
<file path=[Content_Types].xml><?xml version="1.0" encoding="utf-8"?>
<Types xmlns="http://schemas.openxmlformats.org/package/2006/content-types"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worksheets/sheet1.xml" ContentType="application/vnd.openxmlformats-officedocument.spreadsheetml.worksheet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_rels/.rels" ContentType="application/vnd.openxmlformats-package.relationships+xml"/>
  <Override PartName="/docProps/app.xml" ContentType="application/vnd.openxmlformats-officedocument.extended-properties+xml"/>
  <Override PartName="/docProps/core.xml" ContentType="application/vnd.openxmlformats-package.core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CellWallThicknes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" uniqueCount="6">
  <si>
    <t xml:space="preserve">S4 Data: Cell wall thickness measurement and correction</t>
  </si>
  <si>
    <t xml:space="preserve">Cell #</t>
  </si>
  <si>
    <t xml:space="preserve">s (µm)</t>
  </si>
  <si>
    <t xml:space="preserve">Measured δ (µm)</t>
  </si>
  <si>
    <t xml:space="preserve">Correction factor</t>
  </si>
  <si>
    <t xml:space="preserve">Corrected δ (µm)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0.0000"/>
    <numFmt numFmtId="167" formatCode="0.000"/>
  </numFmts>
  <fonts count="6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Times New Roman"/>
      <family val="1"/>
      <charset val="1"/>
    </font>
    <font>
      <b val="true"/>
      <sz val="10"/>
      <name val="Times New Roman"/>
      <family val="1"/>
      <charset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5" fontId="4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6" fontId="4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7" fontId="4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6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7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E250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RowHeight="12.8" zeroHeight="false" outlineLevelRow="0" outlineLevelCol="0"/>
  <cols>
    <col collapsed="false" customWidth="true" hidden="false" outlineLevel="0" max="1" min="1" style="1" width="6.42"/>
    <col collapsed="false" customWidth="true" hidden="false" outlineLevel="0" max="2" min="2" style="2" width="6.85"/>
    <col collapsed="false" customWidth="true" hidden="false" outlineLevel="0" max="3" min="3" style="2" width="9.44"/>
    <col collapsed="false" customWidth="true" hidden="false" outlineLevel="0" max="4" min="4" style="3" width="10.57"/>
    <col collapsed="false" customWidth="true" hidden="false" outlineLevel="0" max="5" min="5" style="4" width="9.86"/>
    <col collapsed="false" customWidth="false" hidden="false" outlineLevel="0" max="1025" min="6" style="1" width="11.51"/>
  </cols>
  <sheetData>
    <row r="1" s="9" customFormat="true" ht="12.8" hidden="false" customHeight="false" outlineLevel="0" collapsed="false">
      <c r="A1" s="5" t="s">
        <v>0</v>
      </c>
      <c r="B1" s="6"/>
      <c r="C1" s="6"/>
      <c r="D1" s="7"/>
      <c r="E1" s="8"/>
    </row>
    <row r="2" s="9" customFormat="true" ht="24" hidden="false" customHeight="false" outlineLevel="0" collapsed="false">
      <c r="A2" s="10" t="s">
        <v>1</v>
      </c>
      <c r="B2" s="6" t="s">
        <v>2</v>
      </c>
      <c r="C2" s="6" t="s">
        <v>3</v>
      </c>
      <c r="D2" s="7" t="s">
        <v>4</v>
      </c>
      <c r="E2" s="8" t="s">
        <v>5</v>
      </c>
    </row>
    <row r="3" customFormat="false" ht="12.8" hidden="false" customHeight="false" outlineLevel="0" collapsed="false">
      <c r="A3" s="1" t="n">
        <v>1</v>
      </c>
      <c r="B3" s="2" t="n">
        <v>-26.6483864</v>
      </c>
      <c r="C3" s="2" t="n">
        <v>0.864</v>
      </c>
      <c r="D3" s="3" t="n">
        <f aca="false">E3/C3</f>
        <v>0.732674039351852</v>
      </c>
      <c r="E3" s="4" t="n">
        <v>0.63303037</v>
      </c>
    </row>
    <row r="4" customFormat="false" ht="12.8" hidden="false" customHeight="false" outlineLevel="0" collapsed="false">
      <c r="A4" s="1" t="n">
        <v>1</v>
      </c>
      <c r="B4" s="2" t="n">
        <v>-25.4104684</v>
      </c>
      <c r="C4" s="2" t="n">
        <v>1.02</v>
      </c>
      <c r="D4" s="3" t="n">
        <f aca="false">E4/C4</f>
        <v>0.771062843137255</v>
      </c>
      <c r="E4" s="4" t="n">
        <v>0.7864841</v>
      </c>
    </row>
    <row r="5" customFormat="false" ht="12.8" hidden="false" customHeight="false" outlineLevel="0" collapsed="false">
      <c r="A5" s="1" t="n">
        <v>1</v>
      </c>
      <c r="B5" s="2" t="n">
        <v>-24.1227157</v>
      </c>
      <c r="C5" s="2" t="n">
        <v>0.868</v>
      </c>
      <c r="D5" s="3" t="n">
        <f aca="false">E5/C5</f>
        <v>0.753406705069124</v>
      </c>
      <c r="E5" s="4" t="n">
        <v>0.65395702</v>
      </c>
    </row>
    <row r="6" customFormat="false" ht="12.8" hidden="false" customHeight="false" outlineLevel="0" collapsed="false">
      <c r="A6" s="1" t="n">
        <v>1</v>
      </c>
      <c r="B6" s="2" t="n">
        <v>-22.9852127</v>
      </c>
      <c r="C6" s="2" t="n">
        <v>0.81</v>
      </c>
      <c r="D6" s="3" t="n">
        <f aca="false">E6/C6</f>
        <v>0.768045790123457</v>
      </c>
      <c r="E6" s="4" t="n">
        <v>0.62211709</v>
      </c>
    </row>
    <row r="7" customFormat="false" ht="12.8" hidden="false" customHeight="false" outlineLevel="0" collapsed="false">
      <c r="A7" s="1" t="n">
        <v>1</v>
      </c>
      <c r="B7" s="2" t="n">
        <v>-21.8636104</v>
      </c>
      <c r="C7" s="2" t="n">
        <v>0.717</v>
      </c>
      <c r="D7" s="3" t="n">
        <f aca="false">E7/C7</f>
        <v>0.77401359832636</v>
      </c>
      <c r="E7" s="4" t="n">
        <v>0.55496775</v>
      </c>
    </row>
    <row r="8" customFormat="false" ht="12.8" hidden="false" customHeight="false" outlineLevel="0" collapsed="false">
      <c r="A8" s="1" t="n">
        <v>1</v>
      </c>
      <c r="B8" s="2" t="n">
        <v>-20.7515769</v>
      </c>
      <c r="C8" s="2" t="n">
        <v>0.573</v>
      </c>
      <c r="D8" s="3" t="n">
        <f aca="false">E8/C8</f>
        <v>0.767606073298429</v>
      </c>
      <c r="E8" s="4" t="n">
        <v>0.43983828</v>
      </c>
    </row>
    <row r="9" customFormat="false" ht="12.8" hidden="false" customHeight="false" outlineLevel="0" collapsed="false">
      <c r="A9" s="1" t="n">
        <v>1</v>
      </c>
      <c r="B9" s="2" t="n">
        <v>-19.7583952</v>
      </c>
      <c r="C9" s="2" t="n">
        <v>0.542</v>
      </c>
      <c r="D9" s="3" t="n">
        <f aca="false">E9/C9</f>
        <v>0.784337841328413</v>
      </c>
      <c r="E9" s="4" t="n">
        <v>0.42511111</v>
      </c>
    </row>
    <row r="10" customFormat="false" ht="12.8" hidden="false" customHeight="false" outlineLevel="0" collapsed="false">
      <c r="A10" s="1" t="n">
        <v>1</v>
      </c>
      <c r="B10" s="2" t="n">
        <v>-18.8161392</v>
      </c>
      <c r="C10" s="2" t="n">
        <v>0.649</v>
      </c>
      <c r="D10" s="3" t="n">
        <f aca="false">E10/C10</f>
        <v>0.833442573189522</v>
      </c>
      <c r="E10" s="4" t="n">
        <v>0.54090423</v>
      </c>
    </row>
    <row r="11" customFormat="false" ht="12.8" hidden="false" customHeight="false" outlineLevel="0" collapsed="false">
      <c r="A11" s="1" t="n">
        <v>1</v>
      </c>
      <c r="B11" s="2" t="n">
        <v>-17.9274293</v>
      </c>
      <c r="C11" s="2" t="n">
        <v>0.568</v>
      </c>
      <c r="D11" s="3" t="n">
        <f aca="false">E11/C11</f>
        <v>0.834684436619718</v>
      </c>
      <c r="E11" s="4" t="n">
        <v>0.47410076</v>
      </c>
    </row>
    <row r="12" customFormat="false" ht="12.8" hidden="false" customHeight="false" outlineLevel="0" collapsed="false">
      <c r="A12" s="1" t="n">
        <v>1</v>
      </c>
      <c r="B12" s="2" t="n">
        <v>-17.1901468</v>
      </c>
      <c r="C12" s="2" t="n">
        <v>0.566</v>
      </c>
      <c r="D12" s="3" t="n">
        <f aca="false">E12/C12</f>
        <v>0.85182054770318</v>
      </c>
      <c r="E12" s="4" t="n">
        <v>0.48213043</v>
      </c>
    </row>
    <row r="13" customFormat="false" ht="12.8" hidden="false" customHeight="false" outlineLevel="0" collapsed="false">
      <c r="A13" s="1" t="n">
        <v>1</v>
      </c>
      <c r="B13" s="2" t="n">
        <v>-16.3265786</v>
      </c>
      <c r="C13" s="2" t="n">
        <v>0.33</v>
      </c>
      <c r="D13" s="3" t="n">
        <f aca="false">E13/C13</f>
        <v>0.811641909090909</v>
      </c>
      <c r="E13" s="4" t="n">
        <v>0.26784183</v>
      </c>
    </row>
    <row r="14" customFormat="false" ht="12.8" hidden="false" customHeight="false" outlineLevel="0" collapsed="false">
      <c r="A14" s="1" t="n">
        <v>1</v>
      </c>
      <c r="B14" s="2" t="n">
        <v>-16.3103826</v>
      </c>
      <c r="C14" s="2" t="n">
        <v>0.392</v>
      </c>
      <c r="D14" s="3" t="n">
        <f aca="false">E14/C14</f>
        <v>0.826194132653061</v>
      </c>
      <c r="E14" s="4" t="n">
        <v>0.3238681</v>
      </c>
    </row>
    <row r="15" customFormat="false" ht="12.8" hidden="false" customHeight="false" outlineLevel="0" collapsed="false">
      <c r="A15" s="1" t="n">
        <v>1</v>
      </c>
      <c r="B15" s="2" t="n">
        <v>-15.7787965</v>
      </c>
      <c r="C15" s="2" t="n">
        <v>0.392</v>
      </c>
      <c r="D15" s="3" t="n">
        <f aca="false">E15/C15</f>
        <v>0.836004285714286</v>
      </c>
      <c r="E15" s="4" t="n">
        <v>0.32771368</v>
      </c>
    </row>
    <row r="16" customFormat="false" ht="12.8" hidden="false" customHeight="false" outlineLevel="0" collapsed="false">
      <c r="A16" s="1" t="n">
        <v>1</v>
      </c>
      <c r="B16" s="2" t="n">
        <v>-15.1965314</v>
      </c>
      <c r="C16" s="2" t="n">
        <v>0.419</v>
      </c>
      <c r="D16" s="3" t="n">
        <f aca="false">E16/C16</f>
        <v>0.853429522673031</v>
      </c>
      <c r="E16" s="4" t="n">
        <v>0.35758697</v>
      </c>
    </row>
    <row r="17" customFormat="false" ht="12.8" hidden="false" customHeight="false" outlineLevel="0" collapsed="false">
      <c r="A17" s="1" t="n">
        <v>1</v>
      </c>
      <c r="B17" s="2" t="n">
        <v>-14.5877</v>
      </c>
      <c r="C17" s="2" t="n">
        <v>0.39</v>
      </c>
      <c r="D17" s="3" t="n">
        <f aca="false">E17/C17</f>
        <v>0.857817666666667</v>
      </c>
      <c r="E17" s="4" t="n">
        <v>0.33454889</v>
      </c>
    </row>
    <row r="18" customFormat="false" ht="12.8" hidden="false" customHeight="false" outlineLevel="0" collapsed="false">
      <c r="A18" s="1" t="n">
        <v>1</v>
      </c>
      <c r="B18" s="2" t="n">
        <v>-13.9432339</v>
      </c>
      <c r="C18" s="2" t="n">
        <v>0.439</v>
      </c>
      <c r="D18" s="3" t="n">
        <f aca="false">E18/C18</f>
        <v>0.88216132118451</v>
      </c>
      <c r="E18" s="4" t="n">
        <v>0.38726882</v>
      </c>
    </row>
    <row r="19" customFormat="false" ht="12.8" hidden="false" customHeight="false" outlineLevel="0" collapsed="false">
      <c r="A19" s="1" t="n">
        <v>1</v>
      </c>
      <c r="B19" s="2" t="n">
        <v>-13.3452075</v>
      </c>
      <c r="C19" s="2" t="n">
        <v>0.439</v>
      </c>
      <c r="D19" s="3" t="n">
        <f aca="false">E19/C19</f>
        <v>0.893545125284738</v>
      </c>
      <c r="E19" s="4" t="n">
        <v>0.39226631</v>
      </c>
    </row>
    <row r="20" customFormat="false" ht="12.8" hidden="false" customHeight="false" outlineLevel="0" collapsed="false">
      <c r="A20" s="1" t="n">
        <v>1</v>
      </c>
      <c r="B20" s="2" t="n">
        <v>-12.8075064</v>
      </c>
      <c r="C20" s="2" t="n">
        <v>0.34</v>
      </c>
      <c r="D20" s="3" t="n">
        <f aca="false">E20/C20</f>
        <v>0.878728176470588</v>
      </c>
      <c r="E20" s="4" t="n">
        <v>0.29876758</v>
      </c>
    </row>
    <row r="21" customFormat="false" ht="12.8" hidden="false" customHeight="false" outlineLevel="0" collapsed="false">
      <c r="A21" s="1" t="n">
        <v>1</v>
      </c>
      <c r="B21" s="2" t="n">
        <v>-12.2683222</v>
      </c>
      <c r="C21" s="2" t="n">
        <v>0.359</v>
      </c>
      <c r="D21" s="3" t="n">
        <f aca="false">E21/C21</f>
        <v>0.893514596100279</v>
      </c>
      <c r="E21" s="4" t="n">
        <v>0.32077174</v>
      </c>
    </row>
    <row r="22" customFormat="false" ht="12.8" hidden="false" customHeight="false" outlineLevel="0" collapsed="false">
      <c r="A22" s="1" t="n">
        <v>1</v>
      </c>
      <c r="B22" s="2" t="n">
        <v>-11.7561777</v>
      </c>
      <c r="C22" s="2" t="n">
        <v>0.34</v>
      </c>
      <c r="D22" s="3" t="n">
        <f aca="false">E22/C22</f>
        <v>0.898211852941176</v>
      </c>
      <c r="E22" s="4" t="n">
        <v>0.30539203</v>
      </c>
    </row>
    <row r="23" customFormat="false" ht="12.8" hidden="false" customHeight="false" outlineLevel="0" collapsed="false">
      <c r="A23" s="1" t="n">
        <v>1</v>
      </c>
      <c r="B23" s="2" t="n">
        <v>-11.2838573</v>
      </c>
      <c r="C23" s="2" t="n">
        <v>0.295</v>
      </c>
      <c r="D23" s="3" t="n">
        <f aca="false">E23/C23</f>
        <v>0.895610203389831</v>
      </c>
      <c r="E23" s="4" t="n">
        <v>0.26420501</v>
      </c>
    </row>
    <row r="24" customFormat="false" ht="12.8" hidden="false" customHeight="false" outlineLevel="0" collapsed="false">
      <c r="A24" s="1" t="n">
        <v>1</v>
      </c>
      <c r="B24" s="2" t="n">
        <v>-10.8227214</v>
      </c>
      <c r="C24" s="2" t="n">
        <v>0.283</v>
      </c>
      <c r="D24" s="3" t="n">
        <f aca="false">E24/C24</f>
        <v>0.901026784452297</v>
      </c>
      <c r="E24" s="4" t="n">
        <v>0.25499058</v>
      </c>
    </row>
    <row r="25" customFormat="false" ht="12.8" hidden="false" customHeight="false" outlineLevel="0" collapsed="false">
      <c r="A25" s="1" t="n">
        <v>1</v>
      </c>
      <c r="B25" s="2" t="n">
        <v>-10.3240414</v>
      </c>
      <c r="C25" s="2" t="n">
        <v>0.303</v>
      </c>
      <c r="D25" s="3" t="n">
        <f aca="false">E25/C25</f>
        <v>0.914679405940594</v>
      </c>
      <c r="E25" s="4" t="n">
        <v>0.27714786</v>
      </c>
    </row>
    <row r="26" customFormat="false" ht="12.8" hidden="false" customHeight="false" outlineLevel="0" collapsed="false">
      <c r="A26" s="1" t="n">
        <v>1</v>
      </c>
      <c r="B26" s="2" t="n">
        <v>-9.7524633</v>
      </c>
      <c r="C26" s="2" t="n">
        <v>0.414</v>
      </c>
      <c r="D26" s="3" t="n">
        <f aca="false">E26/C26</f>
        <v>0.954579033816425</v>
      </c>
      <c r="E26" s="4" t="n">
        <v>0.39519572</v>
      </c>
    </row>
    <row r="27" customFormat="false" ht="12.8" hidden="false" customHeight="false" outlineLevel="0" collapsed="false">
      <c r="A27" s="1" t="n">
        <v>1</v>
      </c>
      <c r="B27" s="2" t="n">
        <v>-9.1679724</v>
      </c>
      <c r="C27" s="2" t="n">
        <v>0.515</v>
      </c>
      <c r="D27" s="3" t="n">
        <f aca="false">E27/C27</f>
        <v>0.994602019417476</v>
      </c>
      <c r="E27" s="4" t="n">
        <v>0.51222004</v>
      </c>
    </row>
    <row r="28" customFormat="false" ht="12.8" hidden="false" customHeight="false" outlineLevel="0" collapsed="false">
      <c r="A28" s="1" t="n">
        <v>1</v>
      </c>
      <c r="B28" s="2" t="n">
        <v>-8.5915657</v>
      </c>
      <c r="C28" s="2" t="n">
        <v>0.327</v>
      </c>
      <c r="D28" s="3" t="n">
        <f aca="false">E28/C28</f>
        <v>0.95274498470948</v>
      </c>
      <c r="E28" s="4" t="n">
        <v>0.31154761</v>
      </c>
    </row>
    <row r="29" customFormat="false" ht="12.8" hidden="false" customHeight="false" outlineLevel="0" collapsed="false">
      <c r="A29" s="1" t="n">
        <v>1</v>
      </c>
      <c r="B29" s="2" t="n">
        <v>-7.9643607</v>
      </c>
      <c r="C29" s="2" t="n">
        <v>0.168</v>
      </c>
      <c r="D29" s="3" t="n">
        <f aca="false">E29/C29</f>
        <v>0.923337976190476</v>
      </c>
      <c r="E29" s="4" t="n">
        <v>0.15512078</v>
      </c>
    </row>
    <row r="30" customFormat="false" ht="12.8" hidden="false" customHeight="false" outlineLevel="0" collapsed="false">
      <c r="A30" s="1" t="n">
        <v>1</v>
      </c>
      <c r="B30" s="2" t="n">
        <v>-7.4058338</v>
      </c>
      <c r="C30" s="2" t="n">
        <v>0.169</v>
      </c>
      <c r="D30" s="3" t="n">
        <f aca="false">E30/C30</f>
        <v>0.933477159763314</v>
      </c>
      <c r="E30" s="4" t="n">
        <v>0.15775764</v>
      </c>
    </row>
    <row r="31" customFormat="false" ht="12.8" hidden="false" customHeight="false" outlineLevel="0" collapsed="false">
      <c r="A31" s="1" t="n">
        <v>1</v>
      </c>
      <c r="B31" s="2" t="n">
        <v>-6.8575746</v>
      </c>
      <c r="C31" s="2" t="n">
        <v>0.234</v>
      </c>
      <c r="D31" s="3" t="n">
        <f aca="false">E31/C31</f>
        <v>0.956322863247863</v>
      </c>
      <c r="E31" s="4" t="n">
        <v>0.22377955</v>
      </c>
    </row>
    <row r="32" customFormat="false" ht="12.8" hidden="false" customHeight="false" outlineLevel="0" collapsed="false">
      <c r="A32" s="1" t="n">
        <v>1</v>
      </c>
      <c r="B32" s="2" t="n">
        <v>-6.4761495</v>
      </c>
      <c r="C32" s="2" t="n">
        <v>0.166</v>
      </c>
      <c r="D32" s="3" t="n">
        <f aca="false">E32/C32</f>
        <v>0.938881265060241</v>
      </c>
      <c r="E32" s="4" t="n">
        <v>0.15585429</v>
      </c>
    </row>
    <row r="33" customFormat="false" ht="12.8" hidden="false" customHeight="false" outlineLevel="0" collapsed="false">
      <c r="A33" s="1" t="n">
        <v>1</v>
      </c>
      <c r="B33" s="2" t="n">
        <v>-6.0274265</v>
      </c>
      <c r="C33" s="2" t="n">
        <v>0.221</v>
      </c>
      <c r="D33" s="3" t="n">
        <f aca="false">E33/C33</f>
        <v>0.952939773755656</v>
      </c>
      <c r="E33" s="4" t="n">
        <v>0.21059969</v>
      </c>
    </row>
    <row r="34" customFormat="false" ht="12.8" hidden="false" customHeight="false" outlineLevel="0" collapsed="false">
      <c r="A34" s="1" t="n">
        <v>1</v>
      </c>
      <c r="B34" s="2" t="n">
        <v>-5.580484</v>
      </c>
      <c r="C34" s="2" t="n">
        <v>0.19</v>
      </c>
      <c r="D34" s="3" t="n">
        <f aca="false">E34/C34</f>
        <v>0.944966157894737</v>
      </c>
      <c r="E34" s="4" t="n">
        <v>0.17954357</v>
      </c>
    </row>
    <row r="35" customFormat="false" ht="12.8" hidden="false" customHeight="false" outlineLevel="0" collapsed="false">
      <c r="A35" s="1" t="n">
        <v>1</v>
      </c>
      <c r="B35" s="2" t="n">
        <v>-5.0897964</v>
      </c>
      <c r="C35" s="2" t="n">
        <v>0.177</v>
      </c>
      <c r="D35" s="3" t="n">
        <f aca="false">E35/C35</f>
        <v>0.941660790960452</v>
      </c>
      <c r="E35" s="4" t="n">
        <v>0.16667396</v>
      </c>
    </row>
    <row r="36" customFormat="false" ht="12.8" hidden="false" customHeight="false" outlineLevel="0" collapsed="false">
      <c r="A36" s="1" t="n">
        <v>1</v>
      </c>
      <c r="B36" s="2" t="n">
        <v>-4.6185133</v>
      </c>
      <c r="C36" s="2" t="n">
        <v>0.16</v>
      </c>
      <c r="D36" s="3" t="n">
        <f aca="false">E36/C36</f>
        <v>0.9373718125</v>
      </c>
      <c r="E36" s="4" t="n">
        <v>0.14997949</v>
      </c>
    </row>
    <row r="37" customFormat="false" ht="12.8" hidden="false" customHeight="false" outlineLevel="0" collapsed="false">
      <c r="A37" s="1" t="n">
        <v>1</v>
      </c>
      <c r="B37" s="2" t="n">
        <v>-4.2747535</v>
      </c>
      <c r="C37" s="2" t="n">
        <v>0.117</v>
      </c>
      <c r="D37" s="3" t="n">
        <f aca="false">E37/C37</f>
        <v>0.926687435897436</v>
      </c>
      <c r="E37" s="4" t="n">
        <v>0.10842243</v>
      </c>
    </row>
    <row r="38" customFormat="false" ht="12.8" hidden="false" customHeight="false" outlineLevel="0" collapsed="false">
      <c r="A38" s="1" t="n">
        <v>1</v>
      </c>
      <c r="B38" s="2" t="n">
        <v>-4.0191871</v>
      </c>
      <c r="C38" s="2" t="n">
        <v>0.109</v>
      </c>
      <c r="D38" s="3" t="n">
        <f aca="false">E38/C38</f>
        <v>0.92472495412844</v>
      </c>
      <c r="E38" s="4" t="n">
        <v>0.10079502</v>
      </c>
    </row>
    <row r="39" customFormat="false" ht="12.8" hidden="false" customHeight="false" outlineLevel="0" collapsed="false">
      <c r="A39" s="1" t="n">
        <v>1</v>
      </c>
      <c r="B39" s="2" t="n">
        <v>-3.6861416</v>
      </c>
      <c r="C39" s="2" t="n">
        <v>0.123</v>
      </c>
      <c r="D39" s="3" t="n">
        <f aca="false">E39/C39</f>
        <v>0.928164471544715</v>
      </c>
      <c r="E39" s="4" t="n">
        <v>0.11416423</v>
      </c>
    </row>
    <row r="40" customFormat="false" ht="12.8" hidden="false" customHeight="false" outlineLevel="0" collapsed="false">
      <c r="A40" s="1" t="n">
        <v>1</v>
      </c>
      <c r="B40" s="2" t="n">
        <v>-3.3610402</v>
      </c>
      <c r="C40" s="2" t="n">
        <v>0.082</v>
      </c>
      <c r="D40" s="3" t="n">
        <f aca="false">E40/C40</f>
        <v>0.918158414634146</v>
      </c>
      <c r="E40" s="4" t="n">
        <v>0.07528899</v>
      </c>
    </row>
    <row r="41" customFormat="false" ht="12.8" hidden="false" customHeight="false" outlineLevel="0" collapsed="false">
      <c r="A41" s="1" t="n">
        <v>1</v>
      </c>
      <c r="B41" s="2" t="n">
        <v>-3.0233318</v>
      </c>
      <c r="C41" s="2" t="n">
        <v>0.084</v>
      </c>
      <c r="D41" s="3" t="n">
        <f aca="false">E41/C41</f>
        <v>0.918641904761905</v>
      </c>
      <c r="E41" s="4" t="n">
        <v>0.07716592</v>
      </c>
    </row>
    <row r="42" customFormat="false" ht="12.8" hidden="false" customHeight="false" outlineLevel="0" collapsed="false">
      <c r="A42" s="1" t="n">
        <v>1</v>
      </c>
      <c r="B42" s="2" t="n">
        <v>-2.7472373</v>
      </c>
      <c r="C42" s="2" t="n">
        <v>0.057</v>
      </c>
      <c r="D42" s="3" t="n">
        <f aca="false">E42/C42</f>
        <v>0.912154912280702</v>
      </c>
      <c r="E42" s="4" t="n">
        <v>0.05199283</v>
      </c>
    </row>
    <row r="43" customFormat="false" ht="12.8" hidden="false" customHeight="false" outlineLevel="0" collapsed="false">
      <c r="A43" s="1" t="n">
        <v>1</v>
      </c>
      <c r="B43" s="2" t="n">
        <v>-2.6233698</v>
      </c>
      <c r="C43" s="2" t="n">
        <v>0.043</v>
      </c>
      <c r="D43" s="3" t="n">
        <f aca="false">E43/C43</f>
        <v>0.908824186046512</v>
      </c>
      <c r="E43" s="4" t="n">
        <v>0.03907944</v>
      </c>
    </row>
    <row r="44" customFormat="false" ht="12.8" hidden="false" customHeight="false" outlineLevel="0" collapsed="false">
      <c r="A44" s="1" t="n">
        <v>1</v>
      </c>
      <c r="B44" s="2" t="n">
        <v>-1.8522784</v>
      </c>
      <c r="C44" s="2" t="n">
        <v>0.041</v>
      </c>
      <c r="D44" s="3" t="n">
        <f aca="false">E44/C44</f>
        <v>0.908350243902439</v>
      </c>
      <c r="E44" s="4" t="n">
        <v>0.03724236</v>
      </c>
    </row>
    <row r="45" customFormat="false" ht="12.8" hidden="false" customHeight="false" outlineLevel="0" collapsed="false">
      <c r="A45" s="1" t="n">
        <v>1</v>
      </c>
      <c r="B45" s="2" t="n">
        <v>-1.3855694</v>
      </c>
      <c r="C45" s="2" t="n">
        <v>0.034</v>
      </c>
      <c r="D45" s="3" t="n">
        <f aca="false">E45/C45</f>
        <v>0.906694705882353</v>
      </c>
      <c r="E45" s="4" t="n">
        <v>0.03082762</v>
      </c>
    </row>
    <row r="46" customFormat="false" ht="12.8" hidden="false" customHeight="false" outlineLevel="0" collapsed="false">
      <c r="A46" s="1" t="n">
        <v>1</v>
      </c>
      <c r="B46" s="2" t="n">
        <v>-0.7815803</v>
      </c>
      <c r="C46" s="2" t="n">
        <v>0.034</v>
      </c>
      <c r="D46" s="3" t="n">
        <f aca="false">E46/C46</f>
        <v>0.906694705882353</v>
      </c>
      <c r="E46" s="4" t="n">
        <v>0.03082762</v>
      </c>
    </row>
    <row r="47" customFormat="false" ht="12.8" hidden="false" customHeight="false" outlineLevel="0" collapsed="false">
      <c r="A47" s="1" t="n">
        <v>1</v>
      </c>
      <c r="B47" s="2" t="n">
        <v>0</v>
      </c>
      <c r="C47" s="2" t="n">
        <v>0.035</v>
      </c>
      <c r="D47" s="3" t="n">
        <f aca="false">E47/C47</f>
        <v>0.906930857142857</v>
      </c>
      <c r="E47" s="4" t="n">
        <v>0.03174258</v>
      </c>
    </row>
    <row r="48" customFormat="false" ht="12.8" hidden="false" customHeight="false" outlineLevel="0" collapsed="false">
      <c r="A48" s="1" t="n">
        <v>1</v>
      </c>
      <c r="B48" s="2" t="n">
        <v>0.3099952</v>
      </c>
      <c r="C48" s="2" t="n">
        <v>0.038</v>
      </c>
      <c r="D48" s="3" t="n">
        <f aca="false">E48/C48</f>
        <v>0.90764</v>
      </c>
      <c r="E48" s="4" t="n">
        <v>0.03449032</v>
      </c>
    </row>
    <row r="49" customFormat="false" ht="12.8" hidden="false" customHeight="false" outlineLevel="0" collapsed="false">
      <c r="A49" s="1" t="n">
        <v>1</v>
      </c>
      <c r="B49" s="2" t="n">
        <v>0.9284205</v>
      </c>
      <c r="C49" s="2" t="n">
        <v>0.032</v>
      </c>
      <c r="D49" s="3" t="n">
        <f aca="false">E49/C49</f>
        <v>0.9062228125</v>
      </c>
      <c r="E49" s="4" t="n">
        <v>0.02899913</v>
      </c>
    </row>
    <row r="50" customFormat="false" ht="12.8" hidden="false" customHeight="false" outlineLevel="0" collapsed="false">
      <c r="A50" s="1" t="n">
        <v>1</v>
      </c>
      <c r="B50" s="2" t="n">
        <v>1.2228575</v>
      </c>
      <c r="C50" s="2" t="n">
        <v>0.059</v>
      </c>
      <c r="D50" s="3" t="n">
        <f aca="false">E50/C50</f>
        <v>0.912632542372881</v>
      </c>
      <c r="E50" s="4" t="n">
        <v>0.05384532</v>
      </c>
    </row>
    <row r="51" customFormat="false" ht="12.8" hidden="false" customHeight="false" outlineLevel="0" collapsed="false">
      <c r="A51" s="1" t="n">
        <v>1</v>
      </c>
      <c r="B51" s="2" t="n">
        <v>1.5131529</v>
      </c>
      <c r="C51" s="2" t="n">
        <v>0.058</v>
      </c>
      <c r="D51" s="3" t="n">
        <f aca="false">E51/C51</f>
        <v>0.912393620689655</v>
      </c>
      <c r="E51" s="4" t="n">
        <v>0.05291883</v>
      </c>
    </row>
    <row r="52" customFormat="false" ht="12.8" hidden="false" customHeight="false" outlineLevel="0" collapsed="false">
      <c r="A52" s="1" t="n">
        <v>1</v>
      </c>
      <c r="B52" s="2" t="n">
        <v>1.8092828</v>
      </c>
      <c r="C52" s="2" t="n">
        <v>0.065</v>
      </c>
      <c r="D52" s="3" t="n">
        <f aca="false">E52/C52</f>
        <v>0.914068153846154</v>
      </c>
      <c r="E52" s="4" t="n">
        <v>0.05941443</v>
      </c>
    </row>
    <row r="53" customFormat="false" ht="12.8" hidden="false" customHeight="false" outlineLevel="0" collapsed="false">
      <c r="A53" s="1" t="n">
        <v>1</v>
      </c>
      <c r="B53" s="2" t="n">
        <v>2.1045603</v>
      </c>
      <c r="C53" s="2" t="n">
        <v>0.065</v>
      </c>
      <c r="D53" s="3" t="n">
        <f aca="false">E53/C53</f>
        <v>0.914068153846154</v>
      </c>
      <c r="E53" s="4" t="n">
        <v>0.05941443</v>
      </c>
    </row>
    <row r="54" customFormat="false" ht="12.8" hidden="false" customHeight="false" outlineLevel="0" collapsed="false">
      <c r="A54" s="1" t="n">
        <v>1</v>
      </c>
      <c r="B54" s="2" t="n">
        <v>2.3867642</v>
      </c>
      <c r="C54" s="2" t="n">
        <v>0.092</v>
      </c>
      <c r="D54" s="3" t="n">
        <f aca="false">E54/C54</f>
        <v>0.920580326086957</v>
      </c>
      <c r="E54" s="4" t="n">
        <v>0.08469339</v>
      </c>
    </row>
    <row r="55" customFormat="false" ht="12.8" hidden="false" customHeight="false" outlineLevel="0" collapsed="false">
      <c r="A55" s="1" t="n">
        <v>1</v>
      </c>
      <c r="B55" s="2" t="n">
        <v>2.7724078</v>
      </c>
      <c r="C55" s="2" t="n">
        <v>0.058</v>
      </c>
      <c r="D55" s="3" t="n">
        <f aca="false">E55/C55</f>
        <v>0.912393620689655</v>
      </c>
      <c r="E55" s="4" t="n">
        <v>0.05291883</v>
      </c>
    </row>
    <row r="56" customFormat="false" ht="12.8" hidden="false" customHeight="false" outlineLevel="0" collapsed="false">
      <c r="A56" s="1" t="n">
        <v>1</v>
      </c>
      <c r="B56" s="2" t="n">
        <v>3.0936227</v>
      </c>
      <c r="C56" s="2" t="n">
        <v>0.065</v>
      </c>
      <c r="D56" s="3" t="n">
        <f aca="false">E56/C56</f>
        <v>0.914068153846154</v>
      </c>
      <c r="E56" s="4" t="n">
        <v>0.05941443</v>
      </c>
    </row>
    <row r="57" customFormat="false" ht="12.8" hidden="false" customHeight="false" outlineLevel="0" collapsed="false">
      <c r="A57" s="1" t="n">
        <v>1</v>
      </c>
      <c r="B57" s="2" t="n">
        <v>3.3940086</v>
      </c>
      <c r="C57" s="2" t="n">
        <v>0.059</v>
      </c>
      <c r="D57" s="3" t="n">
        <f aca="false">E57/C57</f>
        <v>0.912632542372881</v>
      </c>
      <c r="E57" s="4" t="n">
        <v>0.05384532</v>
      </c>
    </row>
    <row r="58" customFormat="false" ht="12.8" hidden="false" customHeight="false" outlineLevel="0" collapsed="false">
      <c r="A58" s="1" t="n">
        <v>1</v>
      </c>
      <c r="B58" s="2" t="n">
        <v>3.7017987</v>
      </c>
      <c r="C58" s="2" t="n">
        <v>0.046</v>
      </c>
      <c r="D58" s="3" t="n">
        <f aca="false">E58/C58</f>
        <v>0.909536086956522</v>
      </c>
      <c r="E58" s="4" t="n">
        <v>0.04183866</v>
      </c>
    </row>
    <row r="59" customFormat="false" ht="12.8" hidden="false" customHeight="false" outlineLevel="0" collapsed="false">
      <c r="A59" s="1" t="n">
        <v>1</v>
      </c>
      <c r="B59" s="2" t="n">
        <v>4.0422933</v>
      </c>
      <c r="C59" s="2" t="n">
        <v>0.085</v>
      </c>
      <c r="D59" s="3" t="n">
        <f aca="false">E59/C59</f>
        <v>0.918883764705882</v>
      </c>
      <c r="E59" s="4" t="n">
        <v>0.07810512</v>
      </c>
    </row>
    <row r="60" customFormat="false" ht="12.8" hidden="false" customHeight="false" outlineLevel="0" collapsed="false">
      <c r="A60" s="1" t="n">
        <v>1</v>
      </c>
      <c r="B60" s="2" t="n">
        <v>4.3418698</v>
      </c>
      <c r="C60" s="2" t="n">
        <v>0.075</v>
      </c>
      <c r="D60" s="3" t="n">
        <f aca="false">E60/C60</f>
        <v>0.916470133333334</v>
      </c>
      <c r="E60" s="4" t="n">
        <v>0.06873526</v>
      </c>
    </row>
    <row r="61" customFormat="false" ht="12.8" hidden="false" customHeight="false" outlineLevel="0" collapsed="false">
      <c r="A61" s="1" t="n">
        <v>1</v>
      </c>
      <c r="B61" s="2" t="n">
        <v>4.6631138</v>
      </c>
      <c r="C61" s="2" t="n">
        <v>0.066</v>
      </c>
      <c r="D61" s="3" t="n">
        <f aca="false">E61/C61</f>
        <v>0.914307727272727</v>
      </c>
      <c r="E61" s="4" t="n">
        <v>0.06034431</v>
      </c>
    </row>
    <row r="62" customFormat="false" ht="12.8" hidden="false" customHeight="false" outlineLevel="0" collapsed="false">
      <c r="A62" s="1" t="n">
        <v>1</v>
      </c>
      <c r="B62" s="2" t="n">
        <v>4.8737737</v>
      </c>
      <c r="C62" s="2" t="n">
        <v>0.084</v>
      </c>
      <c r="D62" s="3" t="n">
        <f aca="false">E62/C62</f>
        <v>0.918641904761905</v>
      </c>
      <c r="E62" s="4" t="n">
        <v>0.07716592</v>
      </c>
    </row>
    <row r="63" customFormat="false" ht="12.8" hidden="false" customHeight="false" outlineLevel="0" collapsed="false">
      <c r="A63" s="1" t="n">
        <v>1</v>
      </c>
      <c r="B63" s="2" t="n">
        <v>5.1227087</v>
      </c>
      <c r="C63" s="2" t="n">
        <v>0.072</v>
      </c>
      <c r="D63" s="3" t="n">
        <f aca="false">E63/C63</f>
        <v>0.915748333333333</v>
      </c>
      <c r="E63" s="4" t="n">
        <v>0.06593388</v>
      </c>
    </row>
    <row r="64" customFormat="false" ht="12.8" hidden="false" customHeight="false" outlineLevel="0" collapsed="false">
      <c r="A64" s="1" t="n">
        <v>1</v>
      </c>
      <c r="B64" s="2" t="n">
        <v>5.3388905</v>
      </c>
      <c r="C64" s="2" t="n">
        <v>0.077</v>
      </c>
      <c r="D64" s="3" t="n">
        <f aca="false">E64/C64</f>
        <v>0.916951948051948</v>
      </c>
      <c r="E64" s="4" t="n">
        <v>0.0706053</v>
      </c>
    </row>
    <row r="65" customFormat="false" ht="12.8" hidden="false" customHeight="false" outlineLevel="0" collapsed="false">
      <c r="A65" s="1" t="n">
        <v>1</v>
      </c>
      <c r="B65" s="2" t="n">
        <v>5.547943</v>
      </c>
      <c r="C65" s="2" t="n">
        <v>0.099</v>
      </c>
      <c r="D65" s="3" t="n">
        <f aca="false">E65/C65</f>
        <v>0.922282727272727</v>
      </c>
      <c r="E65" s="4" t="n">
        <v>0.09130599</v>
      </c>
    </row>
    <row r="66" customFormat="false" ht="12.8" hidden="false" customHeight="false" outlineLevel="0" collapsed="false">
      <c r="A66" s="1" t="n">
        <v>1</v>
      </c>
      <c r="B66" s="2" t="n">
        <v>5.7817591</v>
      </c>
      <c r="C66" s="2" t="n">
        <v>0.173</v>
      </c>
      <c r="D66" s="3" t="n">
        <f aca="false">E66/C66</f>
        <v>0.940648265895954</v>
      </c>
      <c r="E66" s="4" t="n">
        <v>0.16273215</v>
      </c>
    </row>
    <row r="67" customFormat="false" ht="12.8" hidden="false" customHeight="false" outlineLevel="0" collapsed="false">
      <c r="A67" s="1" t="n">
        <v>1</v>
      </c>
      <c r="B67" s="2" t="n">
        <v>6.0444073</v>
      </c>
      <c r="C67" s="2" t="n">
        <v>0.214</v>
      </c>
      <c r="D67" s="3" t="n">
        <f aca="false">E67/C67</f>
        <v>0.95112785046729</v>
      </c>
      <c r="E67" s="4" t="n">
        <v>0.20354136</v>
      </c>
    </row>
    <row r="68" customFormat="false" ht="12.8" hidden="false" customHeight="false" outlineLevel="0" collapsed="false">
      <c r="A68" s="1" t="n">
        <v>1</v>
      </c>
      <c r="B68" s="2" t="n">
        <v>6.3480181</v>
      </c>
      <c r="C68" s="2" t="n">
        <v>0.221</v>
      </c>
      <c r="D68" s="3" t="n">
        <f aca="false">E68/C68</f>
        <v>0.952939773755656</v>
      </c>
      <c r="E68" s="4" t="n">
        <v>0.21059969</v>
      </c>
    </row>
    <row r="69" customFormat="false" ht="12.8" hidden="false" customHeight="false" outlineLevel="0" collapsed="false">
      <c r="A69" s="1" t="n">
        <v>1</v>
      </c>
      <c r="B69" s="2" t="n">
        <v>6.6656709</v>
      </c>
      <c r="C69" s="2" t="n">
        <v>0.143</v>
      </c>
      <c r="D69" s="3" t="n">
        <f aca="false">E69/C69</f>
        <v>0.93312</v>
      </c>
      <c r="E69" s="4" t="n">
        <v>0.13343616</v>
      </c>
    </row>
    <row r="70" customFormat="false" ht="12.8" hidden="false" customHeight="false" outlineLevel="0" collapsed="false">
      <c r="A70" s="1" t="n">
        <v>1</v>
      </c>
      <c r="B70" s="2" t="n">
        <v>6.9641922</v>
      </c>
      <c r="C70" s="2" t="n">
        <v>0.209</v>
      </c>
      <c r="D70" s="3" t="n">
        <f aca="false">E70/C70</f>
        <v>0.949837703349282</v>
      </c>
      <c r="E70" s="4" t="n">
        <v>0.19851608</v>
      </c>
    </row>
    <row r="71" customFormat="false" ht="12.8" hidden="false" customHeight="false" outlineLevel="0" collapsed="false">
      <c r="A71" s="1" t="n">
        <v>1</v>
      </c>
      <c r="B71" s="2" t="n">
        <v>7.2745696</v>
      </c>
      <c r="C71" s="2" t="n">
        <v>0.202</v>
      </c>
      <c r="D71" s="3" t="n">
        <f aca="false">E71/C71</f>
        <v>0.945084504950495</v>
      </c>
      <c r="E71" s="4" t="n">
        <v>0.19090707</v>
      </c>
    </row>
    <row r="72" customFormat="false" ht="12.8" hidden="false" customHeight="false" outlineLevel="0" collapsed="false">
      <c r="A72" s="1" t="n">
        <v>1</v>
      </c>
      <c r="B72" s="2" t="n">
        <v>7.6309748</v>
      </c>
      <c r="C72" s="2" t="n">
        <v>0.214</v>
      </c>
      <c r="D72" s="3" t="n">
        <f aca="false">E72/C72</f>
        <v>0.941727990654206</v>
      </c>
      <c r="E72" s="4" t="n">
        <v>0.20152979</v>
      </c>
    </row>
    <row r="73" customFormat="false" ht="12.8" hidden="false" customHeight="false" outlineLevel="0" collapsed="false">
      <c r="A73" s="1" t="n">
        <v>1</v>
      </c>
      <c r="B73" s="2" t="n">
        <v>7.9799095</v>
      </c>
      <c r="C73" s="2" t="n">
        <v>0.204</v>
      </c>
      <c r="D73" s="3" t="n">
        <f aca="false">E73/C73</f>
        <v>0.932874264705882</v>
      </c>
      <c r="E73" s="4" t="n">
        <v>0.19030635</v>
      </c>
    </row>
    <row r="74" customFormat="false" ht="12.8" hidden="false" customHeight="false" outlineLevel="0" collapsed="false">
      <c r="A74" s="1" t="n">
        <v>1</v>
      </c>
      <c r="B74" s="2" t="n">
        <v>8.3025503</v>
      </c>
      <c r="C74" s="2" t="n">
        <v>0.166</v>
      </c>
      <c r="D74" s="3" t="n">
        <f aca="false">E74/C74</f>
        <v>0.917599036144578</v>
      </c>
      <c r="E74" s="4" t="n">
        <v>0.15232144</v>
      </c>
    </row>
    <row r="75" customFormat="false" ht="12.8" hidden="false" customHeight="false" outlineLevel="0" collapsed="false">
      <c r="A75" s="1" t="n">
        <v>1</v>
      </c>
      <c r="B75" s="2" t="n">
        <v>8.560879</v>
      </c>
      <c r="C75" s="2" t="n">
        <v>0.176</v>
      </c>
      <c r="D75" s="3" t="n">
        <f aca="false">E75/C75</f>
        <v>0.915499090909091</v>
      </c>
      <c r="E75" s="4" t="n">
        <v>0.16112784</v>
      </c>
    </row>
    <row r="76" customFormat="false" ht="12.8" hidden="false" customHeight="false" outlineLevel="0" collapsed="false">
      <c r="A76" s="1" t="n">
        <v>1</v>
      </c>
      <c r="B76" s="2" t="n">
        <v>8.8682754</v>
      </c>
      <c r="C76" s="2" t="n">
        <v>0.175</v>
      </c>
      <c r="D76" s="3" t="n">
        <f aca="false">E76/C76</f>
        <v>0.909744057142857</v>
      </c>
      <c r="E76" s="4" t="n">
        <v>0.15920521</v>
      </c>
    </row>
    <row r="77" customFormat="false" ht="12.8" hidden="false" customHeight="false" outlineLevel="0" collapsed="false">
      <c r="A77" s="1" t="n">
        <v>1</v>
      </c>
      <c r="B77" s="2" t="n">
        <v>9.3491947</v>
      </c>
      <c r="C77" s="2" t="n">
        <v>0.217</v>
      </c>
      <c r="D77" s="3" t="n">
        <f aca="false">E77/C77</f>
        <v>0.911730368663595</v>
      </c>
      <c r="E77" s="4" t="n">
        <v>0.19784549</v>
      </c>
    </row>
    <row r="78" customFormat="false" ht="12.8" hidden="false" customHeight="false" outlineLevel="0" collapsed="false">
      <c r="A78" s="1" t="n">
        <v>1</v>
      </c>
      <c r="B78" s="2" t="n">
        <v>9.7278102</v>
      </c>
      <c r="C78" s="2" t="n">
        <v>0.21</v>
      </c>
      <c r="D78" s="3" t="n">
        <f aca="false">E78/C78</f>
        <v>0.903241714285714</v>
      </c>
      <c r="E78" s="4" t="n">
        <v>0.18968076</v>
      </c>
    </row>
    <row r="79" customFormat="false" ht="12.8" hidden="false" customHeight="false" outlineLevel="0" collapsed="false">
      <c r="A79" s="1" t="n">
        <v>1</v>
      </c>
      <c r="B79" s="2" t="n">
        <v>10.2915683</v>
      </c>
      <c r="C79" s="2" t="n">
        <v>0.294</v>
      </c>
      <c r="D79" s="3" t="n">
        <f aca="false">E79/C79</f>
        <v>0.913920102040816</v>
      </c>
      <c r="E79" s="4" t="n">
        <v>0.26869251</v>
      </c>
    </row>
    <row r="80" customFormat="false" ht="12.8" hidden="false" customHeight="false" outlineLevel="0" collapsed="false">
      <c r="A80" s="1" t="n">
        <v>1</v>
      </c>
      <c r="B80" s="2" t="n">
        <v>10.93393</v>
      </c>
      <c r="C80" s="2" t="n">
        <v>0.496</v>
      </c>
      <c r="D80" s="3" t="n">
        <f aca="false">E80/C80</f>
        <v>0.955895907258065</v>
      </c>
      <c r="E80" s="4" t="n">
        <v>0.47412437</v>
      </c>
    </row>
    <row r="81" customFormat="false" ht="12.8" hidden="false" customHeight="false" outlineLevel="0" collapsed="false">
      <c r="A81" s="1" t="n">
        <v>1</v>
      </c>
      <c r="B81" s="2" t="n">
        <v>11.450361</v>
      </c>
      <c r="C81" s="2" t="n">
        <v>0.304</v>
      </c>
      <c r="D81" s="3" t="n">
        <f aca="false">E81/C81</f>
        <v>0.895439703947369</v>
      </c>
      <c r="E81" s="4" t="n">
        <v>0.27221367</v>
      </c>
    </row>
    <row r="82" customFormat="false" ht="12.8" hidden="false" customHeight="false" outlineLevel="0" collapsed="false">
      <c r="A82" s="1" t="n">
        <v>1</v>
      </c>
      <c r="B82" s="2" t="n">
        <v>11.8963171</v>
      </c>
      <c r="C82" s="2" t="n">
        <v>0.297</v>
      </c>
      <c r="D82" s="3" t="n">
        <f aca="false">E82/C82</f>
        <v>0.886020976430976</v>
      </c>
      <c r="E82" s="4" t="n">
        <v>0.26314823</v>
      </c>
    </row>
    <row r="83" customFormat="false" ht="12.8" hidden="false" customHeight="false" outlineLevel="0" collapsed="false">
      <c r="A83" s="1" t="n">
        <v>1</v>
      </c>
      <c r="B83" s="2" t="n">
        <v>12.3774015</v>
      </c>
      <c r="C83" s="2" t="n">
        <v>0.181</v>
      </c>
      <c r="D83" s="3" t="n">
        <f aca="false">E83/C83</f>
        <v>0.849674033149171</v>
      </c>
      <c r="E83" s="4" t="n">
        <v>0.153791</v>
      </c>
    </row>
    <row r="84" customFormat="false" ht="12.8" hidden="false" customHeight="false" outlineLevel="0" collapsed="false">
      <c r="A84" s="1" t="n">
        <v>1</v>
      </c>
      <c r="B84" s="2" t="n">
        <v>12.8484328</v>
      </c>
      <c r="C84" s="2" t="n">
        <v>0.334</v>
      </c>
      <c r="D84" s="3" t="n">
        <f aca="false">E84/C84</f>
        <v>0.878642005988024</v>
      </c>
      <c r="E84" s="4" t="n">
        <v>0.29346643</v>
      </c>
    </row>
    <row r="85" customFormat="false" ht="12.8" hidden="false" customHeight="false" outlineLevel="0" collapsed="false">
      <c r="A85" s="1" t="n">
        <v>1</v>
      </c>
      <c r="B85" s="2" t="n">
        <v>13.3026498</v>
      </c>
      <c r="C85" s="2" t="n">
        <v>0.322</v>
      </c>
      <c r="D85" s="3" t="n">
        <f aca="false">E85/C85</f>
        <v>0.867288944099379</v>
      </c>
      <c r="E85" s="4" t="n">
        <v>0.27926704</v>
      </c>
    </row>
    <row r="86" customFormat="false" ht="12.8" hidden="false" customHeight="false" outlineLevel="0" collapsed="false">
      <c r="A86" s="1" t="n">
        <v>1</v>
      </c>
      <c r="B86" s="2" t="n">
        <v>13.711938</v>
      </c>
      <c r="C86" s="2" t="n">
        <v>0.317</v>
      </c>
      <c r="D86" s="3" t="n">
        <f aca="false">E86/C86</f>
        <v>0.858624921135647</v>
      </c>
      <c r="E86" s="4" t="n">
        <v>0.2721841</v>
      </c>
    </row>
    <row r="87" customFormat="false" ht="12.8" hidden="false" customHeight="false" outlineLevel="0" collapsed="false">
      <c r="A87" s="1" t="n">
        <v>1</v>
      </c>
      <c r="B87" s="2" t="n">
        <v>14.1093204</v>
      </c>
      <c r="C87" s="2" t="n">
        <v>0.428</v>
      </c>
      <c r="D87" s="3" t="n">
        <f aca="false">E87/C87</f>
        <v>0.878510140186916</v>
      </c>
      <c r="E87" s="4" t="n">
        <v>0.37600234</v>
      </c>
    </row>
    <row r="88" customFormat="false" ht="12.8" hidden="false" customHeight="false" outlineLevel="0" collapsed="false">
      <c r="A88" s="1" t="n">
        <v>1</v>
      </c>
      <c r="B88" s="2" t="n">
        <v>14.6251067</v>
      </c>
      <c r="C88" s="2" t="n">
        <v>0.459</v>
      </c>
      <c r="D88" s="3" t="n">
        <f aca="false">E88/C88</f>
        <v>0.876500675381264</v>
      </c>
      <c r="E88" s="4" t="n">
        <v>0.40231381</v>
      </c>
    </row>
    <row r="89" customFormat="false" ht="12.8" hidden="false" customHeight="false" outlineLevel="0" collapsed="false">
      <c r="A89" s="1" t="n">
        <v>1</v>
      </c>
      <c r="B89" s="2" t="n">
        <v>15.010386</v>
      </c>
      <c r="C89" s="2" t="n">
        <v>0.401</v>
      </c>
      <c r="D89" s="3" t="n">
        <f aca="false">E89/C89</f>
        <v>0.854894588528678</v>
      </c>
      <c r="E89" s="4" t="n">
        <v>0.34281273</v>
      </c>
    </row>
    <row r="90" customFormat="false" ht="12.8" hidden="false" customHeight="false" outlineLevel="0" collapsed="false">
      <c r="A90" s="1" t="n">
        <v>1</v>
      </c>
      <c r="B90" s="2" t="n">
        <v>15.4901631</v>
      </c>
      <c r="C90" s="2" t="n">
        <v>0.563</v>
      </c>
      <c r="D90" s="3" t="n">
        <f aca="false">E90/C90</f>
        <v>0.888001207815275</v>
      </c>
      <c r="E90" s="4" t="n">
        <v>0.49994468</v>
      </c>
    </row>
    <row r="91" customFormat="false" ht="12.8" hidden="false" customHeight="false" outlineLevel="0" collapsed="false">
      <c r="A91" s="1" t="n">
        <v>1</v>
      </c>
      <c r="B91" s="2" t="n">
        <v>15.9678573</v>
      </c>
      <c r="C91" s="2" t="n">
        <v>0.674</v>
      </c>
      <c r="D91" s="3" t="n">
        <f aca="false">E91/C91</f>
        <v>0.90966175074184</v>
      </c>
      <c r="E91" s="4" t="n">
        <v>0.61311202</v>
      </c>
    </row>
    <row r="92" customFormat="false" ht="12.8" hidden="false" customHeight="false" outlineLevel="0" collapsed="false">
      <c r="A92" s="1" t="n">
        <v>1</v>
      </c>
      <c r="B92" s="2" t="n">
        <v>16.496424</v>
      </c>
      <c r="C92" s="2" t="n">
        <v>0.54</v>
      </c>
      <c r="D92" s="3" t="n">
        <f aca="false">E92/C92</f>
        <v>0.863512981481481</v>
      </c>
      <c r="E92" s="4" t="n">
        <v>0.46629701</v>
      </c>
    </row>
    <row r="93" customFormat="false" ht="12.8" hidden="false" customHeight="false" outlineLevel="0" collapsed="false">
      <c r="A93" s="1" t="n">
        <v>1</v>
      </c>
      <c r="B93" s="2" t="n">
        <v>16.9943513</v>
      </c>
      <c r="C93" s="2" t="n">
        <v>0.38</v>
      </c>
      <c r="D93" s="3" t="n">
        <f aca="false">E93/C93</f>
        <v>0.815080236842105</v>
      </c>
      <c r="E93" s="4" t="n">
        <v>0.30973049</v>
      </c>
    </row>
    <row r="94" customFormat="false" ht="12.8" hidden="false" customHeight="false" outlineLevel="0" collapsed="false">
      <c r="A94" s="1" t="n">
        <v>1</v>
      </c>
      <c r="B94" s="2" t="n">
        <v>17.5278438</v>
      </c>
      <c r="C94" s="2" t="n">
        <v>0.351</v>
      </c>
      <c r="D94" s="3" t="n">
        <f aca="false">E94/C94</f>
        <v>0.797022934472934</v>
      </c>
      <c r="E94" s="4" t="n">
        <v>0.27975505</v>
      </c>
    </row>
    <row r="95" customFormat="false" ht="12.8" hidden="false" customHeight="false" outlineLevel="0" collapsed="false">
      <c r="A95" s="1" t="n">
        <v>1</v>
      </c>
      <c r="B95" s="2" t="n">
        <v>17.9552426</v>
      </c>
      <c r="C95" s="2" t="n">
        <v>0.326</v>
      </c>
      <c r="D95" s="3" t="n">
        <f aca="false">E95/C95</f>
        <v>0.781601441717791</v>
      </c>
      <c r="E95" s="4" t="n">
        <v>0.25480207</v>
      </c>
    </row>
    <row r="96" customFormat="false" ht="12.8" hidden="false" customHeight="false" outlineLevel="0" collapsed="false">
      <c r="A96" s="1" t="n">
        <v>1</v>
      </c>
      <c r="B96" s="2" t="n">
        <v>18.3407018</v>
      </c>
      <c r="C96" s="2" t="n">
        <v>0.303</v>
      </c>
      <c r="D96" s="3" t="n">
        <f aca="false">E96/C96</f>
        <v>0.768301419141914</v>
      </c>
      <c r="E96" s="4" t="n">
        <v>0.23279533</v>
      </c>
    </row>
    <row r="97" customFormat="false" ht="12.8" hidden="false" customHeight="false" outlineLevel="0" collapsed="false">
      <c r="A97" s="1" t="n">
        <v>1</v>
      </c>
      <c r="B97" s="2" t="n">
        <v>18.7632241</v>
      </c>
      <c r="C97" s="2" t="n">
        <v>0.284</v>
      </c>
      <c r="D97" s="3" t="n">
        <f aca="false">E97/C97</f>
        <v>0.75454602112676</v>
      </c>
      <c r="E97" s="4" t="n">
        <v>0.21429107</v>
      </c>
    </row>
    <row r="98" customFormat="false" ht="12.8" hidden="false" customHeight="false" outlineLevel="0" collapsed="false">
      <c r="A98" s="1" t="n">
        <v>1</v>
      </c>
      <c r="B98" s="2" t="n">
        <v>19.1957733</v>
      </c>
      <c r="C98" s="2" t="n">
        <v>0.257</v>
      </c>
      <c r="D98" s="3" t="n">
        <f aca="false">E98/C98</f>
        <v>0.739118443579766</v>
      </c>
      <c r="E98" s="4" t="n">
        <v>0.18995344</v>
      </c>
    </row>
    <row r="99" customFormat="false" ht="12.8" hidden="false" customHeight="false" outlineLevel="0" collapsed="false">
      <c r="A99" s="1" t="n">
        <v>1</v>
      </c>
      <c r="B99" s="2" t="n">
        <v>19.6619088</v>
      </c>
      <c r="C99" s="2" t="n">
        <v>0.317</v>
      </c>
      <c r="D99" s="3" t="n">
        <f aca="false">E99/C99</f>
        <v>0.741160567823344</v>
      </c>
      <c r="E99" s="4" t="n">
        <v>0.2349479</v>
      </c>
    </row>
    <row r="100" customFormat="false" ht="12.8" hidden="false" customHeight="false" outlineLevel="0" collapsed="false">
      <c r="A100" s="1" t="n">
        <v>1</v>
      </c>
      <c r="B100" s="2" t="n">
        <v>20.087979</v>
      </c>
      <c r="C100" s="2" t="n">
        <v>0.269</v>
      </c>
      <c r="D100" s="3" t="n">
        <f aca="false">E100/C100</f>
        <v>0.72146780669145</v>
      </c>
      <c r="E100" s="4" t="n">
        <v>0.19407484</v>
      </c>
    </row>
    <row r="101" customFormat="false" ht="12.8" hidden="false" customHeight="false" outlineLevel="0" collapsed="false">
      <c r="A101" s="1" t="n">
        <v>1</v>
      </c>
      <c r="B101" s="2" t="n">
        <v>20.5571182</v>
      </c>
      <c r="C101" s="2" t="n">
        <v>0.32</v>
      </c>
      <c r="D101" s="3" t="n">
        <f aca="false">E101/C101</f>
        <v>0.72136434375</v>
      </c>
      <c r="E101" s="4" t="n">
        <v>0.23083659</v>
      </c>
    </row>
    <row r="102" customFormat="false" ht="12.8" hidden="false" customHeight="false" outlineLevel="0" collapsed="false">
      <c r="A102" s="1" t="n">
        <v>1</v>
      </c>
      <c r="B102" s="2" t="n">
        <v>21.0877043</v>
      </c>
      <c r="C102" s="2" t="n">
        <v>0.365</v>
      </c>
      <c r="D102" s="3" t="n">
        <f aca="false">E102/C102</f>
        <v>0.718538602739726</v>
      </c>
      <c r="E102" s="4" t="n">
        <v>0.26226659</v>
      </c>
    </row>
    <row r="103" customFormat="false" ht="12.8" hidden="false" customHeight="false" outlineLevel="0" collapsed="false">
      <c r="A103" s="1" t="n">
        <v>1</v>
      </c>
      <c r="B103" s="2" t="n">
        <v>21.5548298</v>
      </c>
      <c r="C103" s="2" t="n">
        <v>0.435</v>
      </c>
      <c r="D103" s="3" t="n">
        <f aca="false">E103/C103</f>
        <v>0.722735057471264</v>
      </c>
      <c r="E103" s="4" t="n">
        <v>0.31438975</v>
      </c>
    </row>
    <row r="104" customFormat="false" ht="12.8" hidden="false" customHeight="false" outlineLevel="0" collapsed="false">
      <c r="A104" s="1" t="n">
        <v>1</v>
      </c>
      <c r="B104" s="2" t="n">
        <v>23.448305</v>
      </c>
      <c r="C104" s="2" t="n">
        <v>0.353</v>
      </c>
      <c r="D104" s="3" t="n">
        <f aca="false">E104/C104</f>
        <v>0.74902611898017</v>
      </c>
      <c r="E104" s="4" t="n">
        <v>0.26440622</v>
      </c>
    </row>
    <row r="105" customFormat="false" ht="12.8" hidden="false" customHeight="false" outlineLevel="0" collapsed="false">
      <c r="A105" s="1" t="n">
        <v>1</v>
      </c>
      <c r="B105" s="2" t="n">
        <v>24.0744659</v>
      </c>
      <c r="C105" s="2" t="n">
        <v>0.336</v>
      </c>
      <c r="D105" s="3" t="n">
        <f aca="false">E105/C105</f>
        <v>0.730967470238095</v>
      </c>
      <c r="E105" s="4" t="n">
        <v>0.24560507</v>
      </c>
    </row>
    <row r="106" customFormat="false" ht="12.8" hidden="false" customHeight="false" outlineLevel="0" collapsed="false">
      <c r="A106" s="1" t="n">
        <v>1</v>
      </c>
      <c r="B106" s="2" t="n">
        <v>24.7391778</v>
      </c>
      <c r="C106" s="2" t="n">
        <v>0.385</v>
      </c>
      <c r="D106" s="3" t="n">
        <f aca="false">E106/C106</f>
        <v>0.72599148051948</v>
      </c>
      <c r="E106" s="4" t="n">
        <v>0.27950672</v>
      </c>
    </row>
    <row r="107" customFormat="false" ht="12.8" hidden="false" customHeight="false" outlineLevel="0" collapsed="false">
      <c r="A107" s="1" t="n">
        <v>1</v>
      </c>
      <c r="B107" s="2" t="n">
        <v>25.5075421</v>
      </c>
      <c r="C107" s="2" t="n">
        <v>0.448</v>
      </c>
      <c r="D107" s="3" t="n">
        <f aca="false">E107/C107</f>
        <v>0.721440491071429</v>
      </c>
      <c r="E107" s="4" t="n">
        <v>0.32320534</v>
      </c>
    </row>
    <row r="108" customFormat="false" ht="12.8" hidden="false" customHeight="false" outlineLevel="0" collapsed="false">
      <c r="A108" s="1" t="n">
        <v>1</v>
      </c>
      <c r="B108" s="2" t="n">
        <v>26.2849124</v>
      </c>
      <c r="C108" s="2" t="n">
        <v>0.53</v>
      </c>
      <c r="D108" s="3" t="n">
        <f aca="false">E108/C108</f>
        <v>0.720645716981132</v>
      </c>
      <c r="E108" s="4" t="n">
        <v>0.38194223</v>
      </c>
    </row>
    <row r="109" customFormat="false" ht="12.8" hidden="false" customHeight="false" outlineLevel="0" collapsed="false">
      <c r="A109" s="1" t="n">
        <v>1</v>
      </c>
      <c r="B109" s="2" t="n">
        <v>27.081899</v>
      </c>
      <c r="C109" s="2" t="n">
        <v>0.677</v>
      </c>
      <c r="D109" s="3" t="n">
        <f aca="false">E109/C109</f>
        <v>0.733978641063515</v>
      </c>
      <c r="E109" s="4" t="n">
        <v>0.49690354</v>
      </c>
    </row>
    <row r="110" customFormat="false" ht="12.8" hidden="false" customHeight="false" outlineLevel="0" collapsed="false">
      <c r="A110" s="1" t="n">
        <v>1</v>
      </c>
      <c r="B110" s="2" t="n">
        <v>27.8683337</v>
      </c>
      <c r="C110" s="2" t="n">
        <v>0.8</v>
      </c>
      <c r="D110" s="3" t="n">
        <f aca="false">E110/C110</f>
        <v>0.742681275</v>
      </c>
      <c r="E110" s="4" t="n">
        <v>0.59414502</v>
      </c>
    </row>
    <row r="111" customFormat="false" ht="12.8" hidden="false" customHeight="false" outlineLevel="0" collapsed="false">
      <c r="A111" s="1" t="n">
        <v>1</v>
      </c>
      <c r="B111" s="2" t="n">
        <v>28.722246</v>
      </c>
      <c r="C111" s="2" t="n">
        <v>0.79</v>
      </c>
      <c r="D111" s="3" t="n">
        <f aca="false">E111/C111</f>
        <v>0.720193139240506</v>
      </c>
      <c r="E111" s="4" t="n">
        <v>0.56895258</v>
      </c>
    </row>
    <row r="112" customFormat="false" ht="12.8" hidden="false" customHeight="false" outlineLevel="0" collapsed="false">
      <c r="A112" s="1" t="n">
        <v>1</v>
      </c>
      <c r="B112" s="2" t="n">
        <v>29.5996851</v>
      </c>
      <c r="C112" s="2" t="n">
        <v>0.616</v>
      </c>
      <c r="D112" s="3" t="n">
        <f aca="false">E112/C112</f>
        <v>0.677519853896104</v>
      </c>
      <c r="E112" s="4" t="n">
        <v>0.41735223</v>
      </c>
    </row>
    <row r="113" customFormat="false" ht="12.8" hidden="false" customHeight="false" outlineLevel="0" collapsed="false">
      <c r="A113" s="1" t="n">
        <v>1</v>
      </c>
      <c r="B113" s="2" t="n">
        <v>30.430726</v>
      </c>
      <c r="C113" s="2" t="n">
        <v>0.584</v>
      </c>
      <c r="D113" s="3" t="n">
        <f aca="false">E113/C113</f>
        <v>0.670841866438356</v>
      </c>
      <c r="E113" s="4" t="n">
        <v>0.39177165</v>
      </c>
    </row>
    <row r="114" customFormat="false" ht="12.8" hidden="false" customHeight="false" outlineLevel="0" collapsed="false">
      <c r="A114" s="1" t="n">
        <v>2</v>
      </c>
      <c r="B114" s="2" t="n">
        <v>0</v>
      </c>
      <c r="C114" s="2" t="n">
        <v>0.038</v>
      </c>
      <c r="D114" s="3" t="n">
        <f aca="false">E114/C114</f>
        <v>0.945140263157895</v>
      </c>
      <c r="E114" s="4" t="n">
        <v>0.03591533</v>
      </c>
    </row>
    <row r="115" customFormat="false" ht="12.8" hidden="false" customHeight="false" outlineLevel="0" collapsed="false">
      <c r="A115" s="1" t="n">
        <v>2</v>
      </c>
      <c r="B115" s="2" t="n">
        <v>0.6080982</v>
      </c>
      <c r="C115" s="2" t="n">
        <v>0.038</v>
      </c>
      <c r="D115" s="3" t="n">
        <f aca="false">E115/C115</f>
        <v>0.945140263157895</v>
      </c>
      <c r="E115" s="4" t="n">
        <v>0.03591533</v>
      </c>
    </row>
    <row r="116" customFormat="false" ht="12.8" hidden="false" customHeight="false" outlineLevel="0" collapsed="false">
      <c r="A116" s="1" t="n">
        <v>2</v>
      </c>
      <c r="B116" s="2" t="n">
        <v>1.1802104</v>
      </c>
      <c r="C116" s="2" t="n">
        <v>0.04</v>
      </c>
      <c r="D116" s="3" t="n">
        <f aca="false">E116/C116</f>
        <v>0.945687</v>
      </c>
      <c r="E116" s="4" t="n">
        <v>0.03782748</v>
      </c>
    </row>
    <row r="117" customFormat="false" ht="12.8" hidden="false" customHeight="false" outlineLevel="0" collapsed="false">
      <c r="A117" s="1" t="n">
        <v>2</v>
      </c>
      <c r="B117" s="2" t="n">
        <v>1.9873398</v>
      </c>
      <c r="C117" s="2" t="n">
        <v>0.028</v>
      </c>
      <c r="D117" s="3" t="n">
        <f aca="false">E117/C117</f>
        <v>0.942415</v>
      </c>
      <c r="E117" s="4" t="n">
        <v>0.02638762</v>
      </c>
    </row>
    <row r="118" customFormat="false" ht="12.8" hidden="false" customHeight="false" outlineLevel="0" collapsed="false">
      <c r="A118" s="1" t="n">
        <v>2</v>
      </c>
      <c r="B118" s="2" t="n">
        <v>2.7102304</v>
      </c>
      <c r="C118" s="2" t="n">
        <v>0.036</v>
      </c>
      <c r="D118" s="3" t="n">
        <f aca="false">E118/C118</f>
        <v>0.944593888888889</v>
      </c>
      <c r="E118" s="4" t="n">
        <v>0.03400538</v>
      </c>
    </row>
    <row r="119" customFormat="false" ht="12.8" hidden="false" customHeight="false" outlineLevel="0" collapsed="false">
      <c r="A119" s="1" t="n">
        <v>2</v>
      </c>
      <c r="B119" s="2" t="n">
        <v>3.5870518</v>
      </c>
      <c r="C119" s="2" t="n">
        <v>0.07</v>
      </c>
      <c r="D119" s="3" t="n">
        <f aca="false">E119/C119</f>
        <v>0.953962714285714</v>
      </c>
      <c r="E119" s="4" t="n">
        <v>0.06677739</v>
      </c>
    </row>
    <row r="120" customFormat="false" ht="12.8" hidden="false" customHeight="false" outlineLevel="0" collapsed="false">
      <c r="A120" s="1" t="n">
        <v>2</v>
      </c>
      <c r="B120" s="2" t="n">
        <v>4.2921239</v>
      </c>
      <c r="C120" s="2" t="n">
        <v>0.084</v>
      </c>
      <c r="D120" s="3" t="n">
        <f aca="false">E120/C120</f>
        <v>0.9578725</v>
      </c>
      <c r="E120" s="4" t="n">
        <v>0.08046129</v>
      </c>
    </row>
    <row r="121" customFormat="false" ht="12.8" hidden="false" customHeight="false" outlineLevel="0" collapsed="false">
      <c r="A121" s="1" t="n">
        <v>2</v>
      </c>
      <c r="B121" s="2" t="n">
        <v>4.7735938</v>
      </c>
      <c r="C121" s="2" t="n">
        <v>0.084</v>
      </c>
      <c r="D121" s="3" t="n">
        <f aca="false">E121/C121</f>
        <v>0.9578725</v>
      </c>
      <c r="E121" s="4" t="n">
        <v>0.08046129</v>
      </c>
    </row>
    <row r="122" customFormat="false" ht="12.8" hidden="false" customHeight="false" outlineLevel="0" collapsed="false">
      <c r="A122" s="1" t="n">
        <v>2</v>
      </c>
      <c r="B122" s="2" t="n">
        <v>5.1697195</v>
      </c>
      <c r="C122" s="2" t="n">
        <v>0.102</v>
      </c>
      <c r="D122" s="3" t="n">
        <f aca="false">E122/C122</f>
        <v>0.962945294117647</v>
      </c>
      <c r="E122" s="4" t="n">
        <v>0.09822042</v>
      </c>
    </row>
    <row r="123" customFormat="false" ht="12.8" hidden="false" customHeight="false" outlineLevel="0" collapsed="false">
      <c r="A123" s="1" t="n">
        <v>2</v>
      </c>
      <c r="B123" s="2" t="n">
        <v>5.551923</v>
      </c>
      <c r="C123" s="2" t="n">
        <v>0.108</v>
      </c>
      <c r="D123" s="3" t="n">
        <f aca="false">E123/C123</f>
        <v>0.96464787037037</v>
      </c>
      <c r="E123" s="4" t="n">
        <v>0.10418197</v>
      </c>
    </row>
    <row r="124" customFormat="false" ht="12.8" hidden="false" customHeight="false" outlineLevel="0" collapsed="false">
      <c r="A124" s="1" t="n">
        <v>2</v>
      </c>
      <c r="B124" s="2" t="n">
        <v>6.20292</v>
      </c>
      <c r="C124" s="2" t="n">
        <v>0.108</v>
      </c>
      <c r="D124" s="3" t="n">
        <f aca="false">E124/C124</f>
        <v>0.96464787037037</v>
      </c>
      <c r="E124" s="4" t="n">
        <v>0.10418197</v>
      </c>
    </row>
    <row r="125" customFormat="false" ht="12.8" hidden="false" customHeight="false" outlineLevel="0" collapsed="false">
      <c r="A125" s="1" t="n">
        <v>2</v>
      </c>
      <c r="B125" s="2" t="n">
        <v>6.6247681</v>
      </c>
      <c r="C125" s="2" t="n">
        <v>0.069</v>
      </c>
      <c r="D125" s="3" t="n">
        <f aca="false">E125/C125</f>
        <v>0.953684637681159</v>
      </c>
      <c r="E125" s="4" t="n">
        <v>0.06580424</v>
      </c>
    </row>
    <row r="126" customFormat="false" ht="12.8" hidden="false" customHeight="false" outlineLevel="0" collapsed="false">
      <c r="A126" s="1" t="n">
        <v>2</v>
      </c>
      <c r="B126" s="2" t="n">
        <v>7.1216498</v>
      </c>
      <c r="C126" s="2" t="n">
        <v>0.123</v>
      </c>
      <c r="D126" s="3" t="n">
        <f aca="false">E126/C126</f>
        <v>0.968930243902439</v>
      </c>
      <c r="E126" s="4" t="n">
        <v>0.11917842</v>
      </c>
    </row>
    <row r="127" customFormat="false" ht="12.8" hidden="false" customHeight="false" outlineLevel="0" collapsed="false">
      <c r="A127" s="1" t="n">
        <v>2</v>
      </c>
      <c r="B127" s="2" t="n">
        <v>7.5407667</v>
      </c>
      <c r="C127" s="2" t="n">
        <v>0.155</v>
      </c>
      <c r="D127" s="3" t="n">
        <f aca="false">E127/C127</f>
        <v>0.978192774193548</v>
      </c>
      <c r="E127" s="4" t="n">
        <v>0.15161988</v>
      </c>
    </row>
    <row r="128" customFormat="false" ht="12.8" hidden="false" customHeight="false" outlineLevel="0" collapsed="false">
      <c r="A128" s="1" t="n">
        <v>2</v>
      </c>
      <c r="B128" s="2" t="n">
        <v>8.0578977</v>
      </c>
      <c r="C128" s="2" t="n">
        <v>0.114</v>
      </c>
      <c r="D128" s="3" t="n">
        <f aca="false">E128/C128</f>
        <v>0.966356315789474</v>
      </c>
      <c r="E128" s="4" t="n">
        <v>0.11016462</v>
      </c>
    </row>
    <row r="129" customFormat="false" ht="12.8" hidden="false" customHeight="false" outlineLevel="0" collapsed="false">
      <c r="A129" s="1" t="n">
        <v>2</v>
      </c>
      <c r="B129" s="2" t="n">
        <v>8.5278751</v>
      </c>
      <c r="C129" s="2" t="n">
        <v>0.117</v>
      </c>
      <c r="D129" s="3" t="n">
        <f aca="false">E129/C129</f>
        <v>0.96721282051282</v>
      </c>
      <c r="E129" s="4" t="n">
        <v>0.1131639</v>
      </c>
    </row>
    <row r="130" customFormat="false" ht="12.8" hidden="false" customHeight="false" outlineLevel="0" collapsed="false">
      <c r="A130" s="1" t="n">
        <v>2</v>
      </c>
      <c r="B130" s="2" t="n">
        <v>8.9549601</v>
      </c>
      <c r="C130" s="2" t="n">
        <v>0.132</v>
      </c>
      <c r="D130" s="3" t="n">
        <f aca="false">E130/C130</f>
        <v>0.971517727272727</v>
      </c>
      <c r="E130" s="4" t="n">
        <v>0.12824034</v>
      </c>
    </row>
    <row r="131" customFormat="false" ht="12.8" hidden="false" customHeight="false" outlineLevel="0" collapsed="false">
      <c r="A131" s="1" t="n">
        <v>2</v>
      </c>
      <c r="B131" s="2" t="n">
        <v>9.3855179</v>
      </c>
      <c r="C131" s="2" t="n">
        <v>0.138</v>
      </c>
      <c r="D131" s="3" t="n">
        <f aca="false">E131/C131</f>
        <v>0.973250289855072</v>
      </c>
      <c r="E131" s="4" t="n">
        <v>0.13430854</v>
      </c>
    </row>
    <row r="132" customFormat="false" ht="12.8" hidden="false" customHeight="false" outlineLevel="0" collapsed="false">
      <c r="A132" s="1" t="n">
        <v>2</v>
      </c>
      <c r="B132" s="2" t="n">
        <v>9.8729144</v>
      </c>
      <c r="C132" s="2" t="n">
        <v>0.114</v>
      </c>
      <c r="D132" s="3" t="n">
        <f aca="false">E132/C132</f>
        <v>0.966356315789474</v>
      </c>
      <c r="E132" s="4" t="n">
        <v>0.11016462</v>
      </c>
    </row>
    <row r="133" customFormat="false" ht="12.8" hidden="false" customHeight="false" outlineLevel="0" collapsed="false">
      <c r="A133" s="1" t="n">
        <v>2</v>
      </c>
      <c r="B133" s="2" t="n">
        <v>10.3714382</v>
      </c>
      <c r="C133" s="2" t="n">
        <v>0.147</v>
      </c>
      <c r="D133" s="3" t="n">
        <f aca="false">E133/C133</f>
        <v>0.972152244897959</v>
      </c>
      <c r="E133" s="4" t="n">
        <v>0.14290638</v>
      </c>
    </row>
    <row r="134" customFormat="false" ht="12.8" hidden="false" customHeight="false" outlineLevel="0" collapsed="false">
      <c r="A134" s="1" t="n">
        <v>2</v>
      </c>
      <c r="B134" s="2" t="n">
        <v>10.8244998</v>
      </c>
      <c r="C134" s="2" t="n">
        <v>0.156</v>
      </c>
      <c r="D134" s="3" t="n">
        <f aca="false">E134/C134</f>
        <v>0.961619230769231</v>
      </c>
      <c r="E134" s="4" t="n">
        <v>0.1500126</v>
      </c>
    </row>
    <row r="135" customFormat="false" ht="12.8" hidden="false" customHeight="false" outlineLevel="0" collapsed="false">
      <c r="A135" s="1" t="n">
        <v>2</v>
      </c>
      <c r="B135" s="2" t="n">
        <v>11.1508412</v>
      </c>
      <c r="C135" s="2" t="n">
        <v>0.118</v>
      </c>
      <c r="D135" s="3" t="n">
        <f aca="false">E135/C135</f>
        <v>0.941343983050847</v>
      </c>
      <c r="E135" s="4" t="n">
        <v>0.11107859</v>
      </c>
    </row>
    <row r="136" customFormat="false" ht="12.8" hidden="false" customHeight="false" outlineLevel="0" collapsed="false">
      <c r="A136" s="1" t="n">
        <v>2</v>
      </c>
      <c r="B136" s="2" t="n">
        <v>11.482373</v>
      </c>
      <c r="C136" s="2" t="n">
        <v>0.204</v>
      </c>
      <c r="D136" s="3" t="n">
        <f aca="false">E136/C136</f>
        <v>0.95613612745098</v>
      </c>
      <c r="E136" s="4" t="n">
        <v>0.19505177</v>
      </c>
    </row>
    <row r="137" customFormat="false" ht="12.8" hidden="false" customHeight="false" outlineLevel="0" collapsed="false">
      <c r="A137" s="1" t="n">
        <v>2</v>
      </c>
      <c r="B137" s="2" t="n">
        <v>11.8337576</v>
      </c>
      <c r="C137" s="2" t="n">
        <v>0.223</v>
      </c>
      <c r="D137" s="3" t="n">
        <f aca="false">E137/C137</f>
        <v>0.951809372197309</v>
      </c>
      <c r="E137" s="4" t="n">
        <v>0.21225349</v>
      </c>
    </row>
    <row r="138" customFormat="false" ht="12.8" hidden="false" customHeight="false" outlineLevel="0" collapsed="false">
      <c r="A138" s="1" t="n">
        <v>2</v>
      </c>
      <c r="B138" s="2" t="n">
        <v>12.173081</v>
      </c>
      <c r="C138" s="2" t="n">
        <v>0.204</v>
      </c>
      <c r="D138" s="3" t="n">
        <f aca="false">E138/C138</f>
        <v>0.936186323529412</v>
      </c>
      <c r="E138" s="4" t="n">
        <v>0.19098201</v>
      </c>
    </row>
    <row r="139" customFormat="false" ht="12.8" hidden="false" customHeight="false" outlineLevel="0" collapsed="false">
      <c r="A139" s="1" t="n">
        <v>2</v>
      </c>
      <c r="B139" s="2" t="n">
        <v>12.5299337</v>
      </c>
      <c r="C139" s="2" t="n">
        <v>0.199</v>
      </c>
      <c r="D139" s="3" t="n">
        <f aca="false">E139/C139</f>
        <v>0.924288592964824</v>
      </c>
      <c r="E139" s="4" t="n">
        <v>0.18393343</v>
      </c>
    </row>
    <row r="140" customFormat="false" ht="12.8" hidden="false" customHeight="false" outlineLevel="0" collapsed="false">
      <c r="A140" s="1" t="n">
        <v>2</v>
      </c>
      <c r="B140" s="2" t="n">
        <v>12.9138357</v>
      </c>
      <c r="C140" s="2" t="n">
        <v>0.251</v>
      </c>
      <c r="D140" s="3" t="n">
        <f aca="false">E140/C140</f>
        <v>0.927512709163347</v>
      </c>
      <c r="E140" s="4" t="n">
        <v>0.23280569</v>
      </c>
    </row>
    <row r="141" customFormat="false" ht="12.8" hidden="false" customHeight="false" outlineLevel="0" collapsed="false">
      <c r="A141" s="1" t="n">
        <v>2</v>
      </c>
      <c r="B141" s="2" t="n">
        <v>13.3216078</v>
      </c>
      <c r="C141" s="2" t="n">
        <v>0.242</v>
      </c>
      <c r="D141" s="3" t="n">
        <f aca="false">E141/C141</f>
        <v>0.912701611570248</v>
      </c>
      <c r="E141" s="4" t="n">
        <v>0.22087379</v>
      </c>
    </row>
    <row r="142" customFormat="false" ht="12.8" hidden="false" customHeight="false" outlineLevel="0" collapsed="false">
      <c r="A142" s="1" t="n">
        <v>2</v>
      </c>
      <c r="B142" s="2" t="n">
        <v>13.7827585</v>
      </c>
      <c r="C142" s="2" t="n">
        <v>0.2</v>
      </c>
      <c r="D142" s="3" t="n">
        <f aca="false">E142/C142</f>
        <v>0.8875883</v>
      </c>
      <c r="E142" s="4" t="n">
        <v>0.17751766</v>
      </c>
    </row>
    <row r="143" customFormat="false" ht="12.8" hidden="false" customHeight="false" outlineLevel="0" collapsed="false">
      <c r="A143" s="1" t="n">
        <v>2</v>
      </c>
      <c r="B143" s="2" t="n">
        <v>14.175441</v>
      </c>
      <c r="C143" s="2" t="n">
        <v>0.204</v>
      </c>
      <c r="D143" s="3" t="n">
        <f aca="false">E143/C143</f>
        <v>0.876960784313726</v>
      </c>
      <c r="E143" s="4" t="n">
        <v>0.1789</v>
      </c>
    </row>
    <row r="144" customFormat="false" ht="12.8" hidden="false" customHeight="false" outlineLevel="0" collapsed="false">
      <c r="A144" s="1" t="n">
        <v>2</v>
      </c>
      <c r="B144" s="2" t="n">
        <v>14.6337874</v>
      </c>
      <c r="C144" s="2" t="n">
        <v>0.227</v>
      </c>
      <c r="D144" s="3" t="n">
        <f aca="false">E144/C144</f>
        <v>0.878862070484582</v>
      </c>
      <c r="E144" s="4" t="n">
        <v>0.19950169</v>
      </c>
    </row>
    <row r="145" customFormat="false" ht="12.8" hidden="false" customHeight="false" outlineLevel="0" collapsed="false">
      <c r="A145" s="1" t="n">
        <v>2</v>
      </c>
      <c r="B145" s="2" t="n">
        <v>15.0569359</v>
      </c>
      <c r="C145" s="2" t="n">
        <v>0.236</v>
      </c>
      <c r="D145" s="3" t="n">
        <f aca="false">E145/C145</f>
        <v>0.880856144067796</v>
      </c>
      <c r="E145" s="4" t="n">
        <v>0.20788205</v>
      </c>
    </row>
    <row r="146" customFormat="false" ht="12.8" hidden="false" customHeight="false" outlineLevel="0" collapsed="false">
      <c r="A146" s="1" t="n">
        <v>2</v>
      </c>
      <c r="B146" s="2" t="n">
        <v>15.5035689</v>
      </c>
      <c r="C146" s="2" t="n">
        <v>0.25</v>
      </c>
      <c r="D146" s="3" t="n">
        <f aca="false">E146/C146</f>
        <v>0.8841922</v>
      </c>
      <c r="E146" s="4" t="n">
        <v>0.22104805</v>
      </c>
    </row>
    <row r="147" customFormat="false" ht="12.8" hidden="false" customHeight="false" outlineLevel="0" collapsed="false">
      <c r="A147" s="1" t="n">
        <v>2</v>
      </c>
      <c r="B147" s="2" t="n">
        <v>15.9440193</v>
      </c>
      <c r="C147" s="2" t="n">
        <v>0.222</v>
      </c>
      <c r="D147" s="3" t="n">
        <f aca="false">E147/C147</f>
        <v>0.876198558558558</v>
      </c>
      <c r="E147" s="4" t="n">
        <v>0.19451608</v>
      </c>
    </row>
    <row r="148" customFormat="false" ht="12.8" hidden="false" customHeight="false" outlineLevel="0" collapsed="false">
      <c r="A148" s="1" t="n">
        <v>2</v>
      </c>
      <c r="B148" s="2" t="n">
        <v>16.5549416</v>
      </c>
      <c r="C148" s="2" t="n">
        <v>0.251</v>
      </c>
      <c r="D148" s="3" t="n">
        <f aca="false">E148/C148</f>
        <v>0.883393386454183</v>
      </c>
      <c r="E148" s="4" t="n">
        <v>0.22173174</v>
      </c>
    </row>
    <row r="149" customFormat="false" ht="12.8" hidden="false" customHeight="false" outlineLevel="0" collapsed="false">
      <c r="A149" s="1" t="n">
        <v>2</v>
      </c>
      <c r="B149" s="2" t="n">
        <v>17.0562485</v>
      </c>
      <c r="C149" s="2" t="n">
        <v>0.302</v>
      </c>
      <c r="D149" s="3" t="n">
        <f aca="false">E149/C149</f>
        <v>0.896927119205298</v>
      </c>
      <c r="E149" s="4" t="n">
        <v>0.27087199</v>
      </c>
    </row>
    <row r="150" customFormat="false" ht="12.8" hidden="false" customHeight="false" outlineLevel="0" collapsed="false">
      <c r="A150" s="1" t="n">
        <v>2</v>
      </c>
      <c r="B150" s="2" t="n">
        <v>17.53192</v>
      </c>
      <c r="C150" s="2" t="n">
        <v>0.432</v>
      </c>
      <c r="D150" s="3" t="n">
        <f aca="false">E150/C150</f>
        <v>0.934196712962963</v>
      </c>
      <c r="E150" s="4" t="n">
        <v>0.40357298</v>
      </c>
    </row>
    <row r="151" customFormat="false" ht="12.8" hidden="false" customHeight="false" outlineLevel="0" collapsed="false">
      <c r="A151" s="1" t="n">
        <v>2</v>
      </c>
      <c r="B151" s="2" t="n">
        <v>17.930853</v>
      </c>
      <c r="C151" s="2" t="n">
        <v>0.464</v>
      </c>
      <c r="D151" s="3" t="n">
        <f aca="false">E151/C151</f>
        <v>0.943542887931034</v>
      </c>
      <c r="E151" s="4" t="n">
        <v>0.4378039</v>
      </c>
    </row>
    <row r="152" customFormat="false" ht="12.8" hidden="false" customHeight="false" outlineLevel="0" collapsed="false">
      <c r="A152" s="1" t="n">
        <v>2</v>
      </c>
      <c r="B152" s="2" t="n">
        <v>18.3971369</v>
      </c>
      <c r="C152" s="2" t="n">
        <v>0.468</v>
      </c>
      <c r="D152" s="3" t="n">
        <f aca="false">E152/C152</f>
        <v>0.944298931623931</v>
      </c>
      <c r="E152" s="4" t="n">
        <v>0.4419319</v>
      </c>
    </row>
    <row r="153" customFormat="false" ht="12.8" hidden="false" customHeight="false" outlineLevel="0" collapsed="false">
      <c r="A153" s="1" t="n">
        <v>2</v>
      </c>
      <c r="B153" s="2" t="n">
        <v>18.8348555</v>
      </c>
      <c r="C153" s="2" t="n">
        <v>0.354</v>
      </c>
      <c r="D153" s="3" t="n">
        <f aca="false">E153/C153</f>
        <v>0.909243163841808</v>
      </c>
      <c r="E153" s="4" t="n">
        <v>0.32187208</v>
      </c>
    </row>
    <row r="154" customFormat="false" ht="12.8" hidden="false" customHeight="false" outlineLevel="0" collapsed="false">
      <c r="A154" s="1" t="n">
        <v>2</v>
      </c>
      <c r="B154" s="2" t="n">
        <v>19.2751783</v>
      </c>
      <c r="C154" s="2" t="n">
        <v>0.317</v>
      </c>
      <c r="D154" s="3" t="n">
        <f aca="false">E154/C154</f>
        <v>0.897223280757098</v>
      </c>
      <c r="E154" s="4" t="n">
        <v>0.28441978</v>
      </c>
    </row>
    <row r="155" customFormat="false" ht="12.8" hidden="false" customHeight="false" outlineLevel="0" collapsed="false">
      <c r="A155" s="1" t="n">
        <v>2</v>
      </c>
      <c r="B155" s="2" t="n">
        <v>19.7257369</v>
      </c>
      <c r="C155" s="2" t="n">
        <v>0.267</v>
      </c>
      <c r="D155" s="3" t="n">
        <f aca="false">E155/C155</f>
        <v>0.881924794007491</v>
      </c>
      <c r="E155" s="4" t="n">
        <v>0.23547392</v>
      </c>
    </row>
    <row r="156" customFormat="false" ht="12.8" hidden="false" customHeight="false" outlineLevel="0" collapsed="false">
      <c r="A156" s="1" t="n">
        <v>2</v>
      </c>
      <c r="B156" s="2" t="n">
        <v>20.1803116</v>
      </c>
      <c r="C156" s="2" t="n">
        <v>0.31</v>
      </c>
      <c r="D156" s="3" t="n">
        <f aca="false">E156/C156</f>
        <v>0.892171548387097</v>
      </c>
      <c r="E156" s="4" t="n">
        <v>0.27657318</v>
      </c>
    </row>
    <row r="157" customFormat="false" ht="12.8" hidden="false" customHeight="false" outlineLevel="0" collapsed="false">
      <c r="A157" s="1" t="n">
        <v>2</v>
      </c>
      <c r="B157" s="2" t="n">
        <v>20.5849816</v>
      </c>
      <c r="C157" s="2" t="n">
        <v>0.31</v>
      </c>
      <c r="D157" s="3" t="n">
        <f aca="false">E157/C157</f>
        <v>0.890734774193548</v>
      </c>
      <c r="E157" s="4" t="n">
        <v>0.27612778</v>
      </c>
    </row>
    <row r="158" customFormat="false" ht="12.8" hidden="false" customHeight="false" outlineLevel="0" collapsed="false">
      <c r="A158" s="1" t="n">
        <v>2</v>
      </c>
      <c r="B158" s="2" t="n">
        <v>21.0973014</v>
      </c>
      <c r="C158" s="2" t="n">
        <v>0.333</v>
      </c>
      <c r="D158" s="3" t="n">
        <f aca="false">E158/C158</f>
        <v>0.89536045045045</v>
      </c>
      <c r="E158" s="4" t="n">
        <v>0.29815503</v>
      </c>
    </row>
    <row r="159" customFormat="false" ht="12.8" hidden="false" customHeight="false" outlineLevel="0" collapsed="false">
      <c r="A159" s="1" t="n">
        <v>2</v>
      </c>
      <c r="B159" s="2" t="n">
        <v>21.5762874</v>
      </c>
      <c r="C159" s="2" t="n">
        <v>0.337</v>
      </c>
      <c r="D159" s="3" t="n">
        <f aca="false">E159/C159</f>
        <v>0.894784065281899</v>
      </c>
      <c r="E159" s="4" t="n">
        <v>0.30154223</v>
      </c>
    </row>
    <row r="160" customFormat="false" ht="12.8" hidden="false" customHeight="false" outlineLevel="0" collapsed="false">
      <c r="A160" s="1" t="n">
        <v>2</v>
      </c>
      <c r="B160" s="2" t="n">
        <v>22.1077273</v>
      </c>
      <c r="C160" s="2" t="n">
        <v>0.291</v>
      </c>
      <c r="D160" s="3" t="n">
        <f aca="false">E160/C160</f>
        <v>0.874961305841924</v>
      </c>
      <c r="E160" s="4" t="n">
        <v>0.25461374</v>
      </c>
    </row>
    <row r="161" customFormat="false" ht="12.8" hidden="false" customHeight="false" outlineLevel="0" collapsed="false">
      <c r="A161" s="1" t="n">
        <v>2</v>
      </c>
      <c r="B161" s="2" t="n">
        <v>22.6423311</v>
      </c>
      <c r="C161" s="2" t="n">
        <v>0.293</v>
      </c>
      <c r="D161" s="3" t="n">
        <f aca="false">E161/C161</f>
        <v>0.864645802047781</v>
      </c>
      <c r="E161" s="4" t="n">
        <v>0.25334122</v>
      </c>
    </row>
    <row r="162" customFormat="false" ht="12.8" hidden="false" customHeight="false" outlineLevel="0" collapsed="false">
      <c r="A162" s="1" t="n">
        <v>2</v>
      </c>
      <c r="B162" s="2" t="n">
        <v>23.1182564</v>
      </c>
      <c r="C162" s="2" t="n">
        <v>0.307</v>
      </c>
      <c r="D162" s="3" t="n">
        <f aca="false">E162/C162</f>
        <v>0.858728566775244</v>
      </c>
      <c r="E162" s="4" t="n">
        <v>0.26362967</v>
      </c>
    </row>
    <row r="163" customFormat="false" ht="12.8" hidden="false" customHeight="false" outlineLevel="0" collapsed="false">
      <c r="A163" s="1" t="n">
        <v>2</v>
      </c>
      <c r="B163" s="2" t="n">
        <v>23.607166</v>
      </c>
      <c r="C163" s="2" t="n">
        <v>0.364</v>
      </c>
      <c r="D163" s="3" t="n">
        <f aca="false">E163/C163</f>
        <v>0.864146346153846</v>
      </c>
      <c r="E163" s="4" t="n">
        <v>0.31454927</v>
      </c>
    </row>
    <row r="164" customFormat="false" ht="12.8" hidden="false" customHeight="false" outlineLevel="0" collapsed="false">
      <c r="A164" s="1" t="n">
        <v>2</v>
      </c>
      <c r="B164" s="2" t="n">
        <v>24.006981</v>
      </c>
      <c r="C164" s="2" t="n">
        <v>0.37</v>
      </c>
      <c r="D164" s="3" t="n">
        <f aca="false">E164/C164</f>
        <v>0.857513432432432</v>
      </c>
      <c r="E164" s="4" t="n">
        <v>0.31727997</v>
      </c>
    </row>
    <row r="165" customFormat="false" ht="12.8" hidden="false" customHeight="false" outlineLevel="0" collapsed="false">
      <c r="A165" s="1" t="n">
        <v>2</v>
      </c>
      <c r="B165" s="2" t="n">
        <v>24.3946214</v>
      </c>
      <c r="C165" s="2" t="n">
        <v>0.364</v>
      </c>
      <c r="D165" s="3" t="n">
        <f aca="false">E165/C165</f>
        <v>0.847866758241758</v>
      </c>
      <c r="E165" s="4" t="n">
        <v>0.3086235</v>
      </c>
    </row>
    <row r="166" customFormat="false" ht="12.8" hidden="false" customHeight="false" outlineLevel="0" collapsed="false">
      <c r="A166" s="1" t="n">
        <v>2</v>
      </c>
      <c r="B166" s="2" t="n">
        <v>24.7861341</v>
      </c>
      <c r="C166" s="2" t="n">
        <v>0.321</v>
      </c>
      <c r="D166" s="3" t="n">
        <f aca="false">E166/C166</f>
        <v>0.828492087227414</v>
      </c>
      <c r="E166" s="4" t="n">
        <v>0.26594596</v>
      </c>
    </row>
    <row r="167" customFormat="false" ht="12.8" hidden="false" customHeight="false" outlineLevel="0" collapsed="false">
      <c r="A167" s="1" t="n">
        <v>2</v>
      </c>
      <c r="B167" s="2" t="n">
        <v>25.2399285</v>
      </c>
      <c r="C167" s="2" t="n">
        <v>0.359</v>
      </c>
      <c r="D167" s="3" t="n">
        <f aca="false">E167/C167</f>
        <v>0.829199052924791</v>
      </c>
      <c r="E167" s="4" t="n">
        <v>0.29768246</v>
      </c>
    </row>
    <row r="168" customFormat="false" ht="12.8" hidden="false" customHeight="false" outlineLevel="0" collapsed="false">
      <c r="A168" s="1" t="n">
        <v>2</v>
      </c>
      <c r="B168" s="2" t="n">
        <v>25.6445758</v>
      </c>
      <c r="C168" s="2" t="n">
        <v>0.332</v>
      </c>
      <c r="D168" s="3" t="n">
        <f aca="false">E168/C168</f>
        <v>0.816558042168675</v>
      </c>
      <c r="E168" s="4" t="n">
        <v>0.27109727</v>
      </c>
    </row>
    <row r="169" customFormat="false" ht="12.8" hidden="false" customHeight="false" outlineLevel="0" collapsed="false">
      <c r="A169" s="1" t="n">
        <v>2</v>
      </c>
      <c r="B169" s="2" t="n">
        <v>26.1068046</v>
      </c>
      <c r="C169" s="2" t="n">
        <v>0.317</v>
      </c>
      <c r="D169" s="3" t="n">
        <f aca="false">E169/C169</f>
        <v>0.807826876971609</v>
      </c>
      <c r="E169" s="4" t="n">
        <v>0.25608112</v>
      </c>
    </row>
    <row r="170" customFormat="false" ht="12.8" hidden="false" customHeight="false" outlineLevel="0" collapsed="false">
      <c r="A170" s="1" t="n">
        <v>2</v>
      </c>
      <c r="B170" s="2" t="n">
        <v>26.5344941</v>
      </c>
      <c r="C170" s="2" t="n">
        <v>0.334</v>
      </c>
      <c r="D170" s="3" t="n">
        <f aca="false">E170/C170</f>
        <v>0.807640928143713</v>
      </c>
      <c r="E170" s="4" t="n">
        <v>0.26975207</v>
      </c>
    </row>
    <row r="171" customFormat="false" ht="12.8" hidden="false" customHeight="false" outlineLevel="0" collapsed="false">
      <c r="A171" s="1" t="n">
        <v>2</v>
      </c>
      <c r="B171" s="2" t="n">
        <v>26.9718302</v>
      </c>
      <c r="C171" s="2" t="n">
        <v>0.356</v>
      </c>
      <c r="D171" s="3" t="n">
        <f aca="false">E171/C171</f>
        <v>0.808616235955056</v>
      </c>
      <c r="E171" s="4" t="n">
        <v>0.28786738</v>
      </c>
    </row>
    <row r="172" customFormat="false" ht="12.8" hidden="false" customHeight="false" outlineLevel="0" collapsed="false">
      <c r="A172" s="1" t="n">
        <v>2</v>
      </c>
      <c r="B172" s="2" t="n">
        <v>27.5237175</v>
      </c>
      <c r="C172" s="2" t="n">
        <v>0.429</v>
      </c>
      <c r="D172" s="3" t="n">
        <f aca="false">E172/C172</f>
        <v>0.821807575757576</v>
      </c>
      <c r="E172" s="4" t="n">
        <v>0.35255545</v>
      </c>
    </row>
    <row r="173" customFormat="false" ht="12.8" hidden="false" customHeight="false" outlineLevel="0" collapsed="false">
      <c r="A173" s="1" t="n">
        <v>2</v>
      </c>
      <c r="B173" s="2" t="n">
        <v>28.1169951</v>
      </c>
      <c r="C173" s="2" t="n">
        <v>0.46</v>
      </c>
      <c r="D173" s="3" t="n">
        <f aca="false">E173/C173</f>
        <v>0.832014043478261</v>
      </c>
      <c r="E173" s="4" t="n">
        <v>0.38272646</v>
      </c>
    </row>
    <row r="174" customFormat="false" ht="12.8" hidden="false" customHeight="false" outlineLevel="0" collapsed="false">
      <c r="A174" s="1" t="n">
        <v>2</v>
      </c>
      <c r="B174" s="2" t="n">
        <v>28.6893603</v>
      </c>
      <c r="C174" s="2" t="n">
        <v>0.397</v>
      </c>
      <c r="D174" s="3" t="n">
        <f aca="false">E174/C174</f>
        <v>0.820298161209068</v>
      </c>
      <c r="E174" s="4" t="n">
        <v>0.32565837</v>
      </c>
    </row>
    <row r="175" customFormat="false" ht="12.8" hidden="false" customHeight="false" outlineLevel="0" collapsed="false">
      <c r="A175" s="1" t="n">
        <v>2</v>
      </c>
      <c r="B175" s="2" t="n">
        <v>29.4180803</v>
      </c>
      <c r="C175" s="2" t="n">
        <v>0.468</v>
      </c>
      <c r="D175" s="3" t="n">
        <f aca="false">E175/C175</f>
        <v>0.845867628205128</v>
      </c>
      <c r="E175" s="4" t="n">
        <v>0.39586605</v>
      </c>
    </row>
    <row r="176" customFormat="false" ht="12.8" hidden="false" customHeight="false" outlineLevel="0" collapsed="false">
      <c r="A176" s="1" t="n">
        <v>2</v>
      </c>
      <c r="B176" s="2" t="n">
        <v>30.0495598</v>
      </c>
      <c r="C176" s="2" t="n">
        <v>0.468</v>
      </c>
      <c r="D176" s="3" t="n">
        <f aca="false">E176/C176</f>
        <v>0.851600726495727</v>
      </c>
      <c r="E176" s="4" t="n">
        <v>0.39854914</v>
      </c>
    </row>
    <row r="177" customFormat="false" ht="12.8" hidden="false" customHeight="false" outlineLevel="0" collapsed="false">
      <c r="A177" s="1" t="n">
        <v>2</v>
      </c>
      <c r="B177" s="2" t="n">
        <v>30.6286999</v>
      </c>
      <c r="C177" s="2" t="n">
        <v>0.461</v>
      </c>
      <c r="D177" s="3" t="n">
        <f aca="false">E177/C177</f>
        <v>0.854886420824295</v>
      </c>
      <c r="E177" s="4" t="n">
        <v>0.39410264</v>
      </c>
    </row>
    <row r="178" customFormat="false" ht="12.8" hidden="false" customHeight="false" outlineLevel="0" collapsed="false">
      <c r="A178" s="1" t="n">
        <v>2</v>
      </c>
      <c r="B178" s="2" t="n">
        <v>31.133544</v>
      </c>
      <c r="C178" s="2" t="n">
        <v>0.489</v>
      </c>
      <c r="D178" s="3" t="n">
        <f aca="false">E178/C178</f>
        <v>0.852475766871166</v>
      </c>
      <c r="E178" s="4" t="n">
        <v>0.41686065</v>
      </c>
    </row>
    <row r="179" customFormat="false" ht="12.8" hidden="false" customHeight="false" outlineLevel="0" collapsed="false">
      <c r="A179" s="1" t="n">
        <v>2</v>
      </c>
      <c r="B179" s="2" t="n">
        <v>31.7320798</v>
      </c>
      <c r="C179" s="2" t="n">
        <v>0.498</v>
      </c>
      <c r="D179" s="3" t="n">
        <f aca="false">E179/C179</f>
        <v>0.835676265060241</v>
      </c>
      <c r="E179" s="4" t="n">
        <v>0.41616678</v>
      </c>
    </row>
    <row r="180" customFormat="false" ht="12.8" hidden="false" customHeight="false" outlineLevel="0" collapsed="false">
      <c r="A180" s="1" t="n">
        <v>2</v>
      </c>
      <c r="B180" s="2" t="n">
        <v>32.2532538</v>
      </c>
      <c r="C180" s="2" t="n">
        <v>0.43</v>
      </c>
      <c r="D180" s="3" t="n">
        <f aca="false">E180/C180</f>
        <v>0.800678744186047</v>
      </c>
      <c r="E180" s="4" t="n">
        <v>0.34429186</v>
      </c>
    </row>
    <row r="181" customFormat="false" ht="12.8" hidden="false" customHeight="false" outlineLevel="0" collapsed="false">
      <c r="A181" s="1" t="n">
        <v>2</v>
      </c>
      <c r="B181" s="2" t="n">
        <v>32.6990093</v>
      </c>
      <c r="C181" s="2" t="n">
        <v>0.44</v>
      </c>
      <c r="D181" s="3" t="n">
        <f aca="false">E181/C181</f>
        <v>0.789063818181818</v>
      </c>
      <c r="E181" s="4" t="n">
        <v>0.34718808</v>
      </c>
    </row>
    <row r="182" customFormat="false" ht="12.8" hidden="false" customHeight="false" outlineLevel="0" collapsed="false">
      <c r="A182" s="1" t="n">
        <v>2</v>
      </c>
      <c r="B182" s="2" t="n">
        <v>33.2710468</v>
      </c>
      <c r="C182" s="2" t="n">
        <v>0.478</v>
      </c>
      <c r="D182" s="3" t="n">
        <f aca="false">E182/C182</f>
        <v>0.780942217573222</v>
      </c>
      <c r="E182" s="4" t="n">
        <v>0.37329038</v>
      </c>
    </row>
    <row r="183" customFormat="false" ht="12.8" hidden="false" customHeight="false" outlineLevel="0" collapsed="false">
      <c r="A183" s="1" t="n">
        <v>2</v>
      </c>
      <c r="B183" s="2" t="n">
        <v>33.7817292</v>
      </c>
      <c r="C183" s="2" t="n">
        <v>0.537</v>
      </c>
      <c r="D183" s="3" t="n">
        <f aca="false">E183/C183</f>
        <v>0.781469217877095</v>
      </c>
      <c r="E183" s="4" t="n">
        <v>0.41964897</v>
      </c>
    </row>
    <row r="184" customFormat="false" ht="12.8" hidden="false" customHeight="false" outlineLevel="0" collapsed="false">
      <c r="A184" s="1" t="n">
        <v>2</v>
      </c>
      <c r="B184" s="2" t="n">
        <v>34.3322489</v>
      </c>
      <c r="C184" s="2" t="n">
        <v>0.508</v>
      </c>
      <c r="D184" s="3" t="n">
        <f aca="false">E184/C184</f>
        <v>0.758456122047244</v>
      </c>
      <c r="E184" s="4" t="n">
        <v>0.38529571</v>
      </c>
    </row>
    <row r="185" customFormat="false" ht="12.8" hidden="false" customHeight="false" outlineLevel="0" collapsed="false">
      <c r="A185" s="1" t="n">
        <v>2</v>
      </c>
      <c r="B185" s="2" t="n">
        <v>34.8962249</v>
      </c>
      <c r="C185" s="2" t="n">
        <v>0.485</v>
      </c>
      <c r="D185" s="3" t="n">
        <f aca="false">E185/C185</f>
        <v>0.736534082474227</v>
      </c>
      <c r="E185" s="4" t="n">
        <v>0.35721903</v>
      </c>
    </row>
    <row r="186" customFormat="false" ht="12.8" hidden="false" customHeight="false" outlineLevel="0" collapsed="false">
      <c r="A186" s="1" t="n">
        <v>2</v>
      </c>
      <c r="B186" s="2" t="n">
        <v>35.3097874</v>
      </c>
      <c r="C186" s="2" t="n">
        <v>0.461</v>
      </c>
      <c r="D186" s="3" t="n">
        <f aca="false">E186/C186</f>
        <v>0.726714338394794</v>
      </c>
      <c r="E186" s="4" t="n">
        <v>0.33501531</v>
      </c>
    </row>
    <row r="187" customFormat="false" ht="12.8" hidden="false" customHeight="false" outlineLevel="0" collapsed="false">
      <c r="A187" s="1" t="n">
        <v>3</v>
      </c>
      <c r="B187" s="2" t="n">
        <v>-70.6684901</v>
      </c>
      <c r="C187" s="2" t="n">
        <v>0.817</v>
      </c>
      <c r="D187" s="3" t="n">
        <f aca="false">E187/C187</f>
        <v>0.885221028151775</v>
      </c>
      <c r="E187" s="4" t="n">
        <v>0.72322558</v>
      </c>
    </row>
    <row r="188" customFormat="false" ht="12.8" hidden="false" customHeight="false" outlineLevel="0" collapsed="false">
      <c r="A188" s="1" t="n">
        <v>3</v>
      </c>
      <c r="B188" s="2" t="n">
        <v>-69.4760697</v>
      </c>
      <c r="C188" s="2" t="n">
        <v>0.679</v>
      </c>
      <c r="D188" s="3" t="n">
        <f aca="false">E188/C188</f>
        <v>0.854413063328424</v>
      </c>
      <c r="E188" s="4" t="n">
        <v>0.58014647</v>
      </c>
    </row>
    <row r="189" customFormat="false" ht="12.8" hidden="false" customHeight="false" outlineLevel="0" collapsed="false">
      <c r="A189" s="1" t="n">
        <v>3</v>
      </c>
      <c r="B189" s="2" t="n">
        <v>-68.5518527</v>
      </c>
      <c r="C189" s="2" t="n">
        <v>0.669</v>
      </c>
      <c r="D189" s="3" t="n">
        <f aca="false">E189/C189</f>
        <v>0.861960059790732</v>
      </c>
      <c r="E189" s="4" t="n">
        <v>0.57665128</v>
      </c>
    </row>
    <row r="190" customFormat="false" ht="12.8" hidden="false" customHeight="false" outlineLevel="0" collapsed="false">
      <c r="A190" s="1" t="n">
        <v>3</v>
      </c>
      <c r="B190" s="2" t="n">
        <v>-67.762041</v>
      </c>
      <c r="C190" s="2" t="n">
        <v>0.778</v>
      </c>
      <c r="D190" s="3" t="n">
        <f aca="false">E190/C190</f>
        <v>0.897851940874036</v>
      </c>
      <c r="E190" s="4" t="n">
        <v>0.69852881</v>
      </c>
    </row>
    <row r="191" customFormat="false" ht="12.8" hidden="false" customHeight="false" outlineLevel="0" collapsed="false">
      <c r="A191" s="1" t="n">
        <v>3</v>
      </c>
      <c r="B191" s="2" t="n">
        <v>-66.7602688</v>
      </c>
      <c r="C191" s="2" t="n">
        <v>0.776</v>
      </c>
      <c r="D191" s="3" t="n">
        <f aca="false">E191/C191</f>
        <v>0.908593505154639</v>
      </c>
      <c r="E191" s="4" t="n">
        <v>0.70506856</v>
      </c>
    </row>
    <row r="192" customFormat="false" ht="12.8" hidden="false" customHeight="false" outlineLevel="0" collapsed="false">
      <c r="A192" s="1" t="n">
        <v>3</v>
      </c>
      <c r="B192" s="2" t="n">
        <v>-65.9086171</v>
      </c>
      <c r="C192" s="2" t="n">
        <v>0.794</v>
      </c>
      <c r="D192" s="3" t="n">
        <f aca="false">E192/C192</f>
        <v>0.924371624685139</v>
      </c>
      <c r="E192" s="4" t="n">
        <v>0.73395107</v>
      </c>
    </row>
    <row r="193" customFormat="false" ht="12.8" hidden="false" customHeight="false" outlineLevel="0" collapsed="false">
      <c r="A193" s="1" t="n">
        <v>3</v>
      </c>
      <c r="B193" s="2" t="n">
        <v>-65.1432178</v>
      </c>
      <c r="C193" s="2" t="n">
        <v>0.667</v>
      </c>
      <c r="D193" s="3" t="n">
        <f aca="false">E193/C193</f>
        <v>0.901151514242878</v>
      </c>
      <c r="E193" s="4" t="n">
        <v>0.60106806</v>
      </c>
    </row>
    <row r="194" customFormat="false" ht="12.8" hidden="false" customHeight="false" outlineLevel="0" collapsed="false">
      <c r="A194" s="1" t="n">
        <v>3</v>
      </c>
      <c r="B194" s="2" t="n">
        <v>-64.3782979</v>
      </c>
      <c r="C194" s="2" t="n">
        <v>0.64</v>
      </c>
      <c r="D194" s="3" t="n">
        <f aca="false">E194/C194</f>
        <v>0.904449484375</v>
      </c>
      <c r="E194" s="4" t="n">
        <v>0.57884767</v>
      </c>
    </row>
    <row r="195" customFormat="false" ht="12.8" hidden="false" customHeight="false" outlineLevel="0" collapsed="false">
      <c r="A195" s="1" t="n">
        <v>3</v>
      </c>
      <c r="B195" s="2" t="n">
        <v>-63.6457271</v>
      </c>
      <c r="C195" s="2" t="n">
        <v>0.637</v>
      </c>
      <c r="D195" s="3" t="n">
        <f aca="false">E195/C195</f>
        <v>0.913275510204082</v>
      </c>
      <c r="E195" s="4" t="n">
        <v>0.5817565</v>
      </c>
    </row>
    <row r="196" customFormat="false" ht="12.8" hidden="false" customHeight="false" outlineLevel="0" collapsed="false">
      <c r="A196" s="1" t="n">
        <v>3</v>
      </c>
      <c r="B196" s="2" t="n">
        <v>-62.827346</v>
      </c>
      <c r="C196" s="2" t="n">
        <v>0.698</v>
      </c>
      <c r="D196" s="3" t="n">
        <f aca="false">E196/C196</f>
        <v>0.939409871060172</v>
      </c>
      <c r="E196" s="4" t="n">
        <v>0.65570809</v>
      </c>
    </row>
    <row r="197" customFormat="false" ht="12.8" hidden="false" customHeight="false" outlineLevel="0" collapsed="false">
      <c r="A197" s="1" t="n">
        <v>3</v>
      </c>
      <c r="B197" s="2" t="n">
        <v>-61.988684</v>
      </c>
      <c r="C197" s="2" t="n">
        <v>0.568</v>
      </c>
      <c r="D197" s="3" t="n">
        <f aca="false">E197/C197</f>
        <v>0.894300193661972</v>
      </c>
      <c r="E197" s="4" t="n">
        <v>0.50796251</v>
      </c>
    </row>
    <row r="198" customFormat="false" ht="12.8" hidden="false" customHeight="false" outlineLevel="0" collapsed="false">
      <c r="A198" s="1" t="n">
        <v>3</v>
      </c>
      <c r="B198" s="2" t="n">
        <v>-61.2720367</v>
      </c>
      <c r="C198" s="2" t="n">
        <v>0.591</v>
      </c>
      <c r="D198" s="3" t="n">
        <f aca="false">E198/C198</f>
        <v>0.88968744500846</v>
      </c>
      <c r="E198" s="4" t="n">
        <v>0.52580528</v>
      </c>
    </row>
    <row r="199" customFormat="false" ht="12.8" hidden="false" customHeight="false" outlineLevel="0" collapsed="false">
      <c r="A199" s="1" t="n">
        <v>3</v>
      </c>
      <c r="B199" s="2" t="n">
        <v>-60.5581041</v>
      </c>
      <c r="C199" s="2" t="n">
        <v>0.593</v>
      </c>
      <c r="D199" s="3" t="n">
        <f aca="false">E199/C199</f>
        <v>0.879884182124789</v>
      </c>
      <c r="E199" s="4" t="n">
        <v>0.52177132</v>
      </c>
    </row>
    <row r="200" customFormat="false" ht="12.8" hidden="false" customHeight="false" outlineLevel="0" collapsed="false">
      <c r="A200" s="1" t="n">
        <v>3</v>
      </c>
      <c r="B200" s="2" t="n">
        <v>-59.8187311</v>
      </c>
      <c r="C200" s="2" t="n">
        <v>0.624</v>
      </c>
      <c r="D200" s="3" t="n">
        <f aca="false">E200/C200</f>
        <v>0.876734278846154</v>
      </c>
      <c r="E200" s="4" t="n">
        <v>0.54708219</v>
      </c>
    </row>
    <row r="201" customFormat="false" ht="12.8" hidden="false" customHeight="false" outlineLevel="0" collapsed="false">
      <c r="A201" s="1" t="n">
        <v>3</v>
      </c>
      <c r="B201" s="2" t="n">
        <v>-59.2164195</v>
      </c>
      <c r="C201" s="2" t="n">
        <v>0.638</v>
      </c>
      <c r="D201" s="3" t="n">
        <f aca="false">E201/C201</f>
        <v>0.873277884012539</v>
      </c>
      <c r="E201" s="4" t="n">
        <v>0.55715129</v>
      </c>
    </row>
    <row r="202" customFormat="false" ht="12.8" hidden="false" customHeight="false" outlineLevel="0" collapsed="false">
      <c r="A202" s="1" t="n">
        <v>3</v>
      </c>
      <c r="B202" s="2" t="n">
        <v>-58.583227</v>
      </c>
      <c r="C202" s="2" t="n">
        <v>0.738</v>
      </c>
      <c r="D202" s="3" t="n">
        <f aca="false">E202/C202</f>
        <v>0.899960108401084</v>
      </c>
      <c r="E202" s="4" t="n">
        <v>0.66417056</v>
      </c>
    </row>
    <row r="203" customFormat="false" ht="12.8" hidden="false" customHeight="false" outlineLevel="0" collapsed="false">
      <c r="A203" s="1" t="n">
        <v>3</v>
      </c>
      <c r="B203" s="2" t="n">
        <v>-57.930933</v>
      </c>
      <c r="C203" s="2" t="n">
        <v>0.802</v>
      </c>
      <c r="D203" s="3" t="n">
        <f aca="false">E203/C203</f>
        <v>0.918646134663341</v>
      </c>
      <c r="E203" s="4" t="n">
        <v>0.7367542</v>
      </c>
    </row>
    <row r="204" customFormat="false" ht="12.8" hidden="false" customHeight="false" outlineLevel="0" collapsed="false">
      <c r="A204" s="1" t="n">
        <v>3</v>
      </c>
      <c r="B204" s="2" t="n">
        <v>-57.249124</v>
      </c>
      <c r="C204" s="2" t="n">
        <v>0.767</v>
      </c>
      <c r="D204" s="3" t="n">
        <f aca="false">E204/C204</f>
        <v>0.911733585397653</v>
      </c>
      <c r="E204" s="4" t="n">
        <v>0.69929966</v>
      </c>
    </row>
    <row r="205" customFormat="false" ht="12.8" hidden="false" customHeight="false" outlineLevel="0" collapsed="false">
      <c r="A205" s="1" t="n">
        <v>3</v>
      </c>
      <c r="B205" s="2" t="n">
        <v>-56.5332925</v>
      </c>
      <c r="C205" s="2" t="n">
        <v>0.661</v>
      </c>
      <c r="D205" s="3" t="n">
        <f aca="false">E205/C205</f>
        <v>0.887296671709531</v>
      </c>
      <c r="E205" s="4" t="n">
        <v>0.5865031</v>
      </c>
    </row>
    <row r="206" customFormat="false" ht="12.8" hidden="false" customHeight="false" outlineLevel="0" collapsed="false">
      <c r="A206" s="1" t="n">
        <v>3</v>
      </c>
      <c r="B206" s="2" t="n">
        <v>-55.6929963</v>
      </c>
      <c r="C206" s="2" t="n">
        <v>0.592</v>
      </c>
      <c r="D206" s="3" t="n">
        <f aca="false">E206/C206</f>
        <v>0.877193868243243</v>
      </c>
      <c r="E206" s="4" t="n">
        <v>0.51929877</v>
      </c>
    </row>
    <row r="207" customFormat="false" ht="12.8" hidden="false" customHeight="false" outlineLevel="0" collapsed="false">
      <c r="A207" s="1" t="n">
        <v>3</v>
      </c>
      <c r="B207" s="2" t="n">
        <v>-55.0025582</v>
      </c>
      <c r="C207" s="2" t="n">
        <v>0.645</v>
      </c>
      <c r="D207" s="3" t="n">
        <f aca="false">E207/C207</f>
        <v>0.895787798449612</v>
      </c>
      <c r="E207" s="4" t="n">
        <v>0.57778313</v>
      </c>
    </row>
    <row r="208" customFormat="false" ht="12.8" hidden="false" customHeight="false" outlineLevel="0" collapsed="false">
      <c r="A208" s="1" t="n">
        <v>3</v>
      </c>
      <c r="B208" s="2" t="n">
        <v>-54.3432245</v>
      </c>
      <c r="C208" s="2" t="n">
        <v>0.611</v>
      </c>
      <c r="D208" s="3" t="n">
        <f aca="false">E208/C208</f>
        <v>0.892915630114566</v>
      </c>
      <c r="E208" s="4" t="n">
        <v>0.54557145</v>
      </c>
    </row>
    <row r="209" customFormat="false" ht="12.8" hidden="false" customHeight="false" outlineLevel="0" collapsed="false">
      <c r="A209" s="1" t="n">
        <v>3</v>
      </c>
      <c r="B209" s="2" t="n">
        <v>-53.7162352</v>
      </c>
      <c r="C209" s="2" t="n">
        <v>0.535</v>
      </c>
      <c r="D209" s="3" t="n">
        <f aca="false">E209/C209</f>
        <v>0.879778037383177</v>
      </c>
      <c r="E209" s="4" t="n">
        <v>0.47068125</v>
      </c>
    </row>
    <row r="210" customFormat="false" ht="12.8" hidden="false" customHeight="false" outlineLevel="0" collapsed="false">
      <c r="A210" s="1" t="n">
        <v>3</v>
      </c>
      <c r="B210" s="2" t="n">
        <v>-52.8881403</v>
      </c>
      <c r="C210" s="2" t="n">
        <v>0.581</v>
      </c>
      <c r="D210" s="3" t="n">
        <f aca="false">E210/C210</f>
        <v>0.883255008605852</v>
      </c>
      <c r="E210" s="4" t="n">
        <v>0.51317116</v>
      </c>
    </row>
    <row r="211" customFormat="false" ht="12.8" hidden="false" customHeight="false" outlineLevel="0" collapsed="false">
      <c r="A211" s="1" t="n">
        <v>3</v>
      </c>
      <c r="B211" s="2" t="n">
        <v>-52.285252</v>
      </c>
      <c r="C211" s="2" t="n">
        <v>0.581</v>
      </c>
      <c r="D211" s="3" t="n">
        <f aca="false">E211/C211</f>
        <v>0.86470660929432</v>
      </c>
      <c r="E211" s="4" t="n">
        <v>0.50239454</v>
      </c>
    </row>
    <row r="212" customFormat="false" ht="12.8" hidden="false" customHeight="false" outlineLevel="0" collapsed="false">
      <c r="A212" s="1" t="n">
        <v>3</v>
      </c>
      <c r="B212" s="2" t="n">
        <v>-51.7672033</v>
      </c>
      <c r="C212" s="2" t="n">
        <v>0.558</v>
      </c>
      <c r="D212" s="3" t="n">
        <f aca="false">E212/C212</f>
        <v>0.84333123655914</v>
      </c>
      <c r="E212" s="4" t="n">
        <v>0.47057883</v>
      </c>
    </row>
    <row r="213" customFormat="false" ht="12.8" hidden="false" customHeight="false" outlineLevel="0" collapsed="false">
      <c r="A213" s="1" t="n">
        <v>3</v>
      </c>
      <c r="B213" s="2" t="n">
        <v>-51.1426367</v>
      </c>
      <c r="C213" s="2" t="n">
        <v>0.673</v>
      </c>
      <c r="D213" s="3" t="n">
        <f aca="false">E213/C213</f>
        <v>0.850649108469539</v>
      </c>
      <c r="E213" s="4" t="n">
        <v>0.57248685</v>
      </c>
    </row>
    <row r="214" customFormat="false" ht="12.8" hidden="false" customHeight="false" outlineLevel="0" collapsed="false">
      <c r="A214" s="1" t="n">
        <v>3</v>
      </c>
      <c r="B214" s="2" t="n">
        <v>-50.5789871</v>
      </c>
      <c r="C214" s="2" t="n">
        <v>0.731</v>
      </c>
      <c r="D214" s="3" t="n">
        <f aca="false">E214/C214</f>
        <v>0.846361326949384</v>
      </c>
      <c r="E214" s="4" t="n">
        <v>0.61869013</v>
      </c>
    </row>
    <row r="215" customFormat="false" ht="12.8" hidden="false" customHeight="false" outlineLevel="0" collapsed="false">
      <c r="A215" s="1" t="n">
        <v>3</v>
      </c>
      <c r="B215" s="2" t="n">
        <v>-49.9401173</v>
      </c>
      <c r="C215" s="2" t="n">
        <v>0.783</v>
      </c>
      <c r="D215" s="3" t="n">
        <f aca="false">E215/C215</f>
        <v>0.838456028097063</v>
      </c>
      <c r="E215" s="4" t="n">
        <v>0.65651107</v>
      </c>
    </row>
    <row r="216" customFormat="false" ht="12.8" hidden="false" customHeight="false" outlineLevel="0" collapsed="false">
      <c r="A216" s="1" t="n">
        <v>3</v>
      </c>
      <c r="B216" s="2" t="n">
        <v>-49.2956027</v>
      </c>
      <c r="C216" s="2" t="n">
        <v>0.795</v>
      </c>
      <c r="D216" s="3" t="n">
        <f aca="false">E216/C216</f>
        <v>0.831930314465409</v>
      </c>
      <c r="E216" s="4" t="n">
        <v>0.6613846</v>
      </c>
    </row>
    <row r="217" customFormat="false" ht="12.8" hidden="false" customHeight="false" outlineLevel="0" collapsed="false">
      <c r="A217" s="1" t="n">
        <v>3</v>
      </c>
      <c r="B217" s="2" t="n">
        <v>-48.6838993</v>
      </c>
      <c r="C217" s="2" t="n">
        <v>0.788</v>
      </c>
      <c r="D217" s="3" t="n">
        <f aca="false">E217/C217</f>
        <v>0.823349276649746</v>
      </c>
      <c r="E217" s="4" t="n">
        <v>0.64879923</v>
      </c>
    </row>
    <row r="218" customFormat="false" ht="12.8" hidden="false" customHeight="false" outlineLevel="0" collapsed="false">
      <c r="A218" s="1" t="n">
        <v>3</v>
      </c>
      <c r="B218" s="2" t="n">
        <v>-48.0734994</v>
      </c>
      <c r="C218" s="2" t="n">
        <v>0.747</v>
      </c>
      <c r="D218" s="3" t="n">
        <f aca="false">E218/C218</f>
        <v>0.807003293172691</v>
      </c>
      <c r="E218" s="4" t="n">
        <v>0.60283146</v>
      </c>
    </row>
    <row r="219" customFormat="false" ht="12.8" hidden="false" customHeight="false" outlineLevel="0" collapsed="false">
      <c r="A219" s="1" t="n">
        <v>3</v>
      </c>
      <c r="B219" s="2" t="n">
        <v>-47.3367252</v>
      </c>
      <c r="C219" s="2" t="n">
        <v>0.743</v>
      </c>
      <c r="D219" s="3" t="n">
        <f aca="false">E219/C219</f>
        <v>0.797893633916554</v>
      </c>
      <c r="E219" s="4" t="n">
        <v>0.59283497</v>
      </c>
    </row>
    <row r="220" customFormat="false" ht="12.8" hidden="false" customHeight="false" outlineLevel="0" collapsed="false">
      <c r="A220" s="1" t="n">
        <v>3</v>
      </c>
      <c r="B220" s="2" t="n">
        <v>-46.7391863</v>
      </c>
      <c r="C220" s="2" t="n">
        <v>0.794</v>
      </c>
      <c r="D220" s="3" t="n">
        <f aca="false">E220/C220</f>
        <v>0.803013992443325</v>
      </c>
      <c r="E220" s="4" t="n">
        <v>0.63759311</v>
      </c>
    </row>
    <row r="221" customFormat="false" ht="12.8" hidden="false" customHeight="false" outlineLevel="0" collapsed="false">
      <c r="A221" s="1" t="n">
        <v>3</v>
      </c>
      <c r="B221" s="2" t="n">
        <v>-46.1854288</v>
      </c>
      <c r="C221" s="2" t="n">
        <v>0.684</v>
      </c>
      <c r="D221" s="3" t="n">
        <f aca="false">E221/C221</f>
        <v>0.777731257309942</v>
      </c>
      <c r="E221" s="4" t="n">
        <v>0.53196818</v>
      </c>
    </row>
    <row r="222" customFormat="false" ht="12.8" hidden="false" customHeight="false" outlineLevel="0" collapsed="false">
      <c r="A222" s="1" t="n">
        <v>3</v>
      </c>
      <c r="B222" s="2" t="n">
        <v>-45.5905174</v>
      </c>
      <c r="C222" s="2" t="n">
        <v>0.657</v>
      </c>
      <c r="D222" s="3" t="n">
        <f aca="false">E222/C222</f>
        <v>0.771148356164384</v>
      </c>
      <c r="E222" s="4" t="n">
        <v>0.50664447</v>
      </c>
    </row>
    <row r="223" customFormat="false" ht="12.8" hidden="false" customHeight="false" outlineLevel="0" collapsed="false">
      <c r="A223" s="1" t="n">
        <v>3</v>
      </c>
      <c r="B223" s="2" t="n">
        <v>-44.9347827</v>
      </c>
      <c r="C223" s="2" t="n">
        <v>0.736</v>
      </c>
      <c r="D223" s="3" t="n">
        <f aca="false">E223/C223</f>
        <v>0.787575366847826</v>
      </c>
      <c r="E223" s="4" t="n">
        <v>0.57965547</v>
      </c>
    </row>
    <row r="224" customFormat="false" ht="12.8" hidden="false" customHeight="false" outlineLevel="0" collapsed="false">
      <c r="A224" s="1" t="n">
        <v>3</v>
      </c>
      <c r="B224" s="2" t="n">
        <v>-44.3325266</v>
      </c>
      <c r="C224" s="2" t="n">
        <v>0.807</v>
      </c>
      <c r="D224" s="3" t="n">
        <f aca="false">E224/C224</f>
        <v>0.802856270136307</v>
      </c>
      <c r="E224" s="4" t="n">
        <v>0.64790501</v>
      </c>
    </row>
    <row r="225" customFormat="false" ht="12.8" hidden="false" customHeight="false" outlineLevel="0" collapsed="false">
      <c r="A225" s="1" t="n">
        <v>3</v>
      </c>
      <c r="B225" s="2" t="n">
        <v>-43.6413877</v>
      </c>
      <c r="C225" s="2" t="n">
        <v>0.82</v>
      </c>
      <c r="D225" s="3" t="n">
        <f aca="false">E225/C225</f>
        <v>0.804976170731707</v>
      </c>
      <c r="E225" s="4" t="n">
        <v>0.66008046</v>
      </c>
    </row>
    <row r="226" customFormat="false" ht="12.8" hidden="false" customHeight="false" outlineLevel="0" collapsed="false">
      <c r="A226" s="1" t="n">
        <v>3</v>
      </c>
      <c r="B226" s="2" t="n">
        <v>-42.994752</v>
      </c>
      <c r="C226" s="2" t="n">
        <v>0.675</v>
      </c>
      <c r="D226" s="3" t="n">
        <f aca="false">E226/C226</f>
        <v>0.7693784</v>
      </c>
      <c r="E226" s="4" t="n">
        <v>0.51933042</v>
      </c>
    </row>
    <row r="227" customFormat="false" ht="12.8" hidden="false" customHeight="false" outlineLevel="0" collapsed="false">
      <c r="A227" s="1" t="n">
        <v>3</v>
      </c>
      <c r="B227" s="2" t="n">
        <v>-42.3768825</v>
      </c>
      <c r="C227" s="2" t="n">
        <v>0.591</v>
      </c>
      <c r="D227" s="3" t="n">
        <f aca="false">E227/C227</f>
        <v>0.744887868020305</v>
      </c>
      <c r="E227" s="4" t="n">
        <v>0.44022873</v>
      </c>
    </row>
    <row r="228" customFormat="false" ht="12.8" hidden="false" customHeight="false" outlineLevel="0" collapsed="false">
      <c r="A228" s="1" t="n">
        <v>3</v>
      </c>
      <c r="B228" s="2" t="n">
        <v>-41.6297555</v>
      </c>
      <c r="C228" s="2" t="n">
        <v>0.582</v>
      </c>
      <c r="D228" s="3" t="n">
        <f aca="false">E228/C228</f>
        <v>0.735371305841924</v>
      </c>
      <c r="E228" s="4" t="n">
        <v>0.4279861</v>
      </c>
    </row>
    <row r="229" customFormat="false" ht="12.8" hidden="false" customHeight="false" outlineLevel="0" collapsed="false">
      <c r="A229" s="1" t="n">
        <v>3</v>
      </c>
      <c r="B229" s="2" t="n">
        <v>-41.0143346</v>
      </c>
      <c r="C229" s="2" t="n">
        <v>0.573</v>
      </c>
      <c r="D229" s="3" t="n">
        <f aca="false">E229/C229</f>
        <v>0.727129214659686</v>
      </c>
      <c r="E229" s="4" t="n">
        <v>0.41664504</v>
      </c>
    </row>
    <row r="230" customFormat="false" ht="12.8" hidden="false" customHeight="false" outlineLevel="0" collapsed="false">
      <c r="A230" s="1" t="n">
        <v>3</v>
      </c>
      <c r="B230" s="2" t="n">
        <v>-40.2883811</v>
      </c>
      <c r="C230" s="2" t="n">
        <v>0.593</v>
      </c>
      <c r="D230" s="3" t="n">
        <f aca="false">E230/C230</f>
        <v>0.723451062394604</v>
      </c>
      <c r="E230" s="4" t="n">
        <v>0.42900648</v>
      </c>
    </row>
    <row r="231" customFormat="false" ht="12.8" hidden="false" customHeight="false" outlineLevel="0" collapsed="false">
      <c r="A231" s="1" t="n">
        <v>3</v>
      </c>
      <c r="B231" s="2" t="n">
        <v>-39.5056746</v>
      </c>
      <c r="C231" s="2" t="n">
        <v>0.591</v>
      </c>
      <c r="D231" s="3" t="n">
        <f aca="false">E231/C231</f>
        <v>0.714701895093063</v>
      </c>
      <c r="E231" s="4" t="n">
        <v>0.42238882</v>
      </c>
    </row>
    <row r="232" customFormat="false" ht="12.8" hidden="false" customHeight="false" outlineLevel="0" collapsed="false">
      <c r="A232" s="1" t="n">
        <v>3</v>
      </c>
      <c r="B232" s="2" t="n">
        <v>-38.7428008</v>
      </c>
      <c r="C232" s="2" t="n">
        <v>0.584</v>
      </c>
      <c r="D232" s="3" t="n">
        <f aca="false">E232/C232</f>
        <v>0.708266421232877</v>
      </c>
      <c r="E232" s="4" t="n">
        <v>0.41362759</v>
      </c>
    </row>
    <row r="233" customFormat="false" ht="12.8" hidden="false" customHeight="false" outlineLevel="0" collapsed="false">
      <c r="A233" s="1" t="n">
        <v>3</v>
      </c>
      <c r="B233" s="2" t="n">
        <v>-37.9773721</v>
      </c>
      <c r="C233" s="2" t="n">
        <v>0.6</v>
      </c>
      <c r="D233" s="3" t="n">
        <f aca="false">E233/C233</f>
        <v>0.715435433333333</v>
      </c>
      <c r="E233" s="4" t="n">
        <v>0.42926126</v>
      </c>
    </row>
    <row r="234" customFormat="false" ht="12.8" hidden="false" customHeight="false" outlineLevel="0" collapsed="false">
      <c r="A234" s="1" t="n">
        <v>3</v>
      </c>
      <c r="B234" s="2" t="n">
        <v>-37.2240691</v>
      </c>
      <c r="C234" s="2" t="n">
        <v>0.574</v>
      </c>
      <c r="D234" s="3" t="n">
        <f aca="false">E234/C234</f>
        <v>0.714440557491289</v>
      </c>
      <c r="E234" s="4" t="n">
        <v>0.41008888</v>
      </c>
    </row>
    <row r="235" customFormat="false" ht="12.8" hidden="false" customHeight="false" outlineLevel="0" collapsed="false">
      <c r="A235" s="1" t="n">
        <v>3</v>
      </c>
      <c r="B235" s="2" t="n">
        <v>-36.571821</v>
      </c>
      <c r="C235" s="2" t="n">
        <v>0.569</v>
      </c>
      <c r="D235" s="3" t="n">
        <f aca="false">E235/C235</f>
        <v>0.716942460456942</v>
      </c>
      <c r="E235" s="4" t="n">
        <v>0.40794026</v>
      </c>
    </row>
    <row r="236" customFormat="false" ht="12.8" hidden="false" customHeight="false" outlineLevel="0" collapsed="false">
      <c r="A236" s="1" t="n">
        <v>3</v>
      </c>
      <c r="B236" s="2" t="n">
        <v>-35.9564001</v>
      </c>
      <c r="C236" s="2" t="n">
        <v>0.695</v>
      </c>
      <c r="D236" s="3" t="n">
        <f aca="false">E236/C236</f>
        <v>0.745946028776978</v>
      </c>
      <c r="E236" s="4" t="n">
        <v>0.51843249</v>
      </c>
    </row>
    <row r="237" customFormat="false" ht="12.8" hidden="false" customHeight="false" outlineLevel="0" collapsed="false">
      <c r="A237" s="1" t="n">
        <v>3</v>
      </c>
      <c r="B237" s="2" t="n">
        <v>-35.3225175</v>
      </c>
      <c r="C237" s="2" t="n">
        <v>0.697</v>
      </c>
      <c r="D237" s="3" t="n">
        <f aca="false">E237/C237</f>
        <v>0.746632926829268</v>
      </c>
      <c r="E237" s="4" t="n">
        <v>0.52040315</v>
      </c>
    </row>
    <row r="238" customFormat="false" ht="12.8" hidden="false" customHeight="false" outlineLevel="0" collapsed="false">
      <c r="A238" s="1" t="n">
        <v>3</v>
      </c>
      <c r="B238" s="2" t="n">
        <v>-34.4711964</v>
      </c>
      <c r="C238" s="2" t="n">
        <v>0.632</v>
      </c>
      <c r="D238" s="3" t="n">
        <f aca="false">E238/C238</f>
        <v>0.72942829113924</v>
      </c>
      <c r="E238" s="4" t="n">
        <v>0.46099868</v>
      </c>
    </row>
    <row r="239" customFormat="false" ht="12.8" hidden="false" customHeight="false" outlineLevel="0" collapsed="false">
      <c r="A239" s="1" t="n">
        <v>3</v>
      </c>
      <c r="B239" s="2" t="n">
        <v>-33.8603346</v>
      </c>
      <c r="C239" s="2" t="n">
        <v>0.732</v>
      </c>
      <c r="D239" s="3" t="n">
        <f aca="false">E239/C239</f>
        <v>0.747525669398907</v>
      </c>
      <c r="E239" s="4" t="n">
        <v>0.54718879</v>
      </c>
    </row>
    <row r="240" customFormat="false" ht="12.8" hidden="false" customHeight="false" outlineLevel="0" collapsed="false">
      <c r="A240" s="1" t="n">
        <v>3</v>
      </c>
      <c r="B240" s="2" t="n">
        <v>-33.2257405</v>
      </c>
      <c r="C240" s="2" t="n">
        <v>0.756</v>
      </c>
      <c r="D240" s="3" t="n">
        <f aca="false">E240/C240</f>
        <v>0.749787235449735</v>
      </c>
      <c r="E240" s="4" t="n">
        <v>0.56683915</v>
      </c>
    </row>
    <row r="241" customFormat="false" ht="12.8" hidden="false" customHeight="false" outlineLevel="0" collapsed="false">
      <c r="A241" s="1" t="n">
        <v>3</v>
      </c>
      <c r="B241" s="2" t="n">
        <v>-32.6164216</v>
      </c>
      <c r="C241" s="2" t="n">
        <v>0.714</v>
      </c>
      <c r="D241" s="3" t="n">
        <f aca="false">E241/C241</f>
        <v>0.744140882352941</v>
      </c>
      <c r="E241" s="4" t="n">
        <v>0.53131659</v>
      </c>
    </row>
    <row r="242" customFormat="false" ht="12.8" hidden="false" customHeight="false" outlineLevel="0" collapsed="false">
      <c r="A242" s="1" t="n">
        <v>3</v>
      </c>
      <c r="B242" s="2" t="n">
        <v>-32.0351547</v>
      </c>
      <c r="C242" s="2" t="n">
        <v>0.711</v>
      </c>
      <c r="D242" s="3" t="n">
        <f aca="false">E242/C242</f>
        <v>0.748193670886076</v>
      </c>
      <c r="E242" s="4" t="n">
        <v>0.5319657</v>
      </c>
    </row>
    <row r="243" customFormat="false" ht="12.8" hidden="false" customHeight="false" outlineLevel="0" collapsed="false">
      <c r="A243" s="1" t="n">
        <v>3</v>
      </c>
      <c r="B243" s="2" t="n">
        <v>-31.456134</v>
      </c>
      <c r="C243" s="2" t="n">
        <v>0.729</v>
      </c>
      <c r="D243" s="3" t="n">
        <f aca="false">E243/C243</f>
        <v>0.756549080932785</v>
      </c>
      <c r="E243" s="4" t="n">
        <v>0.55152428</v>
      </c>
    </row>
    <row r="244" customFormat="false" ht="12.8" hidden="false" customHeight="false" outlineLevel="0" collapsed="false">
      <c r="A244" s="1" t="n">
        <v>3</v>
      </c>
      <c r="B244" s="2" t="n">
        <v>-30.8761231</v>
      </c>
      <c r="C244" s="2" t="n">
        <v>0.753</v>
      </c>
      <c r="D244" s="3" t="n">
        <f aca="false">E244/C244</f>
        <v>0.766296507304117</v>
      </c>
      <c r="E244" s="4" t="n">
        <v>0.57702127</v>
      </c>
    </row>
    <row r="245" customFormat="false" ht="12.8" hidden="false" customHeight="false" outlineLevel="0" collapsed="false">
      <c r="A245" s="1" t="n">
        <v>3</v>
      </c>
      <c r="B245" s="2" t="n">
        <v>-30.3127832</v>
      </c>
      <c r="C245" s="2" t="n">
        <v>0.714</v>
      </c>
      <c r="D245" s="3" t="n">
        <f aca="false">E245/C245</f>
        <v>0.76196743697479</v>
      </c>
      <c r="E245" s="4" t="n">
        <v>0.54404475</v>
      </c>
    </row>
    <row r="246" customFormat="false" ht="12.8" hidden="false" customHeight="false" outlineLevel="0" collapsed="false">
      <c r="A246" s="1" t="n">
        <v>3</v>
      </c>
      <c r="B246" s="2" t="n">
        <v>-29.7236318</v>
      </c>
      <c r="C246" s="2" t="n">
        <v>0.734</v>
      </c>
      <c r="D246" s="3" t="n">
        <f aca="false">E246/C246</f>
        <v>0.772247125340599</v>
      </c>
      <c r="E246" s="4" t="n">
        <v>0.56682939</v>
      </c>
    </row>
    <row r="247" customFormat="false" ht="12.8" hidden="false" customHeight="false" outlineLevel="0" collapsed="false">
      <c r="A247" s="1" t="n">
        <v>3</v>
      </c>
      <c r="B247" s="2" t="n">
        <v>-29.127184</v>
      </c>
      <c r="C247" s="2" t="n">
        <v>0.675</v>
      </c>
      <c r="D247" s="3" t="n">
        <f aca="false">E247/C247</f>
        <v>0.765848</v>
      </c>
      <c r="E247" s="4" t="n">
        <v>0.5169474</v>
      </c>
    </row>
    <row r="248" customFormat="false" ht="12.8" hidden="false" customHeight="false" outlineLevel="0" collapsed="false">
      <c r="A248" s="1" t="n">
        <v>3</v>
      </c>
      <c r="B248" s="2" t="n">
        <v>-28.5430261</v>
      </c>
      <c r="C248" s="2" t="n">
        <v>0.708</v>
      </c>
      <c r="D248" s="3" t="n">
        <f aca="false">E248/C248</f>
        <v>0.779575536723164</v>
      </c>
      <c r="E248" s="4" t="n">
        <v>0.55193948</v>
      </c>
    </row>
    <row r="249" customFormat="false" ht="12.8" hidden="false" customHeight="false" outlineLevel="0" collapsed="false">
      <c r="A249" s="1" t="n">
        <v>3</v>
      </c>
      <c r="B249" s="2" t="n">
        <v>-27.9578342</v>
      </c>
      <c r="C249" s="2" t="n">
        <v>0.733</v>
      </c>
      <c r="D249" s="3" t="n">
        <f aca="false">E249/C249</f>
        <v>0.791755293315143</v>
      </c>
      <c r="E249" s="4" t="n">
        <v>0.58035663</v>
      </c>
    </row>
    <row r="250" customFormat="false" ht="12.8" hidden="false" customHeight="false" outlineLevel="0" collapsed="false">
      <c r="A250" s="1" t="n">
        <v>3</v>
      </c>
      <c r="B250" s="2" t="n">
        <v>-27.3418358</v>
      </c>
      <c r="C250" s="2" t="n">
        <v>0.733</v>
      </c>
      <c r="D250" s="3" t="n">
        <f aca="false">E250/C250</f>
        <v>0.798621800818554</v>
      </c>
      <c r="E250" s="4" t="n">
        <v>0.58538978</v>
      </c>
    </row>
    <row r="251" customFormat="false" ht="12.8" hidden="false" customHeight="false" outlineLevel="0" collapsed="false">
      <c r="A251" s="1" t="n">
        <v>3</v>
      </c>
      <c r="B251" s="2" t="n">
        <v>-26.7566439</v>
      </c>
      <c r="C251" s="2" t="n">
        <v>0.74</v>
      </c>
      <c r="D251" s="3" t="n">
        <f aca="false">E251/C251</f>
        <v>0.815349378378378</v>
      </c>
      <c r="E251" s="4" t="n">
        <v>0.60335854</v>
      </c>
    </row>
    <row r="252" customFormat="false" ht="12.8" hidden="false" customHeight="false" outlineLevel="0" collapsed="false">
      <c r="A252" s="1" t="n">
        <v>3</v>
      </c>
      <c r="B252" s="2" t="n">
        <v>-26.2252153</v>
      </c>
      <c r="C252" s="2" t="n">
        <v>0.662</v>
      </c>
      <c r="D252" s="3" t="n">
        <f aca="false">E252/C252</f>
        <v>0.811255649546828</v>
      </c>
      <c r="E252" s="4" t="n">
        <v>0.53705124</v>
      </c>
    </row>
    <row r="253" customFormat="false" ht="12.8" hidden="false" customHeight="false" outlineLevel="0" collapsed="false">
      <c r="A253" s="1" t="n">
        <v>3</v>
      </c>
      <c r="B253" s="2" t="n">
        <v>-25.6410573</v>
      </c>
      <c r="C253" s="2" t="n">
        <v>0.643</v>
      </c>
      <c r="D253" s="3" t="n">
        <f aca="false">E253/C253</f>
        <v>0.821818242612753</v>
      </c>
      <c r="E253" s="4" t="n">
        <v>0.52842913</v>
      </c>
    </row>
    <row r="254" customFormat="false" ht="12.8" hidden="false" customHeight="false" outlineLevel="0" collapsed="false">
      <c r="A254" s="1" t="n">
        <v>3</v>
      </c>
      <c r="B254" s="2" t="n">
        <v>-25.0240263</v>
      </c>
      <c r="C254" s="2" t="n">
        <v>0.554</v>
      </c>
      <c r="D254" s="3" t="n">
        <f aca="false">E254/C254</f>
        <v>0.816992472924188</v>
      </c>
      <c r="E254" s="4" t="n">
        <v>0.45261383</v>
      </c>
    </row>
    <row r="255" customFormat="false" ht="12.8" hidden="false" customHeight="false" outlineLevel="0" collapsed="false">
      <c r="A255" s="1" t="n">
        <v>3</v>
      </c>
      <c r="B255" s="2" t="n">
        <v>-24.4707405</v>
      </c>
      <c r="C255" s="2" t="n">
        <v>0.588</v>
      </c>
      <c r="D255" s="3" t="n">
        <f aca="false">E255/C255</f>
        <v>0.839163962585034</v>
      </c>
      <c r="E255" s="4" t="n">
        <v>0.49342841</v>
      </c>
    </row>
    <row r="256" customFormat="false" ht="12.8" hidden="false" customHeight="false" outlineLevel="0" collapsed="false">
      <c r="A256" s="1" t="n">
        <v>3</v>
      </c>
      <c r="B256" s="2" t="n">
        <v>-23.9128397</v>
      </c>
      <c r="C256" s="2" t="n">
        <v>0.665</v>
      </c>
      <c r="D256" s="3" t="n">
        <f aca="false">E256/C256</f>
        <v>0.863808962406015</v>
      </c>
      <c r="E256" s="4" t="n">
        <v>0.57443296</v>
      </c>
    </row>
    <row r="257" customFormat="false" ht="12.8" hidden="false" customHeight="false" outlineLevel="0" collapsed="false">
      <c r="A257" s="1" t="n">
        <v>3</v>
      </c>
      <c r="B257" s="2" t="n">
        <v>-23.3401601</v>
      </c>
      <c r="C257" s="2" t="n">
        <v>0.593</v>
      </c>
      <c r="D257" s="3" t="n">
        <f aca="false">E257/C257</f>
        <v>0.848608853288364</v>
      </c>
      <c r="E257" s="4" t="n">
        <v>0.50322505</v>
      </c>
    </row>
    <row r="258" customFormat="false" ht="12.8" hidden="false" customHeight="false" outlineLevel="0" collapsed="false">
      <c r="A258" s="1" t="n">
        <v>3</v>
      </c>
      <c r="B258" s="2" t="n">
        <v>-22.8641042</v>
      </c>
      <c r="C258" s="2" t="n">
        <v>0.627</v>
      </c>
      <c r="D258" s="3" t="n">
        <f aca="false">E258/C258</f>
        <v>0.858164178628389</v>
      </c>
      <c r="E258" s="4" t="n">
        <v>0.53806894</v>
      </c>
    </row>
    <row r="259" customFormat="false" ht="12.8" hidden="false" customHeight="false" outlineLevel="0" collapsed="false">
      <c r="A259" s="1" t="n">
        <v>3</v>
      </c>
      <c r="B259" s="2" t="n">
        <v>-22.3620532</v>
      </c>
      <c r="C259" s="2" t="n">
        <v>0.596</v>
      </c>
      <c r="D259" s="3" t="n">
        <f aca="false">E259/C259</f>
        <v>0.852643322147651</v>
      </c>
      <c r="E259" s="4" t="n">
        <v>0.50817542</v>
      </c>
    </row>
    <row r="260" customFormat="false" ht="12.8" hidden="false" customHeight="false" outlineLevel="0" collapsed="false">
      <c r="A260" s="1" t="n">
        <v>3</v>
      </c>
      <c r="B260" s="2" t="n">
        <v>-21.8042232</v>
      </c>
      <c r="C260" s="2" t="n">
        <v>0.544</v>
      </c>
      <c r="D260" s="3" t="n">
        <f aca="false">E260/C260</f>
        <v>0.842512371323529</v>
      </c>
      <c r="E260" s="4" t="n">
        <v>0.45832673</v>
      </c>
    </row>
    <row r="261" customFormat="false" ht="12.8" hidden="false" customHeight="false" outlineLevel="0" collapsed="false">
      <c r="A261" s="1" t="n">
        <v>3</v>
      </c>
      <c r="B261" s="2" t="n">
        <v>-21.2952631</v>
      </c>
      <c r="C261" s="2" t="n">
        <v>0.603</v>
      </c>
      <c r="D261" s="3" t="n">
        <f aca="false">E261/C261</f>
        <v>0.857919469320066</v>
      </c>
      <c r="E261" s="4" t="n">
        <v>0.51732544</v>
      </c>
    </row>
    <row r="262" customFormat="false" ht="12.8" hidden="false" customHeight="false" outlineLevel="0" collapsed="false">
      <c r="A262" s="1" t="n">
        <v>3</v>
      </c>
      <c r="B262" s="2" t="n">
        <v>-20.8172496</v>
      </c>
      <c r="C262" s="2" t="n">
        <v>0.66</v>
      </c>
      <c r="D262" s="3" t="n">
        <f aca="false">E262/C262</f>
        <v>0.873182242424242</v>
      </c>
      <c r="E262" s="4" t="n">
        <v>0.57630028</v>
      </c>
    </row>
    <row r="263" customFormat="false" ht="12.8" hidden="false" customHeight="false" outlineLevel="0" collapsed="false">
      <c r="A263" s="1" t="n">
        <v>3</v>
      </c>
      <c r="B263" s="2" t="n">
        <v>-20.3622975</v>
      </c>
      <c r="C263" s="2" t="n">
        <v>0.551</v>
      </c>
      <c r="D263" s="3" t="n">
        <f aca="false">E263/C263</f>
        <v>0.851693176043557</v>
      </c>
      <c r="E263" s="4" t="n">
        <v>0.46928294</v>
      </c>
    </row>
    <row r="264" customFormat="false" ht="12.8" hidden="false" customHeight="false" outlineLevel="0" collapsed="false">
      <c r="A264" s="1" t="n">
        <v>3</v>
      </c>
      <c r="B264" s="2" t="n">
        <v>-19.879183</v>
      </c>
      <c r="C264" s="2" t="n">
        <v>0.675</v>
      </c>
      <c r="D264" s="3" t="n">
        <f aca="false">E264/C264</f>
        <v>0.887269807407407</v>
      </c>
      <c r="E264" s="4" t="n">
        <v>0.59890712</v>
      </c>
    </row>
    <row r="265" customFormat="false" ht="12.8" hidden="false" customHeight="false" outlineLevel="0" collapsed="false">
      <c r="A265" s="1" t="n">
        <v>3</v>
      </c>
      <c r="B265" s="2" t="n">
        <v>-19.375432</v>
      </c>
      <c r="C265" s="2" t="n">
        <v>0.648</v>
      </c>
      <c r="D265" s="3" t="n">
        <f aca="false">E265/C265</f>
        <v>0.886708364197531</v>
      </c>
      <c r="E265" s="4" t="n">
        <v>0.57458702</v>
      </c>
    </row>
    <row r="266" customFormat="false" ht="12.8" hidden="false" customHeight="false" outlineLevel="0" collapsed="false">
      <c r="A266" s="1" t="n">
        <v>3</v>
      </c>
      <c r="B266" s="2" t="n">
        <v>-18.9789651</v>
      </c>
      <c r="C266" s="2" t="n">
        <v>0.632</v>
      </c>
      <c r="D266" s="3" t="n">
        <f aca="false">E266/C266</f>
        <v>0.887611487341772</v>
      </c>
      <c r="E266" s="4" t="n">
        <v>0.56097046</v>
      </c>
    </row>
    <row r="267" customFormat="false" ht="12.8" hidden="false" customHeight="false" outlineLevel="0" collapsed="false">
      <c r="A267" s="1" t="n">
        <v>3</v>
      </c>
      <c r="B267" s="2" t="n">
        <v>-18.5763948</v>
      </c>
      <c r="C267" s="2" t="n">
        <v>0.647</v>
      </c>
      <c r="D267" s="3" t="n">
        <f aca="false">E267/C267</f>
        <v>0.896449922720247</v>
      </c>
      <c r="E267" s="4" t="n">
        <v>0.5800031</v>
      </c>
    </row>
    <row r="268" customFormat="false" ht="12.8" hidden="false" customHeight="false" outlineLevel="0" collapsed="false">
      <c r="A268" s="1" t="n">
        <v>3</v>
      </c>
      <c r="B268" s="2" t="n">
        <v>-18.2055735</v>
      </c>
      <c r="C268" s="2" t="n">
        <v>0.577</v>
      </c>
      <c r="D268" s="3" t="n">
        <f aca="false">E268/C268</f>
        <v>0.883873535528596</v>
      </c>
      <c r="E268" s="4" t="n">
        <v>0.50999503</v>
      </c>
    </row>
    <row r="269" customFormat="false" ht="12.8" hidden="false" customHeight="false" outlineLevel="0" collapsed="false">
      <c r="A269" s="1" t="n">
        <v>3</v>
      </c>
      <c r="B269" s="2" t="n">
        <v>-17.7975601</v>
      </c>
      <c r="C269" s="2" t="n">
        <v>0.578</v>
      </c>
      <c r="D269" s="3" t="n">
        <f aca="false">E269/C269</f>
        <v>0.889240432525952</v>
      </c>
      <c r="E269" s="4" t="n">
        <v>0.51398097</v>
      </c>
    </row>
    <row r="270" customFormat="false" ht="12.8" hidden="false" customHeight="false" outlineLevel="0" collapsed="false">
      <c r="A270" s="1" t="n">
        <v>3</v>
      </c>
      <c r="B270" s="2" t="n">
        <v>-17.6878182</v>
      </c>
      <c r="C270" s="2" t="n">
        <v>0.527</v>
      </c>
      <c r="D270" s="3" t="n">
        <f aca="false">E270/C270</f>
        <v>0.877487988614801</v>
      </c>
      <c r="E270" s="4" t="n">
        <v>0.46243617</v>
      </c>
    </row>
    <row r="271" customFormat="false" ht="12.8" hidden="false" customHeight="false" outlineLevel="0" collapsed="false">
      <c r="A271" s="1" t="n">
        <v>3</v>
      </c>
      <c r="B271" s="2" t="n">
        <v>-17.1603945</v>
      </c>
      <c r="C271" s="2" t="n">
        <v>0.48</v>
      </c>
      <c r="D271" s="3" t="n">
        <f aca="false">E271/C271</f>
        <v>0.872830791666667</v>
      </c>
      <c r="E271" s="4" t="n">
        <v>0.41895878</v>
      </c>
    </row>
    <row r="272" customFormat="false" ht="12.8" hidden="false" customHeight="false" outlineLevel="0" collapsed="false">
      <c r="A272" s="1" t="n">
        <v>3</v>
      </c>
      <c r="B272" s="2" t="n">
        <v>-16.6338627</v>
      </c>
      <c r="C272" s="2" t="n">
        <v>0.471</v>
      </c>
      <c r="D272" s="3" t="n">
        <f aca="false">E272/C272</f>
        <v>0.883684946921444</v>
      </c>
      <c r="E272" s="4" t="n">
        <v>0.41621561</v>
      </c>
    </row>
    <row r="273" customFormat="false" ht="12.8" hidden="false" customHeight="false" outlineLevel="0" collapsed="false">
      <c r="A273" s="1" t="n">
        <v>3</v>
      </c>
      <c r="B273" s="2" t="n">
        <v>-15.7524953</v>
      </c>
      <c r="C273" s="2" t="n">
        <v>0.495</v>
      </c>
      <c r="D273" s="3" t="n">
        <f aca="false">E273/C273</f>
        <v>0.915384343434343</v>
      </c>
      <c r="E273" s="4" t="n">
        <v>0.45311525</v>
      </c>
    </row>
    <row r="274" customFormat="false" ht="12.8" hidden="false" customHeight="false" outlineLevel="0" collapsed="false">
      <c r="A274" s="1" t="n">
        <v>3</v>
      </c>
      <c r="B274" s="2" t="n">
        <v>-15.0826997</v>
      </c>
      <c r="C274" s="2" t="n">
        <v>0.537</v>
      </c>
      <c r="D274" s="3" t="n">
        <f aca="false">E274/C274</f>
        <v>0.945784972067039</v>
      </c>
      <c r="E274" s="4" t="n">
        <v>0.50788653</v>
      </c>
    </row>
    <row r="275" customFormat="false" ht="12.8" hidden="false" customHeight="false" outlineLevel="0" collapsed="false">
      <c r="A275" s="1" t="n">
        <v>3</v>
      </c>
      <c r="B275" s="2" t="n">
        <v>-14.559273</v>
      </c>
      <c r="C275" s="2" t="n">
        <v>0.486</v>
      </c>
      <c r="D275" s="3" t="n">
        <f aca="false">E275/C275</f>
        <v>0.948492469135802</v>
      </c>
      <c r="E275" s="4" t="n">
        <v>0.46096734</v>
      </c>
    </row>
    <row r="276" customFormat="false" ht="12.8" hidden="false" customHeight="false" outlineLevel="0" collapsed="false">
      <c r="A276" s="1" t="n">
        <v>3</v>
      </c>
      <c r="B276" s="2" t="n">
        <v>-14.0428105</v>
      </c>
      <c r="C276" s="2" t="n">
        <v>0.468</v>
      </c>
      <c r="D276" s="3" t="n">
        <f aca="false">E276/C276</f>
        <v>0.959275747863248</v>
      </c>
      <c r="E276" s="4" t="n">
        <v>0.44894105</v>
      </c>
    </row>
    <row r="277" customFormat="false" ht="12.8" hidden="false" customHeight="false" outlineLevel="0" collapsed="false">
      <c r="A277" s="1" t="n">
        <v>3</v>
      </c>
      <c r="B277" s="2" t="n">
        <v>-13.5463312</v>
      </c>
      <c r="C277" s="2" t="n">
        <v>0.387</v>
      </c>
      <c r="D277" s="3" t="n">
        <f aca="false">E277/C277</f>
        <v>0.953513798449612</v>
      </c>
      <c r="E277" s="4" t="n">
        <v>0.36900984</v>
      </c>
    </row>
    <row r="278" customFormat="false" ht="12.8" hidden="false" customHeight="false" outlineLevel="0" collapsed="false">
      <c r="A278" s="1" t="n">
        <v>3</v>
      </c>
      <c r="B278" s="2" t="n">
        <v>-13.2159808</v>
      </c>
      <c r="C278" s="2" t="n">
        <v>0.256</v>
      </c>
      <c r="D278" s="3" t="n">
        <f aca="false">E278/C278</f>
        <v>0.93115640625</v>
      </c>
      <c r="E278" s="4" t="n">
        <v>0.23837604</v>
      </c>
    </row>
    <row r="279" customFormat="false" ht="12.8" hidden="false" customHeight="false" outlineLevel="0" collapsed="false">
      <c r="A279" s="1" t="n">
        <v>3</v>
      </c>
      <c r="B279" s="2" t="n">
        <v>-12.9219624</v>
      </c>
      <c r="C279" s="2" t="n">
        <v>0.295</v>
      </c>
      <c r="D279" s="3" t="n">
        <f aca="false">E279/C279</f>
        <v>0.946951220338983</v>
      </c>
      <c r="E279" s="4" t="n">
        <v>0.27935061</v>
      </c>
    </row>
    <row r="280" customFormat="false" ht="12.8" hidden="false" customHeight="false" outlineLevel="0" collapsed="false">
      <c r="A280" s="1" t="n">
        <v>3</v>
      </c>
      <c r="B280" s="2" t="n">
        <v>-12.5224301</v>
      </c>
      <c r="C280" s="2" t="n">
        <v>0.348</v>
      </c>
      <c r="D280" s="3" t="n">
        <f aca="false">E280/C280</f>
        <v>0.957710373563218</v>
      </c>
      <c r="E280" s="4" t="n">
        <v>0.33328321</v>
      </c>
    </row>
    <row r="281" customFormat="false" ht="12.8" hidden="false" customHeight="false" outlineLevel="0" collapsed="false">
      <c r="A281" s="1" t="n">
        <v>3</v>
      </c>
      <c r="B281" s="2" t="n">
        <v>-12.1545995</v>
      </c>
      <c r="C281" s="2" t="n">
        <v>0.353</v>
      </c>
      <c r="D281" s="3" t="n">
        <f aca="false">E281/C281</f>
        <v>0.954708441926346</v>
      </c>
      <c r="E281" s="4" t="n">
        <v>0.33701208</v>
      </c>
    </row>
    <row r="282" customFormat="false" ht="12.8" hidden="false" customHeight="false" outlineLevel="0" collapsed="false">
      <c r="A282" s="1" t="n">
        <v>3</v>
      </c>
      <c r="B282" s="2" t="n">
        <v>-11.798315</v>
      </c>
      <c r="C282" s="2" t="n">
        <v>0.378</v>
      </c>
      <c r="D282" s="3" t="n">
        <f aca="false">E282/C282</f>
        <v>0.956706164021164</v>
      </c>
      <c r="E282" s="4" t="n">
        <v>0.36163493</v>
      </c>
    </row>
    <row r="283" customFormat="false" ht="12.8" hidden="false" customHeight="false" outlineLevel="0" collapsed="false">
      <c r="A283" s="1" t="n">
        <v>3</v>
      </c>
      <c r="B283" s="2" t="n">
        <v>-11.4576734</v>
      </c>
      <c r="C283" s="2" t="n">
        <v>0.335</v>
      </c>
      <c r="D283" s="3" t="n">
        <f aca="false">E283/C283</f>
        <v>0.941960955223881</v>
      </c>
      <c r="E283" s="4" t="n">
        <v>0.31555692</v>
      </c>
    </row>
    <row r="284" customFormat="false" ht="12.8" hidden="false" customHeight="false" outlineLevel="0" collapsed="false">
      <c r="A284" s="1" t="n">
        <v>3</v>
      </c>
      <c r="B284" s="2" t="n">
        <v>-11.1336034</v>
      </c>
      <c r="C284" s="2" t="n">
        <v>0.268</v>
      </c>
      <c r="D284" s="3" t="n">
        <f aca="false">E284/C284</f>
        <v>0.922100671641791</v>
      </c>
      <c r="E284" s="4" t="n">
        <v>0.24712298</v>
      </c>
    </row>
    <row r="285" customFormat="false" ht="12.8" hidden="false" customHeight="false" outlineLevel="0" collapsed="false">
      <c r="A285" s="1" t="n">
        <v>3</v>
      </c>
      <c r="B285" s="2" t="n">
        <v>-10.8044274</v>
      </c>
      <c r="C285" s="2" t="n">
        <v>0.281</v>
      </c>
      <c r="D285" s="3" t="n">
        <f aca="false">E285/C285</f>
        <v>0.921486761565836</v>
      </c>
      <c r="E285" s="4" t="n">
        <v>0.25893778</v>
      </c>
    </row>
    <row r="286" customFormat="false" ht="12.8" hidden="false" customHeight="false" outlineLevel="0" collapsed="false">
      <c r="A286" s="1" t="n">
        <v>3</v>
      </c>
      <c r="B286" s="2" t="n">
        <v>-10.3305608</v>
      </c>
      <c r="C286" s="2" t="n">
        <v>0.232</v>
      </c>
      <c r="D286" s="3" t="n">
        <f aca="false">E286/C286</f>
        <v>0.904660732758621</v>
      </c>
      <c r="E286" s="4" t="n">
        <v>0.20988129</v>
      </c>
    </row>
    <row r="287" customFormat="false" ht="12.8" hidden="false" customHeight="false" outlineLevel="0" collapsed="false">
      <c r="A287" s="1" t="n">
        <v>3</v>
      </c>
      <c r="B287" s="2" t="n">
        <v>-9.9601105</v>
      </c>
      <c r="C287" s="2" t="n">
        <v>0.286</v>
      </c>
      <c r="D287" s="3" t="n">
        <f aca="false">E287/C287</f>
        <v>0.913286748251748</v>
      </c>
      <c r="E287" s="4" t="n">
        <v>0.26120001</v>
      </c>
    </row>
    <row r="288" customFormat="false" ht="12.8" hidden="false" customHeight="false" outlineLevel="0" collapsed="false">
      <c r="A288" s="1" t="n">
        <v>3</v>
      </c>
      <c r="B288" s="2" t="n">
        <v>-9.6206816</v>
      </c>
      <c r="C288" s="2" t="n">
        <v>0.326</v>
      </c>
      <c r="D288" s="3" t="n">
        <f aca="false">E288/C288</f>
        <v>0.92616791411043</v>
      </c>
      <c r="E288" s="4" t="n">
        <v>0.30193074</v>
      </c>
    </row>
    <row r="289" customFormat="false" ht="12.8" hidden="false" customHeight="false" outlineLevel="0" collapsed="false">
      <c r="A289" s="1" t="n">
        <v>3</v>
      </c>
      <c r="B289" s="2" t="n">
        <v>-9.2731309</v>
      </c>
      <c r="C289" s="2" t="n">
        <v>0.3</v>
      </c>
      <c r="D289" s="3" t="n">
        <f aca="false">E289/C289</f>
        <v>0.9267401</v>
      </c>
      <c r="E289" s="4" t="n">
        <v>0.27802203</v>
      </c>
    </row>
    <row r="290" customFormat="false" ht="12.8" hidden="false" customHeight="false" outlineLevel="0" collapsed="false">
      <c r="A290" s="1" t="n">
        <v>3</v>
      </c>
      <c r="B290" s="2" t="n">
        <v>-8.9514415</v>
      </c>
      <c r="C290" s="2" t="n">
        <v>0.379</v>
      </c>
      <c r="D290" s="3" t="n">
        <f aca="false">E290/C290</f>
        <v>0.952006939313984</v>
      </c>
      <c r="E290" s="4" t="n">
        <v>0.36081063</v>
      </c>
    </row>
    <row r="291" customFormat="false" ht="12.8" hidden="false" customHeight="false" outlineLevel="0" collapsed="false">
      <c r="A291" s="1" t="n">
        <v>3</v>
      </c>
      <c r="B291" s="2" t="n">
        <v>-8.6084728</v>
      </c>
      <c r="C291" s="2" t="n">
        <v>0.416</v>
      </c>
      <c r="D291" s="3" t="n">
        <f aca="false">E291/C291</f>
        <v>0.967889543269231</v>
      </c>
      <c r="E291" s="4" t="n">
        <v>0.40264205</v>
      </c>
    </row>
    <row r="292" customFormat="false" ht="12.8" hidden="false" customHeight="false" outlineLevel="0" collapsed="false">
      <c r="A292" s="1" t="n">
        <v>3</v>
      </c>
      <c r="B292" s="2" t="n">
        <v>-8.3355253</v>
      </c>
      <c r="C292" s="2" t="n">
        <v>0.327</v>
      </c>
      <c r="D292" s="3" t="n">
        <f aca="false">E292/C292</f>
        <v>0.950882171253823</v>
      </c>
      <c r="E292" s="4" t="n">
        <v>0.31093847</v>
      </c>
    </row>
    <row r="293" customFormat="false" ht="12.8" hidden="false" customHeight="false" outlineLevel="0" collapsed="false">
      <c r="A293" s="1" t="n">
        <v>3</v>
      </c>
      <c r="B293" s="2" t="n">
        <v>-7.9577177</v>
      </c>
      <c r="C293" s="2" t="n">
        <v>0.288</v>
      </c>
      <c r="D293" s="3" t="n">
        <f aca="false">E293/C293</f>
        <v>0.948654722222222</v>
      </c>
      <c r="E293" s="4" t="n">
        <v>0.27321256</v>
      </c>
    </row>
    <row r="294" customFormat="false" ht="12.8" hidden="false" customHeight="false" outlineLevel="0" collapsed="false">
      <c r="A294" s="1" t="n">
        <v>3</v>
      </c>
      <c r="B294" s="2" t="n">
        <v>-7.6083587</v>
      </c>
      <c r="C294" s="2" t="n">
        <v>0.327</v>
      </c>
      <c r="D294" s="3" t="n">
        <f aca="false">E294/C294</f>
        <v>0.964558501529052</v>
      </c>
      <c r="E294" s="4" t="n">
        <v>0.31541063</v>
      </c>
    </row>
    <row r="295" customFormat="false" ht="12.8" hidden="false" customHeight="false" outlineLevel="0" collapsed="false">
      <c r="A295" s="1" t="n">
        <v>3</v>
      </c>
      <c r="B295" s="2" t="n">
        <v>-7.5049034</v>
      </c>
      <c r="C295" s="2" t="n">
        <v>0.304</v>
      </c>
      <c r="D295" s="3" t="n">
        <f aca="false">E295/C295</f>
        <v>0.958503322368421</v>
      </c>
      <c r="E295" s="4" t="n">
        <v>0.29138501</v>
      </c>
    </row>
    <row r="296" customFormat="false" ht="12.8" hidden="false" customHeight="false" outlineLevel="0" collapsed="false">
      <c r="A296" s="1" t="n">
        <v>3</v>
      </c>
      <c r="B296" s="2" t="n">
        <v>-7.4318601</v>
      </c>
      <c r="C296" s="2" t="n">
        <v>0.315</v>
      </c>
      <c r="D296" s="3" t="n">
        <f aca="false">E296/C296</f>
        <v>0.962487841269841</v>
      </c>
      <c r="E296" s="4" t="n">
        <v>0.30318367</v>
      </c>
    </row>
    <row r="297" customFormat="false" ht="12.8" hidden="false" customHeight="false" outlineLevel="0" collapsed="false">
      <c r="A297" s="1" t="n">
        <v>3</v>
      </c>
      <c r="B297" s="2" t="n">
        <v>-7.3244034</v>
      </c>
      <c r="C297" s="2" t="n">
        <v>0.313</v>
      </c>
      <c r="D297" s="3" t="n">
        <f aca="false">E297/C297</f>
        <v>0.96395482428115</v>
      </c>
      <c r="E297" s="4" t="n">
        <v>0.30171786</v>
      </c>
    </row>
    <row r="298" customFormat="false" ht="12.8" hidden="false" customHeight="false" outlineLevel="0" collapsed="false">
      <c r="A298" s="1" t="n">
        <v>3</v>
      </c>
      <c r="B298" s="2" t="n">
        <v>-7.1993958</v>
      </c>
      <c r="C298" s="2" t="n">
        <v>0.283</v>
      </c>
      <c r="D298" s="3" t="n">
        <f aca="false">E298/C298</f>
        <v>0.959031660777385</v>
      </c>
      <c r="E298" s="4" t="n">
        <v>0.27140596</v>
      </c>
    </row>
    <row r="299" customFormat="false" ht="12.8" hidden="false" customHeight="false" outlineLevel="0" collapsed="false">
      <c r="A299" s="1" t="n">
        <v>3</v>
      </c>
      <c r="B299" s="2" t="n">
        <v>-7.0245271</v>
      </c>
      <c r="C299" s="2" t="n">
        <v>0.298</v>
      </c>
      <c r="D299" s="3" t="n">
        <f aca="false">E299/C299</f>
        <v>0.965349932885906</v>
      </c>
      <c r="E299" s="4" t="n">
        <v>0.28767428</v>
      </c>
    </row>
    <row r="300" customFormat="false" ht="12.8" hidden="false" customHeight="false" outlineLevel="0" collapsed="false">
      <c r="A300" s="1" t="n">
        <v>3</v>
      </c>
      <c r="B300" s="2" t="n">
        <v>-6.9077258</v>
      </c>
      <c r="C300" s="2" t="n">
        <v>0.278</v>
      </c>
      <c r="D300" s="3" t="n">
        <f aca="false">E300/C300</f>
        <v>0.962693741007194</v>
      </c>
      <c r="E300" s="4" t="n">
        <v>0.26762886</v>
      </c>
    </row>
    <row r="301" customFormat="false" ht="12.8" hidden="false" customHeight="false" outlineLevel="0" collapsed="false">
      <c r="A301" s="1" t="n">
        <v>3</v>
      </c>
      <c r="B301" s="2" t="n">
        <v>-6.7955404</v>
      </c>
      <c r="C301" s="2" t="n">
        <v>0.275</v>
      </c>
      <c r="D301" s="3" t="n">
        <f aca="false">E301/C301</f>
        <v>0.964046327272727</v>
      </c>
      <c r="E301" s="4" t="n">
        <v>0.26511274</v>
      </c>
    </row>
    <row r="302" customFormat="false" ht="12.8" hidden="false" customHeight="false" outlineLevel="0" collapsed="false">
      <c r="A302" s="1" t="n">
        <v>3</v>
      </c>
      <c r="B302" s="2" t="n">
        <v>-6.6957062</v>
      </c>
      <c r="C302" s="2" t="n">
        <v>0.252</v>
      </c>
      <c r="D302" s="3" t="n">
        <f aca="false">E302/C302</f>
        <v>0.960312420634921</v>
      </c>
      <c r="E302" s="4" t="n">
        <v>0.24199873</v>
      </c>
    </row>
    <row r="303" customFormat="false" ht="12.8" hidden="false" customHeight="false" outlineLevel="0" collapsed="false">
      <c r="A303" s="1" t="n">
        <v>3</v>
      </c>
      <c r="B303" s="2" t="n">
        <v>-6.5411906</v>
      </c>
      <c r="C303" s="2" t="n">
        <v>0.261</v>
      </c>
      <c r="D303" s="3" t="n">
        <f aca="false">E303/C303</f>
        <v>0.964369425287356</v>
      </c>
      <c r="E303" s="4" t="n">
        <v>0.25170042</v>
      </c>
    </row>
    <row r="304" customFormat="false" ht="12.8" hidden="false" customHeight="false" outlineLevel="0" collapsed="false">
      <c r="A304" s="1" t="n">
        <v>3</v>
      </c>
      <c r="B304" s="2" t="n">
        <v>-6.3595335</v>
      </c>
      <c r="C304" s="2" t="n">
        <v>0.308</v>
      </c>
      <c r="D304" s="3" t="n">
        <f aca="false">E304/C304</f>
        <v>0.975931883116883</v>
      </c>
      <c r="E304" s="4" t="n">
        <v>0.30058702</v>
      </c>
    </row>
    <row r="305" customFormat="false" ht="12.8" hidden="false" customHeight="false" outlineLevel="0" collapsed="false">
      <c r="A305" s="1" t="n">
        <v>3</v>
      </c>
      <c r="B305" s="2" t="n">
        <v>-6.1932596</v>
      </c>
      <c r="C305" s="2" t="n">
        <v>0.367</v>
      </c>
      <c r="D305" s="3" t="n">
        <f aca="false">E305/C305</f>
        <v>0.99085136239782</v>
      </c>
      <c r="E305" s="4" t="n">
        <v>0.36364245</v>
      </c>
    </row>
    <row r="306" customFormat="false" ht="12.8" hidden="false" customHeight="false" outlineLevel="0" collapsed="false">
      <c r="A306" s="1" t="n">
        <v>3</v>
      </c>
      <c r="B306" s="2" t="n">
        <v>-6.0576815</v>
      </c>
      <c r="C306" s="2" t="n">
        <v>0.296</v>
      </c>
      <c r="D306" s="3" t="n">
        <f aca="false">E306/C306</f>
        <v>0.972953310810811</v>
      </c>
      <c r="E306" s="4" t="n">
        <v>0.28799418</v>
      </c>
    </row>
    <row r="307" customFormat="false" ht="12.8" hidden="false" customHeight="false" outlineLevel="0" collapsed="false">
      <c r="A307" s="1" t="n">
        <v>3</v>
      </c>
      <c r="B307" s="2" t="n">
        <v>-5.9537867</v>
      </c>
      <c r="C307" s="2" t="n">
        <v>0.269</v>
      </c>
      <c r="D307" s="3" t="n">
        <f aca="false">E307/C307</f>
        <v>0.966318066914498</v>
      </c>
      <c r="E307" s="4" t="n">
        <v>0.25993956</v>
      </c>
    </row>
    <row r="308" customFormat="false" ht="12.8" hidden="false" customHeight="false" outlineLevel="0" collapsed="false">
      <c r="A308" s="1" t="n">
        <v>3</v>
      </c>
      <c r="B308" s="2" t="n">
        <v>-5.8400843</v>
      </c>
      <c r="C308" s="2" t="n">
        <v>0.282</v>
      </c>
      <c r="D308" s="3" t="n">
        <f aca="false">E308/C308</f>
        <v>0.969501418439716</v>
      </c>
      <c r="E308" s="4" t="n">
        <v>0.2733994</v>
      </c>
    </row>
    <row r="309" customFormat="false" ht="12.8" hidden="false" customHeight="false" outlineLevel="0" collapsed="false">
      <c r="A309" s="1" t="n">
        <v>3</v>
      </c>
      <c r="B309" s="2" t="n">
        <v>-5.6848938</v>
      </c>
      <c r="C309" s="2" t="n">
        <v>0.305</v>
      </c>
      <c r="D309" s="3" t="n">
        <f aca="false">E309/C309</f>
        <v>0.975185508196721</v>
      </c>
      <c r="E309" s="4" t="n">
        <v>0.29743158</v>
      </c>
    </row>
    <row r="310" customFormat="false" ht="12.8" hidden="false" customHeight="false" outlineLevel="0" collapsed="false">
      <c r="A310" s="1" t="n">
        <v>3</v>
      </c>
      <c r="B310" s="2" t="n">
        <v>-5.5320044</v>
      </c>
      <c r="C310" s="2" t="n">
        <v>0.321</v>
      </c>
      <c r="D310" s="3" t="n">
        <f aca="false">E310/C310</f>
        <v>0.979179595015576</v>
      </c>
      <c r="E310" s="4" t="n">
        <v>0.31431665</v>
      </c>
    </row>
    <row r="311" customFormat="false" ht="12.8" hidden="false" customHeight="false" outlineLevel="0" collapsed="false">
      <c r="A311" s="1" t="n">
        <v>3</v>
      </c>
      <c r="B311" s="2" t="n">
        <v>-5.3841627</v>
      </c>
      <c r="C311" s="2" t="n">
        <v>0.308</v>
      </c>
      <c r="D311" s="3" t="n">
        <f aca="false">E311/C311</f>
        <v>0.975931883116883</v>
      </c>
      <c r="E311" s="4" t="n">
        <v>0.30058702</v>
      </c>
    </row>
    <row r="312" customFormat="false" ht="12.8" hidden="false" customHeight="false" outlineLevel="0" collapsed="false">
      <c r="A312" s="1" t="n">
        <v>3</v>
      </c>
      <c r="B312" s="2" t="n">
        <v>-5.2276979</v>
      </c>
      <c r="C312" s="2" t="n">
        <v>0.274</v>
      </c>
      <c r="D312" s="3" t="n">
        <f aca="false">E312/C312</f>
        <v>0.967539963503649</v>
      </c>
      <c r="E312" s="4" t="n">
        <v>0.26510595</v>
      </c>
    </row>
    <row r="313" customFormat="false" ht="12.8" hidden="false" customHeight="false" outlineLevel="0" collapsed="false">
      <c r="A313" s="1" t="n">
        <v>3</v>
      </c>
      <c r="B313" s="2" t="n">
        <v>-5.0850633</v>
      </c>
      <c r="C313" s="2" t="n">
        <v>0.244</v>
      </c>
      <c r="D313" s="3" t="n">
        <f aca="false">E313/C313</f>
        <v>0.960254385245902</v>
      </c>
      <c r="E313" s="4" t="n">
        <v>0.23430207</v>
      </c>
    </row>
    <row r="314" customFormat="false" ht="12.8" hidden="false" customHeight="false" outlineLevel="0" collapsed="false">
      <c r="A314" s="1" t="n">
        <v>3</v>
      </c>
      <c r="B314" s="2" t="n">
        <v>-5.0004304</v>
      </c>
      <c r="C314" s="2" t="n">
        <v>0.227</v>
      </c>
      <c r="D314" s="3" t="n">
        <f aca="false">E314/C314</f>
        <v>0.956173964757709</v>
      </c>
      <c r="E314" s="4" t="n">
        <v>0.21705149</v>
      </c>
    </row>
    <row r="315" customFormat="false" ht="12.8" hidden="false" customHeight="false" outlineLevel="0" collapsed="false">
      <c r="A315" s="1" t="n">
        <v>3</v>
      </c>
      <c r="B315" s="2" t="n">
        <v>-4.8770373</v>
      </c>
      <c r="C315" s="2" t="n">
        <v>0.242</v>
      </c>
      <c r="D315" s="3" t="n">
        <f aca="false">E315/C315</f>
        <v>0.959772561983471</v>
      </c>
      <c r="E315" s="4" t="n">
        <v>0.23226496</v>
      </c>
    </row>
    <row r="316" customFormat="false" ht="12.8" hidden="false" customHeight="false" outlineLevel="0" collapsed="false">
      <c r="A316" s="1" t="n">
        <v>3</v>
      </c>
      <c r="B316" s="2" t="n">
        <v>-4.7843732</v>
      </c>
      <c r="C316" s="2" t="n">
        <v>0.233</v>
      </c>
      <c r="D316" s="3" t="n">
        <f aca="false">E316/C316</f>
        <v>0.95761017167382</v>
      </c>
      <c r="E316" s="4" t="n">
        <v>0.22312317</v>
      </c>
    </row>
    <row r="317" customFormat="false" ht="12.8" hidden="false" customHeight="false" outlineLevel="0" collapsed="false">
      <c r="A317" s="1" t="n">
        <v>3</v>
      </c>
      <c r="B317" s="2" t="n">
        <v>-4.6949764</v>
      </c>
      <c r="C317" s="2" t="n">
        <v>0.191</v>
      </c>
      <c r="D317" s="3" t="n">
        <f aca="false">E317/C317</f>
        <v>0.947644188481675</v>
      </c>
      <c r="E317" s="4" t="n">
        <v>0.18100004</v>
      </c>
    </row>
    <row r="318" customFormat="false" ht="12.8" hidden="false" customHeight="false" outlineLevel="0" collapsed="false">
      <c r="A318" s="1" t="n">
        <v>3</v>
      </c>
      <c r="B318" s="2" t="n">
        <v>-4.6297343</v>
      </c>
      <c r="C318" s="2" t="n">
        <v>0.157</v>
      </c>
      <c r="D318" s="3" t="n">
        <f aca="false">E318/C318</f>
        <v>0.939722675159236</v>
      </c>
      <c r="E318" s="4" t="n">
        <v>0.14753646</v>
      </c>
    </row>
    <row r="319" customFormat="false" ht="12.8" hidden="false" customHeight="false" outlineLevel="0" collapsed="false">
      <c r="A319" s="1" t="n">
        <v>3</v>
      </c>
      <c r="B319" s="2" t="n">
        <v>-4.5463446</v>
      </c>
      <c r="C319" s="2" t="n">
        <v>0.119</v>
      </c>
      <c r="D319" s="3" t="n">
        <f aca="false">E319/C319</f>
        <v>0.931017731092437</v>
      </c>
      <c r="E319" s="4" t="n">
        <v>0.11079111</v>
      </c>
    </row>
    <row r="320" customFormat="false" ht="12.8" hidden="false" customHeight="false" outlineLevel="0" collapsed="false">
      <c r="A320" s="1" t="n">
        <v>3</v>
      </c>
      <c r="B320" s="2" t="n">
        <v>-4.4772609</v>
      </c>
      <c r="C320" s="2" t="n">
        <v>0.09</v>
      </c>
      <c r="D320" s="3" t="n">
        <f aca="false">E320/C320</f>
        <v>0.924476222222222</v>
      </c>
      <c r="E320" s="4" t="n">
        <v>0.08320286</v>
      </c>
    </row>
    <row r="321" customFormat="false" ht="12.8" hidden="false" customHeight="false" outlineLevel="0" collapsed="false">
      <c r="A321" s="1" t="n">
        <v>3</v>
      </c>
      <c r="B321" s="2" t="n">
        <v>-4.372851</v>
      </c>
      <c r="C321" s="2" t="n">
        <v>0.095</v>
      </c>
      <c r="D321" s="3" t="n">
        <f aca="false">E321/C321</f>
        <v>0.925597894736842</v>
      </c>
      <c r="E321" s="4" t="n">
        <v>0.0879318</v>
      </c>
    </row>
    <row r="322" customFormat="false" ht="12.8" hidden="false" customHeight="false" outlineLevel="0" collapsed="false">
      <c r="A322" s="1" t="n">
        <v>3</v>
      </c>
      <c r="B322" s="2" t="n">
        <v>-4.2611516</v>
      </c>
      <c r="C322" s="2" t="n">
        <v>0.1</v>
      </c>
      <c r="D322" s="3" t="n">
        <f aca="false">E322/C322</f>
        <v>0.9267221</v>
      </c>
      <c r="E322" s="4" t="n">
        <v>0.09267221</v>
      </c>
    </row>
    <row r="323" customFormat="false" ht="12.8" hidden="false" customHeight="false" outlineLevel="0" collapsed="false">
      <c r="A323" s="1" t="n">
        <v>3</v>
      </c>
      <c r="B323" s="2" t="n">
        <v>-4.1619465</v>
      </c>
      <c r="C323" s="2" t="n">
        <v>0.086</v>
      </c>
      <c r="D323" s="3" t="n">
        <f aca="false">E323/C323</f>
        <v>0.923580581395349</v>
      </c>
      <c r="E323" s="4" t="n">
        <v>0.07942793</v>
      </c>
    </row>
    <row r="324" customFormat="false" ht="12.8" hidden="false" customHeight="false" outlineLevel="0" collapsed="false">
      <c r="A324" s="1" t="n">
        <v>3</v>
      </c>
      <c r="B324" s="2" t="n">
        <v>-4.0389148</v>
      </c>
      <c r="C324" s="2" t="n">
        <v>0.073</v>
      </c>
      <c r="D324" s="3" t="n">
        <f aca="false">E324/C324</f>
        <v>0.920681232876712</v>
      </c>
      <c r="E324" s="4" t="n">
        <v>0.06720973</v>
      </c>
    </row>
    <row r="325" customFormat="false" ht="12.8" hidden="false" customHeight="false" outlineLevel="0" collapsed="false">
      <c r="A325" s="1" t="n">
        <v>3</v>
      </c>
      <c r="B325" s="2" t="n">
        <v>-3.9199749</v>
      </c>
      <c r="C325" s="2" t="n">
        <v>0.068</v>
      </c>
      <c r="D325" s="3" t="n">
        <f aca="false">E325/C325</f>
        <v>0.919570588235294</v>
      </c>
      <c r="E325" s="4" t="n">
        <v>0.0625308</v>
      </c>
    </row>
    <row r="326" customFormat="false" ht="12.8" hidden="false" customHeight="false" outlineLevel="0" collapsed="false">
      <c r="A326" s="1" t="n">
        <v>3</v>
      </c>
      <c r="B326" s="2" t="n">
        <v>-3.7874601</v>
      </c>
      <c r="C326" s="2" t="n">
        <v>0.069</v>
      </c>
      <c r="D326" s="3" t="n">
        <f aca="false">E326/C326</f>
        <v>0.919792463768116</v>
      </c>
      <c r="E326" s="4" t="n">
        <v>0.06346568</v>
      </c>
    </row>
    <row r="327" customFormat="false" ht="12.8" hidden="false" customHeight="false" outlineLevel="0" collapsed="false">
      <c r="A327" s="1" t="n">
        <v>3</v>
      </c>
      <c r="B327" s="2" t="n">
        <v>-3.6735929</v>
      </c>
      <c r="C327" s="2" t="n">
        <v>0.04</v>
      </c>
      <c r="D327" s="3" t="n">
        <f aca="false">E327/C327</f>
        <v>0.913396</v>
      </c>
      <c r="E327" s="4" t="n">
        <v>0.03653584</v>
      </c>
    </row>
    <row r="328" customFormat="false" ht="12.8" hidden="false" customHeight="false" outlineLevel="0" collapsed="false">
      <c r="A328" s="1" t="n">
        <v>3</v>
      </c>
      <c r="B328" s="2" t="n">
        <v>-3.5426247</v>
      </c>
      <c r="C328" s="2" t="n">
        <v>0.028</v>
      </c>
      <c r="D328" s="3" t="n">
        <f aca="false">E328/C328</f>
        <v>0.910773214285714</v>
      </c>
      <c r="E328" s="4" t="n">
        <v>0.02550165</v>
      </c>
    </row>
    <row r="329" customFormat="false" ht="12.8" hidden="false" customHeight="false" outlineLevel="0" collapsed="false">
      <c r="A329" s="1" t="n">
        <v>3</v>
      </c>
      <c r="B329" s="2" t="n">
        <v>-3.3023642</v>
      </c>
      <c r="C329" s="2" t="n">
        <v>0.039</v>
      </c>
      <c r="D329" s="3" t="n">
        <f aca="false">E329/C329</f>
        <v>0.913176923076923</v>
      </c>
      <c r="E329" s="4" t="n">
        <v>0.0356139</v>
      </c>
    </row>
    <row r="330" customFormat="false" ht="12.8" hidden="false" customHeight="false" outlineLevel="0" collapsed="false">
      <c r="A330" s="1" t="n">
        <v>3</v>
      </c>
      <c r="B330" s="2" t="n">
        <v>-3.0978277</v>
      </c>
      <c r="C330" s="2" t="n">
        <v>0.038</v>
      </c>
      <c r="D330" s="3" t="n">
        <f aca="false">E330/C330</f>
        <v>0.912957894736842</v>
      </c>
      <c r="E330" s="4" t="n">
        <v>0.0346924</v>
      </c>
    </row>
    <row r="331" customFormat="false" ht="12.8" hidden="false" customHeight="false" outlineLevel="0" collapsed="false">
      <c r="A331" s="1" t="n">
        <v>3</v>
      </c>
      <c r="B331" s="2" t="n">
        <v>-2.8682359</v>
      </c>
      <c r="C331" s="2" t="n">
        <v>0.028</v>
      </c>
      <c r="D331" s="3" t="n">
        <f aca="false">E331/C331</f>
        <v>0.910773214285714</v>
      </c>
      <c r="E331" s="4" t="n">
        <v>0.02550165</v>
      </c>
    </row>
    <row r="332" customFormat="false" ht="12.8" hidden="false" customHeight="false" outlineLevel="0" collapsed="false">
      <c r="A332" s="1" t="n">
        <v>3</v>
      </c>
      <c r="B332" s="2" t="n">
        <v>-2.2708529</v>
      </c>
      <c r="C332" s="2" t="n">
        <v>0.019</v>
      </c>
      <c r="D332" s="3" t="n">
        <f aca="false">E332/C332</f>
        <v>0.908814736842105</v>
      </c>
      <c r="E332" s="4" t="n">
        <v>0.01726748</v>
      </c>
    </row>
    <row r="333" customFormat="false" ht="12.8" hidden="false" customHeight="false" outlineLevel="0" collapsed="false">
      <c r="A333" s="1" t="n">
        <v>3</v>
      </c>
      <c r="B333" s="2" t="n">
        <v>-2.0754775</v>
      </c>
      <c r="C333" s="2" t="n">
        <v>0.02</v>
      </c>
      <c r="D333" s="3" t="n">
        <f aca="false">E333/C333</f>
        <v>0.909032</v>
      </c>
      <c r="E333" s="4" t="n">
        <v>0.01818064</v>
      </c>
    </row>
    <row r="334" customFormat="false" ht="12.8" hidden="false" customHeight="false" outlineLevel="0" collapsed="false">
      <c r="A334" s="1" t="n">
        <v>3</v>
      </c>
      <c r="B334" s="2" t="n">
        <v>-1.8907655</v>
      </c>
      <c r="C334" s="2" t="n">
        <v>0.026</v>
      </c>
      <c r="D334" s="3" t="n">
        <f aca="false">E334/C334</f>
        <v>0.910337307692308</v>
      </c>
      <c r="E334" s="4" t="n">
        <v>0.02366877</v>
      </c>
    </row>
    <row r="335" customFormat="false" ht="12.8" hidden="false" customHeight="false" outlineLevel="0" collapsed="false">
      <c r="A335" s="1" t="n">
        <v>3</v>
      </c>
      <c r="B335" s="2" t="n">
        <v>-1.7099622</v>
      </c>
      <c r="C335" s="2" t="n">
        <v>0.026</v>
      </c>
      <c r="D335" s="3" t="n">
        <f aca="false">E335/C335</f>
        <v>0.910337307692308</v>
      </c>
      <c r="E335" s="4" t="n">
        <v>0.02366877</v>
      </c>
    </row>
    <row r="336" customFormat="false" ht="12.8" hidden="false" customHeight="false" outlineLevel="0" collapsed="false">
      <c r="A336" s="1" t="n">
        <v>3</v>
      </c>
      <c r="B336" s="2" t="n">
        <v>-1.4043249</v>
      </c>
      <c r="C336" s="2" t="n">
        <v>0.024</v>
      </c>
      <c r="D336" s="3" t="n">
        <f aca="false">E336/C336</f>
        <v>0.909901666666667</v>
      </c>
      <c r="E336" s="4" t="n">
        <v>0.02183764</v>
      </c>
    </row>
    <row r="337" customFormat="false" ht="12.8" hidden="false" customHeight="false" outlineLevel="0" collapsed="false">
      <c r="A337" s="1" t="n">
        <v>3</v>
      </c>
      <c r="B337" s="2" t="n">
        <v>-1.1840507</v>
      </c>
      <c r="C337" s="2" t="n">
        <v>0.031</v>
      </c>
      <c r="D337" s="3" t="n">
        <f aca="false">E337/C337</f>
        <v>0.911427741935484</v>
      </c>
      <c r="E337" s="4" t="n">
        <v>0.02825426</v>
      </c>
    </row>
    <row r="338" customFormat="false" ht="12.8" hidden="false" customHeight="false" outlineLevel="0" collapsed="false">
      <c r="A338" s="1" t="n">
        <v>3</v>
      </c>
      <c r="B338" s="2" t="n">
        <v>-0.9978179</v>
      </c>
      <c r="C338" s="2" t="n">
        <v>0.024</v>
      </c>
      <c r="D338" s="3" t="n">
        <f aca="false">E338/C338</f>
        <v>0.909901666666667</v>
      </c>
      <c r="E338" s="4" t="n">
        <v>0.02183764</v>
      </c>
    </row>
    <row r="339" customFormat="false" ht="12.8" hidden="false" customHeight="false" outlineLevel="0" collapsed="false">
      <c r="A339" s="1" t="n">
        <v>3</v>
      </c>
      <c r="B339" s="2" t="n">
        <v>-0.8203573</v>
      </c>
      <c r="C339" s="2" t="n">
        <v>0.018</v>
      </c>
      <c r="D339" s="3" t="n">
        <f aca="false">E339/C339</f>
        <v>0.908597777777778</v>
      </c>
      <c r="E339" s="4" t="n">
        <v>0.01635476</v>
      </c>
    </row>
    <row r="340" customFormat="false" ht="12.8" hidden="false" customHeight="false" outlineLevel="0" collapsed="false">
      <c r="A340" s="1" t="n">
        <v>3</v>
      </c>
      <c r="B340" s="2" t="n">
        <v>-0.5802841</v>
      </c>
      <c r="C340" s="2" t="n">
        <v>0.032</v>
      </c>
      <c r="D340" s="3" t="n">
        <f aca="false">E340/C340</f>
        <v>0.9116459375</v>
      </c>
      <c r="E340" s="4" t="n">
        <v>0.02917267</v>
      </c>
    </row>
    <row r="341" customFormat="false" ht="12.8" hidden="false" customHeight="false" outlineLevel="0" collapsed="false">
      <c r="A341" s="1" t="n">
        <v>3</v>
      </c>
      <c r="B341" s="2" t="n">
        <v>-0.3762079</v>
      </c>
      <c r="C341" s="2" t="n">
        <v>0.046</v>
      </c>
      <c r="D341" s="3" t="n">
        <f aca="false">E341/C341</f>
        <v>0.914712826086956</v>
      </c>
      <c r="E341" s="4" t="n">
        <v>0.04207679</v>
      </c>
    </row>
    <row r="342" customFormat="false" ht="12.8" hidden="false" customHeight="false" outlineLevel="0" collapsed="false">
      <c r="A342" s="1" t="n">
        <v>3</v>
      </c>
      <c r="B342" s="2" t="n">
        <v>-0.1329265</v>
      </c>
      <c r="C342" s="2" t="n">
        <v>0.036</v>
      </c>
      <c r="D342" s="3" t="n">
        <f aca="false">E342/C342</f>
        <v>0.912520277777778</v>
      </c>
      <c r="E342" s="4" t="n">
        <v>0.03285073</v>
      </c>
    </row>
    <row r="343" customFormat="false" ht="12.8" hidden="false" customHeight="false" outlineLevel="0" collapsed="false">
      <c r="A343" s="1" t="n">
        <v>3</v>
      </c>
      <c r="B343" s="2" t="n">
        <v>0</v>
      </c>
      <c r="C343" s="2" t="n">
        <v>0.022</v>
      </c>
      <c r="D343" s="3" t="n">
        <f aca="false">E343/C343</f>
        <v>0.909466818181818</v>
      </c>
      <c r="E343" s="4" t="n">
        <v>0.02000827</v>
      </c>
    </row>
    <row r="344" customFormat="false" ht="12.8" hidden="false" customHeight="false" outlineLevel="0" collapsed="false">
      <c r="A344" s="1" t="n">
        <v>3</v>
      </c>
      <c r="B344" s="2" t="n">
        <v>0.1831282</v>
      </c>
      <c r="C344" s="2" t="n">
        <v>0.021</v>
      </c>
      <c r="D344" s="3" t="n">
        <f aca="false">E344/C344</f>
        <v>0.909249523809524</v>
      </c>
      <c r="E344" s="4" t="n">
        <v>0.01909424</v>
      </c>
    </row>
    <row r="345" customFormat="false" ht="12.8" hidden="false" customHeight="false" outlineLevel="0" collapsed="false">
      <c r="A345" s="1" t="n">
        <v>3</v>
      </c>
      <c r="B345" s="2" t="n">
        <v>0.3488526</v>
      </c>
      <c r="C345" s="2" t="n">
        <v>0.023</v>
      </c>
      <c r="D345" s="3" t="n">
        <f aca="false">E345/C345</f>
        <v>0.909684347826087</v>
      </c>
      <c r="E345" s="4" t="n">
        <v>0.02092274</v>
      </c>
    </row>
    <row r="346" customFormat="false" ht="12.8" hidden="false" customHeight="false" outlineLevel="0" collapsed="false">
      <c r="A346" s="1" t="n">
        <v>3</v>
      </c>
      <c r="B346" s="2" t="n">
        <v>0.4884099</v>
      </c>
      <c r="C346" s="2" t="n">
        <v>0.027</v>
      </c>
      <c r="D346" s="3" t="n">
        <f aca="false">E346/C346</f>
        <v>0.910555185185185</v>
      </c>
      <c r="E346" s="4" t="n">
        <v>0.02458499</v>
      </c>
    </row>
    <row r="347" customFormat="false" ht="12.8" hidden="false" customHeight="false" outlineLevel="0" collapsed="false">
      <c r="A347" s="1" t="n">
        <v>3</v>
      </c>
      <c r="B347" s="2" t="n">
        <v>0.6378245</v>
      </c>
      <c r="C347" s="2" t="n">
        <v>0.033</v>
      </c>
      <c r="D347" s="3" t="n">
        <f aca="false">E347/C347</f>
        <v>0.911864242424242</v>
      </c>
      <c r="E347" s="4" t="n">
        <v>0.03009152</v>
      </c>
    </row>
    <row r="348" customFormat="false" ht="12.8" hidden="false" customHeight="false" outlineLevel="0" collapsed="false">
      <c r="A348" s="1" t="n">
        <v>3</v>
      </c>
      <c r="B348" s="2" t="n">
        <v>0.7614731</v>
      </c>
      <c r="C348" s="2" t="n">
        <v>0.021</v>
      </c>
      <c r="D348" s="3" t="n">
        <f aca="false">E348/C348</f>
        <v>0.909249523809524</v>
      </c>
      <c r="E348" s="4" t="n">
        <v>0.01909424</v>
      </c>
    </row>
    <row r="349" customFormat="false" ht="12.8" hidden="false" customHeight="false" outlineLevel="0" collapsed="false">
      <c r="A349" s="1" t="n">
        <v>3</v>
      </c>
      <c r="B349" s="2" t="n">
        <v>0.9081135</v>
      </c>
      <c r="C349" s="2" t="n">
        <v>0.024</v>
      </c>
      <c r="D349" s="3" t="n">
        <f aca="false">E349/C349</f>
        <v>0.909901666666667</v>
      </c>
      <c r="E349" s="4" t="n">
        <v>0.02183764</v>
      </c>
    </row>
    <row r="350" customFormat="false" ht="12.8" hidden="false" customHeight="false" outlineLevel="0" collapsed="false">
      <c r="A350" s="1" t="n">
        <v>3</v>
      </c>
      <c r="B350" s="2" t="n">
        <v>1.1374094</v>
      </c>
      <c r="C350" s="2" t="n">
        <v>0.029</v>
      </c>
      <c r="D350" s="3" t="n">
        <f aca="false">E350/C350</f>
        <v>0.910991034482758</v>
      </c>
      <c r="E350" s="4" t="n">
        <v>0.02641874</v>
      </c>
    </row>
    <row r="351" customFormat="false" ht="12.8" hidden="false" customHeight="false" outlineLevel="0" collapsed="false">
      <c r="A351" s="1" t="n">
        <v>3</v>
      </c>
      <c r="B351" s="2" t="n">
        <v>1.276104</v>
      </c>
      <c r="C351" s="2" t="n">
        <v>0.027</v>
      </c>
      <c r="D351" s="3" t="n">
        <f aca="false">E351/C351</f>
        <v>0.910555185185185</v>
      </c>
      <c r="E351" s="4" t="n">
        <v>0.02458499</v>
      </c>
    </row>
    <row r="352" customFormat="false" ht="12.8" hidden="false" customHeight="false" outlineLevel="0" collapsed="false">
      <c r="A352" s="1" t="n">
        <v>3</v>
      </c>
      <c r="B352" s="2" t="n">
        <v>1.3949166</v>
      </c>
      <c r="C352" s="2" t="n">
        <v>0.027</v>
      </c>
      <c r="D352" s="3" t="n">
        <f aca="false">E352/C352</f>
        <v>0.910555185185185</v>
      </c>
      <c r="E352" s="4" t="n">
        <v>0.02458499</v>
      </c>
    </row>
    <row r="353" customFormat="false" ht="12.8" hidden="false" customHeight="false" outlineLevel="0" collapsed="false">
      <c r="A353" s="1" t="n">
        <v>3</v>
      </c>
      <c r="B353" s="2" t="n">
        <v>1.4838696</v>
      </c>
      <c r="C353" s="2" t="n">
        <v>0.019</v>
      </c>
      <c r="D353" s="3" t="n">
        <f aca="false">E353/C353</f>
        <v>0.908814736842105</v>
      </c>
      <c r="E353" s="4" t="n">
        <v>0.01726748</v>
      </c>
    </row>
    <row r="354" customFormat="false" ht="12.8" hidden="false" customHeight="false" outlineLevel="0" collapsed="false">
      <c r="A354" s="1" t="n">
        <v>3</v>
      </c>
      <c r="B354" s="2" t="n">
        <v>1.5975054</v>
      </c>
      <c r="C354" s="2" t="n">
        <v>0.023</v>
      </c>
      <c r="D354" s="3" t="n">
        <f aca="false">E354/C354</f>
        <v>0.909684347826087</v>
      </c>
      <c r="E354" s="4" t="n">
        <v>0.02092274</v>
      </c>
    </row>
    <row r="355" customFormat="false" ht="12.8" hidden="false" customHeight="false" outlineLevel="0" collapsed="false">
      <c r="A355" s="1" t="n">
        <v>3</v>
      </c>
      <c r="B355" s="2" t="n">
        <v>1.7137487</v>
      </c>
      <c r="C355" s="2" t="n">
        <v>0.022</v>
      </c>
      <c r="D355" s="3" t="n">
        <f aca="false">E355/C355</f>
        <v>0.909466818181818</v>
      </c>
      <c r="E355" s="4" t="n">
        <v>0.02000827</v>
      </c>
    </row>
    <row r="356" customFormat="false" ht="12.8" hidden="false" customHeight="false" outlineLevel="0" collapsed="false">
      <c r="A356" s="1" t="n">
        <v>3</v>
      </c>
      <c r="B356" s="2" t="n">
        <v>1.8570558</v>
      </c>
      <c r="C356" s="2" t="n">
        <v>0.042</v>
      </c>
      <c r="D356" s="3" t="n">
        <f aca="false">E356/C356</f>
        <v>0.913834523809524</v>
      </c>
      <c r="E356" s="4" t="n">
        <v>0.03838105</v>
      </c>
    </row>
    <row r="357" customFormat="false" ht="12.8" hidden="false" customHeight="false" outlineLevel="0" collapsed="false">
      <c r="A357" s="1" t="n">
        <v>3</v>
      </c>
      <c r="B357" s="2" t="n">
        <v>2.0432593</v>
      </c>
      <c r="C357" s="2" t="n">
        <v>0.038</v>
      </c>
      <c r="D357" s="3" t="n">
        <f aca="false">E357/C357</f>
        <v>0.912957894736842</v>
      </c>
      <c r="E357" s="4" t="n">
        <v>0.0346924</v>
      </c>
    </row>
    <row r="358" customFormat="false" ht="12.8" hidden="false" customHeight="false" outlineLevel="0" collapsed="false">
      <c r="A358" s="1" t="n">
        <v>3</v>
      </c>
      <c r="B358" s="2" t="n">
        <v>2.1584052</v>
      </c>
      <c r="C358" s="2" t="n">
        <v>0.042</v>
      </c>
      <c r="D358" s="3" t="n">
        <f aca="false">E358/C358</f>
        <v>0.913834523809524</v>
      </c>
      <c r="E358" s="4" t="n">
        <v>0.03838105</v>
      </c>
    </row>
    <row r="359" customFormat="false" ht="12.8" hidden="false" customHeight="false" outlineLevel="0" collapsed="false">
      <c r="A359" s="1" t="n">
        <v>3</v>
      </c>
      <c r="B359" s="2" t="n">
        <v>2.272326</v>
      </c>
      <c r="C359" s="2" t="n">
        <v>0.039</v>
      </c>
      <c r="D359" s="3" t="n">
        <f aca="false">E359/C359</f>
        <v>0.913176923076923</v>
      </c>
      <c r="E359" s="4" t="n">
        <v>0.0356139</v>
      </c>
    </row>
    <row r="360" customFormat="false" ht="12.8" hidden="false" customHeight="false" outlineLevel="0" collapsed="false">
      <c r="A360" s="1" t="n">
        <v>3</v>
      </c>
      <c r="B360" s="2" t="n">
        <v>2.3928205</v>
      </c>
      <c r="C360" s="2" t="n">
        <v>0.045</v>
      </c>
      <c r="D360" s="3" t="n">
        <f aca="false">E360/C360</f>
        <v>0.914493111111111</v>
      </c>
      <c r="E360" s="4" t="n">
        <v>0.04115219</v>
      </c>
    </row>
    <row r="361" customFormat="false" ht="12.8" hidden="false" customHeight="false" outlineLevel="0" collapsed="false">
      <c r="A361" s="1" t="n">
        <v>3</v>
      </c>
      <c r="B361" s="2" t="n">
        <v>2.5155316</v>
      </c>
      <c r="C361" s="2" t="n">
        <v>0.061</v>
      </c>
      <c r="D361" s="3" t="n">
        <f aca="false">E361/C361</f>
        <v>0.918019672131148</v>
      </c>
      <c r="E361" s="4" t="n">
        <v>0.0559992</v>
      </c>
    </row>
    <row r="362" customFormat="false" ht="12.8" hidden="false" customHeight="false" outlineLevel="0" collapsed="false">
      <c r="A362" s="1" t="n">
        <v>3</v>
      </c>
      <c r="B362" s="2" t="n">
        <v>2.6130359</v>
      </c>
      <c r="C362" s="2" t="n">
        <v>0.035</v>
      </c>
      <c r="D362" s="3" t="n">
        <f aca="false">E362/C362</f>
        <v>0.912301428571429</v>
      </c>
      <c r="E362" s="4" t="n">
        <v>0.03193055</v>
      </c>
    </row>
    <row r="363" customFormat="false" ht="12.8" hidden="false" customHeight="false" outlineLevel="0" collapsed="false">
      <c r="A363" s="1" t="n">
        <v>3</v>
      </c>
      <c r="B363" s="2" t="n">
        <v>2.7318735</v>
      </c>
      <c r="C363" s="2" t="n">
        <v>0.057</v>
      </c>
      <c r="D363" s="3" t="n">
        <f aca="false">E363/C363</f>
        <v>0.917135789473684</v>
      </c>
      <c r="E363" s="4" t="n">
        <v>0.05227674</v>
      </c>
    </row>
    <row r="364" customFormat="false" ht="12.8" hidden="false" customHeight="false" outlineLevel="0" collapsed="false">
      <c r="A364" s="1" t="n">
        <v>3</v>
      </c>
      <c r="B364" s="2" t="n">
        <v>2.8578823</v>
      </c>
      <c r="C364" s="2" t="n">
        <v>0.086</v>
      </c>
      <c r="D364" s="3" t="n">
        <f aca="false">E364/C364</f>
        <v>0.923580581395349</v>
      </c>
      <c r="E364" s="4" t="n">
        <v>0.07942793</v>
      </c>
    </row>
    <row r="365" customFormat="false" ht="12.8" hidden="false" customHeight="false" outlineLevel="0" collapsed="false">
      <c r="A365" s="1" t="n">
        <v>3</v>
      </c>
      <c r="B365" s="2" t="n">
        <v>2.9766245</v>
      </c>
      <c r="C365" s="2" t="n">
        <v>0.098</v>
      </c>
      <c r="D365" s="3" t="n">
        <f aca="false">E365/C365</f>
        <v>0.926272142857143</v>
      </c>
      <c r="E365" s="4" t="n">
        <v>0.09077467</v>
      </c>
    </row>
    <row r="366" customFormat="false" ht="12.8" hidden="false" customHeight="false" outlineLevel="0" collapsed="false">
      <c r="A366" s="1" t="n">
        <v>3</v>
      </c>
      <c r="B366" s="2" t="n">
        <v>3.1069667</v>
      </c>
      <c r="C366" s="2" t="n">
        <v>0.112</v>
      </c>
      <c r="D366" s="3" t="n">
        <f aca="false">E366/C366</f>
        <v>0.929430803571429</v>
      </c>
      <c r="E366" s="4" t="n">
        <v>0.10409625</v>
      </c>
    </row>
    <row r="367" customFormat="false" ht="12.8" hidden="false" customHeight="false" outlineLevel="0" collapsed="false">
      <c r="A367" s="1" t="n">
        <v>3</v>
      </c>
      <c r="B367" s="2" t="n">
        <v>3.2552693</v>
      </c>
      <c r="C367" s="2" t="n">
        <v>0.105</v>
      </c>
      <c r="D367" s="3" t="n">
        <f aca="false">E367/C367</f>
        <v>0.927848952380952</v>
      </c>
      <c r="E367" s="4" t="n">
        <v>0.09742414</v>
      </c>
    </row>
    <row r="368" customFormat="false" ht="12.8" hidden="false" customHeight="false" outlineLevel="0" collapsed="false">
      <c r="A368" s="1" t="n">
        <v>3</v>
      </c>
      <c r="B368" s="2" t="n">
        <v>3.3673222</v>
      </c>
      <c r="C368" s="2" t="n">
        <v>0.096</v>
      </c>
      <c r="D368" s="3" t="n">
        <f aca="false">E368/C368</f>
        <v>0.9258225</v>
      </c>
      <c r="E368" s="4" t="n">
        <v>0.08887896</v>
      </c>
    </row>
    <row r="369" customFormat="false" ht="12.8" hidden="false" customHeight="false" outlineLevel="0" collapsed="false">
      <c r="A369" s="1" t="n">
        <v>3</v>
      </c>
      <c r="B369" s="2" t="n">
        <v>3.5016631</v>
      </c>
      <c r="C369" s="2" t="n">
        <v>0.115</v>
      </c>
      <c r="D369" s="3" t="n">
        <f aca="false">E369/C369</f>
        <v>0.930110260869565</v>
      </c>
      <c r="E369" s="4" t="n">
        <v>0.10696268</v>
      </c>
    </row>
    <row r="370" customFormat="false" ht="12.8" hidden="false" customHeight="false" outlineLevel="0" collapsed="false">
      <c r="A370" s="1" t="n">
        <v>3</v>
      </c>
      <c r="B370" s="2" t="n">
        <v>3.6564768</v>
      </c>
      <c r="C370" s="2" t="n">
        <v>0.133</v>
      </c>
      <c r="D370" s="3" t="n">
        <f aca="false">E370/C370</f>
        <v>0.934206992481203</v>
      </c>
      <c r="E370" s="4" t="n">
        <v>0.12424953</v>
      </c>
    </row>
    <row r="371" customFormat="false" ht="12.8" hidden="false" customHeight="false" outlineLevel="0" collapsed="false">
      <c r="A371" s="1" t="n">
        <v>3</v>
      </c>
      <c r="B371" s="2" t="n">
        <v>3.7856461</v>
      </c>
      <c r="C371" s="2" t="n">
        <v>0.124</v>
      </c>
      <c r="D371" s="3" t="n">
        <f aca="false">E371/C371</f>
        <v>0.93215435483871</v>
      </c>
      <c r="E371" s="4" t="n">
        <v>0.11558714</v>
      </c>
    </row>
    <row r="372" customFormat="false" ht="12.8" hidden="false" customHeight="false" outlineLevel="0" collapsed="false">
      <c r="A372" s="1" t="n">
        <v>3</v>
      </c>
      <c r="B372" s="2" t="n">
        <v>3.9449016</v>
      </c>
      <c r="C372" s="2" t="n">
        <v>0.136</v>
      </c>
      <c r="D372" s="3" t="n">
        <f aca="false">E372/C372</f>
        <v>0.934893088235294</v>
      </c>
      <c r="E372" s="4" t="n">
        <v>0.12714546</v>
      </c>
    </row>
    <row r="373" customFormat="false" ht="12.8" hidden="false" customHeight="false" outlineLevel="0" collapsed="false">
      <c r="A373" s="1" t="n">
        <v>3</v>
      </c>
      <c r="B373" s="2" t="n">
        <v>4.1095508</v>
      </c>
      <c r="C373" s="2" t="n">
        <v>0.116</v>
      </c>
      <c r="D373" s="3" t="n">
        <f aca="false">E373/C373</f>
        <v>0.930336982758621</v>
      </c>
      <c r="E373" s="4" t="n">
        <v>0.10791909</v>
      </c>
    </row>
    <row r="374" customFormat="false" ht="12.8" hidden="false" customHeight="false" outlineLevel="0" collapsed="false">
      <c r="A374" s="1" t="n">
        <v>3</v>
      </c>
      <c r="B374" s="2" t="n">
        <v>4.256882</v>
      </c>
      <c r="C374" s="2" t="n">
        <v>0.112</v>
      </c>
      <c r="D374" s="3" t="n">
        <f aca="false">E374/C374</f>
        <v>0.929430803571429</v>
      </c>
      <c r="E374" s="4" t="n">
        <v>0.10409625</v>
      </c>
    </row>
    <row r="375" customFormat="false" ht="12.8" hidden="false" customHeight="false" outlineLevel="0" collapsed="false">
      <c r="A375" s="1" t="n">
        <v>3</v>
      </c>
      <c r="B375" s="2" t="n">
        <v>4.4976205</v>
      </c>
      <c r="C375" s="2" t="n">
        <v>0.103</v>
      </c>
      <c r="D375" s="3" t="n">
        <f aca="false">E375/C375</f>
        <v>0.92739786407767</v>
      </c>
      <c r="E375" s="4" t="n">
        <v>0.09552198</v>
      </c>
    </row>
    <row r="376" customFormat="false" ht="12.8" hidden="false" customHeight="false" outlineLevel="0" collapsed="false">
      <c r="A376" s="1" t="n">
        <v>3</v>
      </c>
      <c r="B376" s="2" t="n">
        <v>4.6687438</v>
      </c>
      <c r="C376" s="2" t="n">
        <v>0.182</v>
      </c>
      <c r="D376" s="3" t="n">
        <f aca="false">E376/C376</f>
        <v>0.945534835164835</v>
      </c>
      <c r="E376" s="4" t="n">
        <v>0.17208734</v>
      </c>
    </row>
    <row r="377" customFormat="false" ht="12.8" hidden="false" customHeight="false" outlineLevel="0" collapsed="false">
      <c r="A377" s="1" t="n">
        <v>3</v>
      </c>
      <c r="B377" s="2" t="n">
        <v>4.863493</v>
      </c>
      <c r="C377" s="2" t="n">
        <v>0.253</v>
      </c>
      <c r="D377" s="3" t="n">
        <f aca="false">E377/C377</f>
        <v>0.962428577075099</v>
      </c>
      <c r="E377" s="4" t="n">
        <v>0.24349443</v>
      </c>
    </row>
    <row r="378" customFormat="false" ht="12.8" hidden="false" customHeight="false" outlineLevel="0" collapsed="false">
      <c r="A378" s="1" t="n">
        <v>3</v>
      </c>
      <c r="B378" s="2" t="n">
        <v>4.9603645</v>
      </c>
      <c r="C378" s="2" t="n">
        <v>0.228</v>
      </c>
      <c r="D378" s="3" t="n">
        <f aca="false">E378/C378</f>
        <v>0.956413026315789</v>
      </c>
      <c r="E378" s="4" t="n">
        <v>0.21806217</v>
      </c>
    </row>
    <row r="379" customFormat="false" ht="12.8" hidden="false" customHeight="false" outlineLevel="0" collapsed="false">
      <c r="A379" s="1" t="n">
        <v>3</v>
      </c>
      <c r="B379" s="2" t="n">
        <v>5.2254484</v>
      </c>
      <c r="C379" s="2" t="n">
        <v>0.242</v>
      </c>
      <c r="D379" s="3" t="n">
        <f aca="false">E379/C379</f>
        <v>0.959772561983471</v>
      </c>
      <c r="E379" s="4" t="n">
        <v>0.23226496</v>
      </c>
    </row>
    <row r="380" customFormat="false" ht="12.8" hidden="false" customHeight="false" outlineLevel="0" collapsed="false">
      <c r="A380" s="1" t="n">
        <v>3</v>
      </c>
      <c r="B380" s="2" t="n">
        <v>5.4364299</v>
      </c>
      <c r="C380" s="2" t="n">
        <v>0.168</v>
      </c>
      <c r="D380" s="3" t="n">
        <f aca="false">E380/C380</f>
        <v>0.942271547619048</v>
      </c>
      <c r="E380" s="4" t="n">
        <v>0.15830162</v>
      </c>
    </row>
    <row r="381" customFormat="false" ht="12.8" hidden="false" customHeight="false" outlineLevel="0" collapsed="false">
      <c r="A381" s="1" t="n">
        <v>3</v>
      </c>
      <c r="B381" s="2" t="n">
        <v>5.6703566</v>
      </c>
      <c r="C381" s="2" t="n">
        <v>0.133</v>
      </c>
      <c r="D381" s="3" t="n">
        <f aca="false">E381/C381</f>
        <v>0.934206992481203</v>
      </c>
      <c r="E381" s="4" t="n">
        <v>0.12424953</v>
      </c>
    </row>
    <row r="382" customFormat="false" ht="12.8" hidden="false" customHeight="false" outlineLevel="0" collapsed="false">
      <c r="A382" s="1" t="n">
        <v>3</v>
      </c>
      <c r="B382" s="2" t="n">
        <v>5.8611306</v>
      </c>
      <c r="C382" s="2" t="n">
        <v>0.198</v>
      </c>
      <c r="D382" s="3" t="n">
        <f aca="false">E382/C382</f>
        <v>0.949059696969697</v>
      </c>
      <c r="E382" s="4" t="n">
        <v>0.18791382</v>
      </c>
    </row>
    <row r="383" customFormat="false" ht="12.8" hidden="false" customHeight="false" outlineLevel="0" collapsed="false">
      <c r="A383" s="1" t="n">
        <v>3</v>
      </c>
      <c r="B383" s="2" t="n">
        <v>6.1196469</v>
      </c>
      <c r="C383" s="2" t="n">
        <v>0.162</v>
      </c>
      <c r="D383" s="3" t="n">
        <f aca="false">E383/C383</f>
        <v>0.935826666666667</v>
      </c>
      <c r="E383" s="4" t="n">
        <v>0.15160392</v>
      </c>
    </row>
    <row r="384" customFormat="false" ht="12.8" hidden="false" customHeight="false" outlineLevel="0" collapsed="false">
      <c r="A384" s="1" t="n">
        <v>3</v>
      </c>
      <c r="B384" s="2" t="n">
        <v>6.3959638</v>
      </c>
      <c r="C384" s="2" t="n">
        <v>0.218</v>
      </c>
      <c r="D384" s="3" t="n">
        <f aca="false">E384/C384</f>
        <v>0.943682247706422</v>
      </c>
      <c r="E384" s="4" t="n">
        <v>0.20572273</v>
      </c>
    </row>
    <row r="385" customFormat="false" ht="12.8" hidden="false" customHeight="false" outlineLevel="0" collapsed="false">
      <c r="A385" s="1" t="n">
        <v>3</v>
      </c>
      <c r="B385" s="2" t="n">
        <v>6.649095</v>
      </c>
      <c r="C385" s="2" t="n">
        <v>0.216</v>
      </c>
      <c r="D385" s="3" t="n">
        <f aca="false">E385/C385</f>
        <v>0.938566944444444</v>
      </c>
      <c r="E385" s="4" t="n">
        <v>0.20273046</v>
      </c>
    </row>
    <row r="386" customFormat="false" ht="12.8" hidden="false" customHeight="false" outlineLevel="0" collapsed="false">
      <c r="A386" s="1" t="n">
        <v>3</v>
      </c>
      <c r="B386" s="2" t="n">
        <v>6.9143219</v>
      </c>
      <c r="C386" s="2" t="n">
        <v>0.182</v>
      </c>
      <c r="D386" s="3" t="n">
        <f aca="false">E386/C386</f>
        <v>0.925708901098901</v>
      </c>
      <c r="E386" s="4" t="n">
        <v>0.16847902</v>
      </c>
    </row>
    <row r="387" customFormat="false" ht="12.8" hidden="false" customHeight="false" outlineLevel="0" collapsed="false">
      <c r="A387" s="1" t="n">
        <v>3</v>
      </c>
      <c r="B387" s="2" t="n">
        <v>7.2163412</v>
      </c>
      <c r="C387" s="2" t="n">
        <v>0.239</v>
      </c>
      <c r="D387" s="3" t="n">
        <f aca="false">E387/C387</f>
        <v>0.933204393305439</v>
      </c>
      <c r="E387" s="4" t="n">
        <v>0.22303585</v>
      </c>
    </row>
    <row r="388" customFormat="false" ht="12.8" hidden="false" customHeight="false" outlineLevel="0" collapsed="false">
      <c r="A388" s="1" t="n">
        <v>3</v>
      </c>
      <c r="B388" s="2" t="n">
        <v>7.5038434</v>
      </c>
      <c r="C388" s="2" t="n">
        <v>0.221</v>
      </c>
      <c r="D388" s="3" t="n">
        <f aca="false">E388/C388</f>
        <v>0.923579004524887</v>
      </c>
      <c r="E388" s="4" t="n">
        <v>0.20411096</v>
      </c>
    </row>
    <row r="389" customFormat="false" ht="12.8" hidden="false" customHeight="false" outlineLevel="0" collapsed="false">
      <c r="A389" s="1" t="n">
        <v>3</v>
      </c>
      <c r="B389" s="2" t="n">
        <v>7.7809708</v>
      </c>
      <c r="C389" s="2" t="n">
        <v>0.196</v>
      </c>
      <c r="D389" s="3" t="n">
        <f aca="false">E389/C389</f>
        <v>0.912676530612245</v>
      </c>
      <c r="E389" s="4" t="n">
        <v>0.1788846</v>
      </c>
    </row>
    <row r="390" customFormat="false" ht="12.8" hidden="false" customHeight="false" outlineLevel="0" collapsed="false">
      <c r="A390" s="1" t="n">
        <v>3</v>
      </c>
      <c r="B390" s="2" t="n">
        <v>7.9930733</v>
      </c>
      <c r="C390" s="2" t="n">
        <v>0.247</v>
      </c>
      <c r="D390" s="3" t="n">
        <f aca="false">E390/C390</f>
        <v>0.920406315789474</v>
      </c>
      <c r="E390" s="4" t="n">
        <v>0.22734036</v>
      </c>
    </row>
    <row r="391" customFormat="false" ht="12.8" hidden="false" customHeight="false" outlineLevel="0" collapsed="false">
      <c r="A391" s="1" t="n">
        <v>3</v>
      </c>
      <c r="B391" s="2" t="n">
        <v>8.287387</v>
      </c>
      <c r="C391" s="2" t="n">
        <v>0.282</v>
      </c>
      <c r="D391" s="3" t="n">
        <f aca="false">E391/C391</f>
        <v>0.923296205673759</v>
      </c>
      <c r="E391" s="4" t="n">
        <v>0.26036953</v>
      </c>
    </row>
    <row r="392" customFormat="false" ht="12.8" hidden="false" customHeight="false" outlineLevel="0" collapsed="false">
      <c r="A392" s="1" t="n">
        <v>3</v>
      </c>
      <c r="B392" s="2" t="n">
        <v>8.6413546</v>
      </c>
      <c r="C392" s="2" t="n">
        <v>0.372</v>
      </c>
      <c r="D392" s="3" t="n">
        <f aca="false">E392/C392</f>
        <v>0.937969301075269</v>
      </c>
      <c r="E392" s="4" t="n">
        <v>0.34892458</v>
      </c>
    </row>
    <row r="393" customFormat="false" ht="12.8" hidden="false" customHeight="false" outlineLevel="0" collapsed="false">
      <c r="A393" s="1" t="n">
        <v>3</v>
      </c>
      <c r="B393" s="2" t="n">
        <v>8.9455837</v>
      </c>
      <c r="C393" s="2" t="n">
        <v>0.306</v>
      </c>
      <c r="D393" s="3" t="n">
        <f aca="false">E393/C393</f>
        <v>0.917022156862745</v>
      </c>
      <c r="E393" s="4" t="n">
        <v>0.28060878</v>
      </c>
    </row>
    <row r="394" customFormat="false" ht="12.8" hidden="false" customHeight="false" outlineLevel="0" collapsed="false">
      <c r="A394" s="1" t="n">
        <v>3</v>
      </c>
      <c r="B394" s="2" t="n">
        <v>9.2797169</v>
      </c>
      <c r="C394" s="2" t="n">
        <v>0.406</v>
      </c>
      <c r="D394" s="3" t="n">
        <f aca="false">E394/C394</f>
        <v>0.944882389162562</v>
      </c>
      <c r="E394" s="4" t="n">
        <v>0.38362225</v>
      </c>
    </row>
    <row r="395" customFormat="false" ht="12.8" hidden="false" customHeight="false" outlineLevel="0" collapsed="false">
      <c r="A395" s="1" t="n">
        <v>3</v>
      </c>
      <c r="B395" s="2" t="n">
        <v>9.6224502</v>
      </c>
      <c r="C395" s="2" t="n">
        <v>0.451</v>
      </c>
      <c r="D395" s="3" t="n">
        <f aca="false">E395/C395</f>
        <v>0.96050110864745</v>
      </c>
      <c r="E395" s="4" t="n">
        <v>0.433186</v>
      </c>
    </row>
    <row r="396" customFormat="false" ht="12.8" hidden="false" customHeight="false" outlineLevel="0" collapsed="false">
      <c r="A396" s="1" t="n">
        <v>3</v>
      </c>
      <c r="B396" s="2" t="n">
        <v>9.9498402</v>
      </c>
      <c r="C396" s="2" t="n">
        <v>0.317</v>
      </c>
      <c r="D396" s="3" t="n">
        <f aca="false">E396/C396</f>
        <v>0.931533974763407</v>
      </c>
      <c r="E396" s="4" t="n">
        <v>0.29529627</v>
      </c>
    </row>
    <row r="397" customFormat="false" ht="12.8" hidden="false" customHeight="false" outlineLevel="0" collapsed="false">
      <c r="A397" s="1" t="n">
        <v>3</v>
      </c>
      <c r="B397" s="2" t="n">
        <v>10.2456651</v>
      </c>
      <c r="C397" s="2" t="n">
        <v>0.316</v>
      </c>
      <c r="D397" s="3" t="n">
        <f aca="false">E397/C397</f>
        <v>0.934420031645569</v>
      </c>
      <c r="E397" s="4" t="n">
        <v>0.29527673</v>
      </c>
    </row>
    <row r="398" customFormat="false" ht="12.8" hidden="false" customHeight="false" outlineLevel="0" collapsed="false">
      <c r="A398" s="1" t="n">
        <v>3</v>
      </c>
      <c r="B398" s="2" t="n">
        <v>10.5654326</v>
      </c>
      <c r="C398" s="2" t="n">
        <v>0.313</v>
      </c>
      <c r="D398" s="3" t="n">
        <f aca="false">E398/C398</f>
        <v>0.937462587859425</v>
      </c>
      <c r="E398" s="4" t="n">
        <v>0.29342579</v>
      </c>
    </row>
    <row r="399" customFormat="false" ht="12.8" hidden="false" customHeight="false" outlineLevel="0" collapsed="false">
      <c r="A399" s="1" t="n">
        <v>3</v>
      </c>
      <c r="B399" s="2" t="n">
        <v>10.8245833</v>
      </c>
      <c r="C399" s="2" t="n">
        <v>0.341</v>
      </c>
      <c r="D399" s="3" t="n">
        <f aca="false">E399/C399</f>
        <v>0.947407272727273</v>
      </c>
      <c r="E399" s="4" t="n">
        <v>0.32306588</v>
      </c>
    </row>
    <row r="400" customFormat="false" ht="12.8" hidden="false" customHeight="false" outlineLevel="0" collapsed="false">
      <c r="A400" s="1" t="n">
        <v>3</v>
      </c>
      <c r="B400" s="2" t="n">
        <v>11.2504625</v>
      </c>
      <c r="C400" s="2" t="n">
        <v>0.406</v>
      </c>
      <c r="D400" s="3" t="n">
        <f aca="false">E400/C400</f>
        <v>0.968920886699507</v>
      </c>
      <c r="E400" s="4" t="n">
        <v>0.39338188</v>
      </c>
    </row>
    <row r="401" customFormat="false" ht="12.8" hidden="false" customHeight="false" outlineLevel="0" collapsed="false">
      <c r="A401" s="1" t="n">
        <v>3</v>
      </c>
      <c r="B401" s="2" t="n">
        <v>11.6228706</v>
      </c>
      <c r="C401" s="2" t="n">
        <v>0.473</v>
      </c>
      <c r="D401" s="3" t="n">
        <f aca="false">E401/C401</f>
        <v>0.990965454545454</v>
      </c>
      <c r="E401" s="4" t="n">
        <v>0.46872666</v>
      </c>
    </row>
    <row r="402" customFormat="false" ht="12.8" hidden="false" customHeight="false" outlineLevel="0" collapsed="false">
      <c r="A402" s="1" t="n">
        <v>3</v>
      </c>
      <c r="B402" s="2" t="n">
        <v>12.1703608</v>
      </c>
      <c r="C402" s="2" t="n">
        <v>0.528</v>
      </c>
      <c r="D402" s="3" t="n">
        <f aca="false">E402/C402</f>
        <v>0.997824109848485</v>
      </c>
      <c r="E402" s="4" t="n">
        <v>0.52685113</v>
      </c>
    </row>
    <row r="403" customFormat="false" ht="12.8" hidden="false" customHeight="false" outlineLevel="0" collapsed="false">
      <c r="A403" s="1" t="n">
        <v>3</v>
      </c>
      <c r="B403" s="2" t="n">
        <v>12.5819903</v>
      </c>
      <c r="C403" s="2" t="n">
        <v>0.508</v>
      </c>
      <c r="D403" s="3" t="n">
        <f aca="false">E403/C403</f>
        <v>0.980301594488189</v>
      </c>
      <c r="E403" s="4" t="n">
        <v>0.49799321</v>
      </c>
    </row>
    <row r="404" customFormat="false" ht="12.8" hidden="false" customHeight="false" outlineLevel="0" collapsed="false">
      <c r="A404" s="1" t="n">
        <v>3</v>
      </c>
      <c r="B404" s="2" t="n">
        <v>13.0648819</v>
      </c>
      <c r="C404" s="2" t="n">
        <v>0.481</v>
      </c>
      <c r="D404" s="3" t="n">
        <f aca="false">E404/C404</f>
        <v>0.959781122661123</v>
      </c>
      <c r="E404" s="4" t="n">
        <v>0.46165472</v>
      </c>
    </row>
    <row r="405" customFormat="false" ht="12.8" hidden="false" customHeight="false" outlineLevel="0" collapsed="false">
      <c r="A405" s="1" t="n">
        <v>3</v>
      </c>
      <c r="B405" s="2" t="n">
        <v>13.5246717</v>
      </c>
      <c r="C405" s="2" t="n">
        <v>0.487</v>
      </c>
      <c r="D405" s="3" t="n">
        <f aca="false">E405/C405</f>
        <v>0.948654907597536</v>
      </c>
      <c r="E405" s="4" t="n">
        <v>0.46199494</v>
      </c>
    </row>
    <row r="406" customFormat="false" ht="12.8" hidden="false" customHeight="false" outlineLevel="0" collapsed="false">
      <c r="A406" s="1" t="n">
        <v>3</v>
      </c>
      <c r="B406" s="2" t="n">
        <v>14.0249047</v>
      </c>
      <c r="C406" s="2" t="n">
        <v>0.513</v>
      </c>
      <c r="D406" s="3" t="n">
        <f aca="false">E406/C406</f>
        <v>0.942071773879142</v>
      </c>
      <c r="E406" s="4" t="n">
        <v>0.48328282</v>
      </c>
    </row>
    <row r="407" customFormat="false" ht="12.8" hidden="false" customHeight="false" outlineLevel="0" collapsed="false">
      <c r="A407" s="1" t="n">
        <v>3</v>
      </c>
      <c r="B407" s="2" t="n">
        <v>14.4852925</v>
      </c>
      <c r="C407" s="2" t="n">
        <v>0.543</v>
      </c>
      <c r="D407" s="3" t="n">
        <f aca="false">E407/C407</f>
        <v>0.937351731123388</v>
      </c>
      <c r="E407" s="4" t="n">
        <v>0.50898199</v>
      </c>
    </row>
    <row r="408" customFormat="false" ht="12.8" hidden="false" customHeight="false" outlineLevel="0" collapsed="false">
      <c r="A408" s="1" t="n">
        <v>3</v>
      </c>
      <c r="B408" s="2" t="n">
        <v>14.5961523</v>
      </c>
      <c r="C408" s="2" t="n">
        <v>0.527</v>
      </c>
      <c r="D408" s="3" t="n">
        <f aca="false">E408/C408</f>
        <v>0.934297324478178</v>
      </c>
      <c r="E408" s="4" t="n">
        <v>0.49237469</v>
      </c>
    </row>
    <row r="409" customFormat="false" ht="12.8" hidden="false" customHeight="false" outlineLevel="0" collapsed="false">
      <c r="A409" s="1" t="n">
        <v>3</v>
      </c>
      <c r="B409" s="2" t="n">
        <v>15.3266341</v>
      </c>
      <c r="C409" s="2" t="n">
        <v>0.404</v>
      </c>
      <c r="D409" s="3" t="n">
        <f aca="false">E409/C409</f>
        <v>0.884776336633663</v>
      </c>
      <c r="E409" s="4" t="n">
        <v>0.35744964</v>
      </c>
    </row>
    <row r="410" customFormat="false" ht="12.8" hidden="false" customHeight="false" outlineLevel="0" collapsed="false">
      <c r="A410" s="1" t="n">
        <v>3</v>
      </c>
      <c r="B410" s="2" t="n">
        <v>15.9469629</v>
      </c>
      <c r="C410" s="2" t="n">
        <v>0.355</v>
      </c>
      <c r="D410" s="3" t="n">
        <f aca="false">E410/C410</f>
        <v>0.857562197183099</v>
      </c>
      <c r="E410" s="4" t="n">
        <v>0.30443458</v>
      </c>
    </row>
    <row r="411" customFormat="false" ht="12.8" hidden="false" customHeight="false" outlineLevel="0" collapsed="false">
      <c r="A411" s="1" t="n">
        <v>3</v>
      </c>
      <c r="B411" s="2" t="n">
        <v>16.5688475</v>
      </c>
      <c r="C411" s="2" t="n">
        <v>0.456</v>
      </c>
      <c r="D411" s="3" t="n">
        <f aca="false">E411/C411</f>
        <v>0.866257697368421</v>
      </c>
      <c r="E411" s="4" t="n">
        <v>0.39501351</v>
      </c>
    </row>
    <row r="412" customFormat="false" ht="12.8" hidden="false" customHeight="false" outlineLevel="0" collapsed="false">
      <c r="A412" s="1" t="n">
        <v>3</v>
      </c>
      <c r="B412" s="2" t="n">
        <v>17.1386464</v>
      </c>
      <c r="C412" s="2" t="n">
        <v>0.567</v>
      </c>
      <c r="D412" s="3" t="n">
        <f aca="false">E412/C412</f>
        <v>0.885198924162257</v>
      </c>
      <c r="E412" s="4" t="n">
        <v>0.50190779</v>
      </c>
    </row>
    <row r="413" customFormat="false" ht="12.8" hidden="false" customHeight="false" outlineLevel="0" collapsed="false">
      <c r="A413" s="1" t="n">
        <v>3</v>
      </c>
      <c r="B413" s="2" t="n">
        <v>17.9093236</v>
      </c>
      <c r="C413" s="2" t="n">
        <v>0.613</v>
      </c>
      <c r="D413" s="3" t="n">
        <f aca="false">E413/C413</f>
        <v>0.886708955954323</v>
      </c>
      <c r="E413" s="4" t="n">
        <v>0.54355259</v>
      </c>
    </row>
    <row r="414" customFormat="false" ht="12.8" hidden="false" customHeight="false" outlineLevel="0" collapsed="false">
      <c r="A414" s="1" t="n">
        <v>3</v>
      </c>
      <c r="B414" s="2" t="n">
        <v>18.5228083</v>
      </c>
      <c r="C414" s="2" t="n">
        <v>0.501</v>
      </c>
      <c r="D414" s="3" t="n">
        <f aca="false">E414/C414</f>
        <v>0.852795788423154</v>
      </c>
      <c r="E414" s="4" t="n">
        <v>0.42725069</v>
      </c>
    </row>
    <row r="415" customFormat="false" ht="12.8" hidden="false" customHeight="false" outlineLevel="0" collapsed="false">
      <c r="A415" s="1" t="n">
        <v>3</v>
      </c>
      <c r="B415" s="2" t="n">
        <v>19.1820138</v>
      </c>
      <c r="C415" s="2" t="n">
        <v>0.434</v>
      </c>
      <c r="D415" s="3" t="n">
        <f aca="false">E415/C415</f>
        <v>0.83009965437788</v>
      </c>
      <c r="E415" s="4" t="n">
        <v>0.36026325</v>
      </c>
    </row>
    <row r="416" customFormat="false" ht="12.8" hidden="false" customHeight="false" outlineLevel="0" collapsed="false">
      <c r="A416" s="1" t="n">
        <v>3</v>
      </c>
      <c r="B416" s="2" t="n">
        <v>19.7931742</v>
      </c>
      <c r="C416" s="2" t="n">
        <v>0.535</v>
      </c>
      <c r="D416" s="3" t="n">
        <f aca="false">E416/C416</f>
        <v>0.845925644859813</v>
      </c>
      <c r="E416" s="4" t="n">
        <v>0.45257022</v>
      </c>
    </row>
    <row r="417" customFormat="false" ht="12.8" hidden="false" customHeight="false" outlineLevel="0" collapsed="false">
      <c r="A417" s="1" t="n">
        <v>3</v>
      </c>
      <c r="B417" s="2" t="n">
        <v>20.401518</v>
      </c>
      <c r="C417" s="2" t="n">
        <v>0.631</v>
      </c>
      <c r="D417" s="3" t="n">
        <f aca="false">E417/C417</f>
        <v>0.865051045958796</v>
      </c>
      <c r="E417" s="4" t="n">
        <v>0.54584721</v>
      </c>
    </row>
    <row r="418" customFormat="false" ht="12.8" hidden="false" customHeight="false" outlineLevel="0" collapsed="false">
      <c r="A418" s="1" t="n">
        <v>3</v>
      </c>
      <c r="B418" s="2" t="n">
        <v>21.138296</v>
      </c>
      <c r="C418" s="2" t="n">
        <v>0.639</v>
      </c>
      <c r="D418" s="3" t="n">
        <f aca="false">E418/C418</f>
        <v>0.864462957746479</v>
      </c>
      <c r="E418" s="4" t="n">
        <v>0.55239183</v>
      </c>
    </row>
    <row r="419" customFormat="false" ht="12.8" hidden="false" customHeight="false" outlineLevel="0" collapsed="false">
      <c r="A419" s="1" t="n">
        <v>3</v>
      </c>
      <c r="B419" s="2" t="n">
        <v>21.8231799</v>
      </c>
      <c r="C419" s="2" t="n">
        <v>0.588</v>
      </c>
      <c r="D419" s="3" t="n">
        <f aca="false">E419/C419</f>
        <v>0.850112925170068</v>
      </c>
      <c r="E419" s="4" t="n">
        <v>0.4998664</v>
      </c>
    </row>
    <row r="420" customFormat="false" ht="12.8" hidden="false" customHeight="false" outlineLevel="0" collapsed="false">
      <c r="A420" s="1" t="n">
        <v>3</v>
      </c>
      <c r="B420" s="2" t="n">
        <v>22.5383556</v>
      </c>
      <c r="C420" s="2" t="n">
        <v>0.544</v>
      </c>
      <c r="D420" s="3" t="n">
        <f aca="false">E420/C420</f>
        <v>0.837550018382353</v>
      </c>
      <c r="E420" s="4" t="n">
        <v>0.45562721</v>
      </c>
    </row>
    <row r="421" customFormat="false" ht="12.8" hidden="false" customHeight="false" outlineLevel="0" collapsed="false">
      <c r="A421" s="1" t="n">
        <v>3</v>
      </c>
      <c r="B421" s="2" t="n">
        <v>23.1727426</v>
      </c>
      <c r="C421" s="2" t="n">
        <v>0.488</v>
      </c>
      <c r="D421" s="3" t="n">
        <f aca="false">E421/C421</f>
        <v>0.822897090163934</v>
      </c>
      <c r="E421" s="4" t="n">
        <v>0.40157378</v>
      </c>
    </row>
    <row r="422" customFormat="false" ht="12.8" hidden="false" customHeight="false" outlineLevel="0" collapsed="false">
      <c r="A422" s="1" t="n">
        <v>3</v>
      </c>
      <c r="B422" s="2" t="n">
        <v>23.8570464</v>
      </c>
      <c r="C422" s="2" t="n">
        <v>0.545</v>
      </c>
      <c r="D422" s="3" t="n">
        <f aca="false">E422/C422</f>
        <v>0.823609431192661</v>
      </c>
      <c r="E422" s="4" t="n">
        <v>0.44886714</v>
      </c>
    </row>
    <row r="423" customFormat="false" ht="12.8" hidden="false" customHeight="false" outlineLevel="0" collapsed="false">
      <c r="A423" s="1" t="n">
        <v>3</v>
      </c>
      <c r="B423" s="2" t="n">
        <v>24.5431071</v>
      </c>
      <c r="C423" s="2" t="n">
        <v>0.567</v>
      </c>
      <c r="D423" s="3" t="n">
        <f aca="false">E423/C423</f>
        <v>0.810714074074074</v>
      </c>
      <c r="E423" s="4" t="n">
        <v>0.45967488</v>
      </c>
    </row>
    <row r="424" customFormat="false" ht="12.8" hidden="false" customHeight="false" outlineLevel="0" collapsed="false">
      <c r="A424" s="1" t="n">
        <v>3</v>
      </c>
      <c r="B424" s="2" t="n">
        <v>25.2570903</v>
      </c>
      <c r="C424" s="2" t="n">
        <v>0.599</v>
      </c>
      <c r="D424" s="3" t="n">
        <f aca="false">E424/C424</f>
        <v>0.799526711185309</v>
      </c>
      <c r="E424" s="4" t="n">
        <v>0.4789165</v>
      </c>
    </row>
    <row r="425" customFormat="false" ht="12.8" hidden="false" customHeight="false" outlineLevel="0" collapsed="false">
      <c r="A425" s="1" t="n">
        <v>3</v>
      </c>
      <c r="B425" s="2" t="n">
        <v>25.8895617</v>
      </c>
      <c r="C425" s="2" t="n">
        <v>0.619</v>
      </c>
      <c r="D425" s="3" t="n">
        <f aca="false">E425/C425</f>
        <v>0.787321760904685</v>
      </c>
      <c r="E425" s="4" t="n">
        <v>0.48735217</v>
      </c>
    </row>
    <row r="426" customFormat="false" ht="12.8" hidden="false" customHeight="false" outlineLevel="0" collapsed="false">
      <c r="A426" s="1" t="n">
        <v>3</v>
      </c>
      <c r="B426" s="2" t="n">
        <v>26.4685825</v>
      </c>
      <c r="C426" s="2" t="n">
        <v>0.625</v>
      </c>
      <c r="D426" s="3" t="n">
        <f aca="false">E426/C426</f>
        <v>0.774223392</v>
      </c>
      <c r="E426" s="4" t="n">
        <v>0.48388962</v>
      </c>
    </row>
    <row r="427" customFormat="false" ht="12.8" hidden="false" customHeight="false" outlineLevel="0" collapsed="false">
      <c r="A427" s="1" t="n">
        <v>3</v>
      </c>
      <c r="B427" s="2" t="n">
        <v>27.0587664</v>
      </c>
      <c r="C427" s="2" t="n">
        <v>0.662</v>
      </c>
      <c r="D427" s="3" t="n">
        <f aca="false">E427/C427</f>
        <v>0.775772598187311</v>
      </c>
      <c r="E427" s="4" t="n">
        <v>0.51356146</v>
      </c>
    </row>
    <row r="428" customFormat="false" ht="12.8" hidden="false" customHeight="false" outlineLevel="0" collapsed="false">
      <c r="A428" s="1" t="n">
        <v>3</v>
      </c>
      <c r="B428" s="2" t="n">
        <v>27.7334403</v>
      </c>
      <c r="C428" s="2" t="n">
        <v>0.663</v>
      </c>
      <c r="D428" s="3" t="n">
        <f aca="false">E428/C428</f>
        <v>0.768800105580694</v>
      </c>
      <c r="E428" s="4" t="n">
        <v>0.50971447</v>
      </c>
    </row>
    <row r="429" customFormat="false" ht="12.8" hidden="false" customHeight="false" outlineLevel="0" collapsed="false">
      <c r="A429" s="1" t="n">
        <v>3</v>
      </c>
      <c r="B429" s="2" t="n">
        <v>28.3301678</v>
      </c>
      <c r="C429" s="2" t="n">
        <v>0.688</v>
      </c>
      <c r="D429" s="3" t="n">
        <f aca="false">E429/C429</f>
        <v>0.767853604651163</v>
      </c>
      <c r="E429" s="4" t="n">
        <v>0.52828328</v>
      </c>
    </row>
    <row r="430" customFormat="false" ht="12.8" hidden="false" customHeight="false" outlineLevel="0" collapsed="false">
      <c r="A430" s="1" t="n">
        <v>3</v>
      </c>
      <c r="B430" s="2" t="n">
        <v>28.9949706</v>
      </c>
      <c r="C430" s="2" t="n">
        <v>0.694</v>
      </c>
      <c r="D430" s="3" t="n">
        <f aca="false">E430/C430</f>
        <v>0.761664293948127</v>
      </c>
      <c r="E430" s="4" t="n">
        <v>0.52859502</v>
      </c>
    </row>
    <row r="431" customFormat="false" ht="12.8" hidden="false" customHeight="false" outlineLevel="0" collapsed="false">
      <c r="A431" s="1" t="n">
        <v>3</v>
      </c>
      <c r="B431" s="2" t="n">
        <v>29.7089538</v>
      </c>
      <c r="C431" s="2" t="n">
        <v>0.746</v>
      </c>
      <c r="D431" s="3" t="n">
        <f aca="false">E431/C431</f>
        <v>0.766433565683646</v>
      </c>
      <c r="E431" s="4" t="n">
        <v>0.57175944</v>
      </c>
    </row>
    <row r="432" customFormat="false" ht="12.8" hidden="false" customHeight="false" outlineLevel="0" collapsed="false">
      <c r="A432" s="1" t="n">
        <v>3</v>
      </c>
      <c r="B432" s="2" t="n">
        <v>30.5253404</v>
      </c>
      <c r="C432" s="2" t="n">
        <v>0.776</v>
      </c>
      <c r="D432" s="3" t="n">
        <f aca="false">E432/C432</f>
        <v>0.766422268041237</v>
      </c>
      <c r="E432" s="4" t="n">
        <v>0.59474368</v>
      </c>
    </row>
    <row r="433" customFormat="false" ht="12.8" hidden="false" customHeight="false" outlineLevel="0" collapsed="false">
      <c r="A433" s="1" t="n">
        <v>3</v>
      </c>
      <c r="B433" s="2" t="n">
        <v>31.3798875</v>
      </c>
      <c r="C433" s="2" t="n">
        <v>0.837</v>
      </c>
      <c r="D433" s="3" t="n">
        <f aca="false">E433/C433</f>
        <v>0.772616678614098</v>
      </c>
      <c r="E433" s="4" t="n">
        <v>0.64668016</v>
      </c>
    </row>
    <row r="434" customFormat="false" ht="12.8" hidden="false" customHeight="false" outlineLevel="0" collapsed="false">
      <c r="A434" s="1" t="n">
        <v>3</v>
      </c>
      <c r="B434" s="2" t="n">
        <v>32.1864276</v>
      </c>
      <c r="C434" s="2" t="n">
        <v>0.857</v>
      </c>
      <c r="D434" s="3" t="n">
        <f aca="false">E434/C434</f>
        <v>0.771875297549592</v>
      </c>
      <c r="E434" s="4" t="n">
        <v>0.66149713</v>
      </c>
    </row>
    <row r="435" customFormat="false" ht="12.8" hidden="false" customHeight="false" outlineLevel="0" collapsed="false">
      <c r="A435" s="1" t="n">
        <v>3</v>
      </c>
      <c r="B435" s="2" t="n">
        <v>32.947151</v>
      </c>
      <c r="C435" s="2" t="n">
        <v>0.895</v>
      </c>
      <c r="D435" s="3" t="n">
        <f aca="false">E435/C435</f>
        <v>0.783999340782123</v>
      </c>
      <c r="E435" s="4" t="n">
        <v>0.70167941</v>
      </c>
    </row>
    <row r="436" customFormat="false" ht="12.8" hidden="false" customHeight="false" outlineLevel="0" collapsed="false">
      <c r="A436" s="1" t="n">
        <v>3</v>
      </c>
      <c r="B436" s="2" t="n">
        <v>33.8506959</v>
      </c>
      <c r="C436" s="2" t="n">
        <v>0.818</v>
      </c>
      <c r="D436" s="3" t="n">
        <f aca="false">E436/C436</f>
        <v>0.770802224938875</v>
      </c>
      <c r="E436" s="4" t="n">
        <v>0.63051622</v>
      </c>
    </row>
    <row r="437" customFormat="false" ht="12.8" hidden="false" customHeight="false" outlineLevel="0" collapsed="false">
      <c r="A437" s="1" t="n">
        <v>3</v>
      </c>
      <c r="B437" s="2" t="n">
        <v>34.7334098</v>
      </c>
      <c r="C437" s="2" t="n">
        <v>0.704</v>
      </c>
      <c r="D437" s="3" t="n">
        <f aca="false">E437/C437</f>
        <v>0.748908409090909</v>
      </c>
      <c r="E437" s="4" t="n">
        <v>0.52723152</v>
      </c>
    </row>
    <row r="438" customFormat="false" ht="12.8" hidden="false" customHeight="false" outlineLevel="0" collapsed="false">
      <c r="A438" s="1" t="n">
        <v>3</v>
      </c>
      <c r="B438" s="2" t="n">
        <v>35.5390197</v>
      </c>
      <c r="C438" s="2" t="n">
        <v>0.601</v>
      </c>
      <c r="D438" s="3" t="n">
        <f aca="false">E438/C438</f>
        <v>0.72319153078203</v>
      </c>
      <c r="E438" s="4" t="n">
        <v>0.43463811</v>
      </c>
    </row>
    <row r="439" customFormat="false" ht="12.8" hidden="false" customHeight="false" outlineLevel="0" collapsed="false">
      <c r="A439" s="1" t="n">
        <v>3</v>
      </c>
      <c r="B439" s="2" t="n">
        <v>36.3647202</v>
      </c>
      <c r="C439" s="2" t="n">
        <v>0.654</v>
      </c>
      <c r="D439" s="3" t="n">
        <f aca="false">E439/C439</f>
        <v>0.729347706422018</v>
      </c>
      <c r="E439" s="4" t="n">
        <v>0.4769934</v>
      </c>
    </row>
    <row r="440" customFormat="false" ht="12.8" hidden="false" customHeight="false" outlineLevel="0" collapsed="false">
      <c r="A440" s="1" t="n">
        <v>3</v>
      </c>
      <c r="B440" s="2" t="n">
        <v>37.1871357</v>
      </c>
      <c r="C440" s="2" t="n">
        <v>0.604</v>
      </c>
      <c r="D440" s="3" t="n">
        <f aca="false">E440/C440</f>
        <v>0.714976639072848</v>
      </c>
      <c r="E440" s="4" t="n">
        <v>0.43184589</v>
      </c>
    </row>
    <row r="441" customFormat="false" ht="12.8" hidden="false" customHeight="false" outlineLevel="0" collapsed="false">
      <c r="A441" s="1" t="n">
        <v>3</v>
      </c>
      <c r="B441" s="2" t="n">
        <v>37.9146729</v>
      </c>
      <c r="C441" s="2" t="n">
        <v>0.555</v>
      </c>
      <c r="D441" s="3" t="n">
        <f aca="false">E441/C441</f>
        <v>0.701680828828829</v>
      </c>
      <c r="E441" s="4" t="n">
        <v>0.38943286</v>
      </c>
    </row>
    <row r="442" customFormat="false" ht="12.8" hidden="false" customHeight="false" outlineLevel="0" collapsed="false">
      <c r="A442" s="1" t="n">
        <v>3</v>
      </c>
      <c r="B442" s="2" t="n">
        <v>38.8087245</v>
      </c>
      <c r="C442" s="2" t="n">
        <v>0.629</v>
      </c>
      <c r="D442" s="3" t="n">
        <f aca="false">E442/C442</f>
        <v>0.725686216216216</v>
      </c>
      <c r="E442" s="4" t="n">
        <v>0.45645663</v>
      </c>
    </row>
    <row r="443" customFormat="false" ht="12.8" hidden="false" customHeight="false" outlineLevel="0" collapsed="false">
      <c r="A443" s="1" t="n">
        <v>3</v>
      </c>
      <c r="B443" s="2" t="n">
        <v>39.5741532</v>
      </c>
      <c r="C443" s="2" t="n">
        <v>0.607</v>
      </c>
      <c r="D443" s="3" t="n">
        <f aca="false">E443/C443</f>
        <v>0.729210247116969</v>
      </c>
      <c r="E443" s="4" t="n">
        <v>0.44263062</v>
      </c>
    </row>
    <row r="444" customFormat="false" ht="12.8" hidden="false" customHeight="false" outlineLevel="0" collapsed="false">
      <c r="A444" s="1" t="n">
        <v>3</v>
      </c>
      <c r="B444" s="2" t="n">
        <v>40.3746997</v>
      </c>
      <c r="C444" s="2" t="n">
        <v>0.609</v>
      </c>
      <c r="D444" s="3" t="n">
        <f aca="false">E444/C444</f>
        <v>0.738119458128079</v>
      </c>
      <c r="E444" s="4" t="n">
        <v>0.44951475</v>
      </c>
    </row>
    <row r="445" customFormat="false" ht="12.8" hidden="false" customHeight="false" outlineLevel="0" collapsed="false">
      <c r="A445" s="1" t="n">
        <v>3</v>
      </c>
      <c r="B445" s="2" t="n">
        <v>41.0341649</v>
      </c>
      <c r="C445" s="2" t="n">
        <v>0.632</v>
      </c>
      <c r="D445" s="3" t="n">
        <f aca="false">E445/C445</f>
        <v>0.750203955696202</v>
      </c>
      <c r="E445" s="4" t="n">
        <v>0.4741289</v>
      </c>
    </row>
    <row r="446" customFormat="false" ht="12.8" hidden="false" customHeight="false" outlineLevel="0" collapsed="false">
      <c r="A446" s="1" t="n">
        <v>3</v>
      </c>
      <c r="B446" s="2" t="n">
        <v>41.7880439</v>
      </c>
      <c r="C446" s="2" t="n">
        <v>0.596</v>
      </c>
      <c r="D446" s="3" t="n">
        <f aca="false">E446/C446</f>
        <v>0.751087684563758</v>
      </c>
      <c r="E446" s="4" t="n">
        <v>0.44764826</v>
      </c>
    </row>
    <row r="447" customFormat="false" ht="12.8" hidden="false" customHeight="false" outlineLevel="0" collapsed="false">
      <c r="A447" s="1" t="n">
        <v>3</v>
      </c>
      <c r="B447" s="2" t="n">
        <v>42.4693083</v>
      </c>
      <c r="C447" s="2" t="n">
        <v>0.612</v>
      </c>
      <c r="D447" s="3" t="n">
        <f aca="false">E447/C447</f>
        <v>0.759047058823529</v>
      </c>
      <c r="E447" s="4" t="n">
        <v>0.4645368</v>
      </c>
    </row>
    <row r="448" customFormat="false" ht="12.8" hidden="false" customHeight="false" outlineLevel="0" collapsed="false">
      <c r="A448" s="1" t="n">
        <v>3</v>
      </c>
      <c r="B448" s="2" t="n">
        <v>43.1617869</v>
      </c>
      <c r="C448" s="2" t="n">
        <v>0.644</v>
      </c>
      <c r="D448" s="3" t="n">
        <f aca="false">E448/C448</f>
        <v>0.766677841614907</v>
      </c>
      <c r="E448" s="4" t="n">
        <v>0.49374053</v>
      </c>
    </row>
    <row r="449" customFormat="false" ht="12.8" hidden="false" customHeight="false" outlineLevel="0" collapsed="false">
      <c r="A449" s="1" t="n">
        <v>3</v>
      </c>
      <c r="B449" s="2" t="n">
        <v>43.9011598</v>
      </c>
      <c r="C449" s="2" t="n">
        <v>0.558</v>
      </c>
      <c r="D449" s="3" t="n">
        <f aca="false">E449/C449</f>
        <v>0.749605985663082</v>
      </c>
      <c r="E449" s="4" t="n">
        <v>0.41828014</v>
      </c>
    </row>
    <row r="450" customFormat="false" ht="12.8" hidden="false" customHeight="false" outlineLevel="0" collapsed="false">
      <c r="A450" s="1" t="n">
        <v>3</v>
      </c>
      <c r="B450" s="2" t="n">
        <v>44.5927079</v>
      </c>
      <c r="C450" s="2" t="n">
        <v>0.57</v>
      </c>
      <c r="D450" s="3" t="n">
        <f aca="false">E450/C450</f>
        <v>0.75293101754386</v>
      </c>
      <c r="E450" s="4" t="n">
        <v>0.42917068</v>
      </c>
    </row>
    <row r="451" customFormat="false" ht="12.8" hidden="false" customHeight="false" outlineLevel="0" collapsed="false">
      <c r="A451" s="1" t="n">
        <v>3</v>
      </c>
      <c r="B451" s="2" t="n">
        <v>45.227302</v>
      </c>
      <c r="C451" s="2" t="n">
        <v>0.666</v>
      </c>
      <c r="D451" s="3" t="n">
        <f aca="false">E451/C451</f>
        <v>0.773988348348348</v>
      </c>
      <c r="E451" s="4" t="n">
        <v>0.51547624</v>
      </c>
    </row>
    <row r="452" customFormat="false" ht="12.8" hidden="false" customHeight="false" outlineLevel="0" collapsed="false">
      <c r="A452" s="1" t="n">
        <v>3</v>
      </c>
      <c r="B452" s="2" t="n">
        <v>45.8956883</v>
      </c>
      <c r="C452" s="2" t="n">
        <v>0.646</v>
      </c>
      <c r="D452" s="3" t="n">
        <f aca="false">E452/C452</f>
        <v>0.772624582043344</v>
      </c>
      <c r="E452" s="4" t="n">
        <v>0.49911548</v>
      </c>
    </row>
    <row r="453" customFormat="false" ht="12.8" hidden="false" customHeight="false" outlineLevel="0" collapsed="false">
      <c r="A453" s="1" t="n">
        <v>3</v>
      </c>
      <c r="B453" s="2" t="n">
        <v>46.5795921</v>
      </c>
      <c r="C453" s="2" t="n">
        <v>0.701</v>
      </c>
      <c r="D453" s="3" t="n">
        <f aca="false">E453/C453</f>
        <v>0.792089957203994</v>
      </c>
      <c r="E453" s="4" t="n">
        <v>0.55525506</v>
      </c>
    </row>
    <row r="454" customFormat="false" ht="12.8" hidden="false" customHeight="false" outlineLevel="0" collapsed="false">
      <c r="A454" s="1" t="n">
        <v>3</v>
      </c>
      <c r="B454" s="2" t="n">
        <v>47.2662077</v>
      </c>
      <c r="C454" s="2" t="n">
        <v>0.714</v>
      </c>
      <c r="D454" s="3" t="n">
        <f aca="false">E454/C454</f>
        <v>0.802354705882353</v>
      </c>
      <c r="E454" s="4" t="n">
        <v>0.57288126</v>
      </c>
    </row>
    <row r="455" customFormat="false" ht="12.8" hidden="false" customHeight="false" outlineLevel="0" collapsed="false">
      <c r="A455" s="1" t="n">
        <v>3</v>
      </c>
      <c r="B455" s="2" t="n">
        <v>47.9055316</v>
      </c>
      <c r="C455" s="2" t="n">
        <v>0.799</v>
      </c>
      <c r="D455" s="3" t="n">
        <f aca="false">E455/C455</f>
        <v>0.829047071339174</v>
      </c>
      <c r="E455" s="4" t="n">
        <v>0.66240861</v>
      </c>
    </row>
    <row r="456" customFormat="false" ht="12.8" hidden="false" customHeight="false" outlineLevel="0" collapsed="false">
      <c r="A456" s="1" t="n">
        <v>3</v>
      </c>
      <c r="B456" s="2" t="n">
        <v>48.713278</v>
      </c>
      <c r="C456" s="2" t="n">
        <v>0.87</v>
      </c>
      <c r="D456" s="3" t="n">
        <f aca="false">E456/C456</f>
        <v>0.855498701149425</v>
      </c>
      <c r="E456" s="4" t="n">
        <v>0.74428387</v>
      </c>
    </row>
    <row r="457" customFormat="false" ht="12.8" hidden="false" customHeight="false" outlineLevel="0" collapsed="false">
      <c r="A457" s="1" t="n">
        <v>3</v>
      </c>
      <c r="B457" s="2" t="n">
        <v>49.403716</v>
      </c>
      <c r="C457" s="2" t="n">
        <v>0.841</v>
      </c>
      <c r="D457" s="3" t="n">
        <f aca="false">E457/C457</f>
        <v>0.869378585017836</v>
      </c>
      <c r="E457" s="4" t="n">
        <v>0.73114739</v>
      </c>
    </row>
    <row r="458" customFormat="false" ht="12.8" hidden="false" customHeight="false" outlineLevel="0" collapsed="false">
      <c r="A458" s="1" t="n">
        <v>3</v>
      </c>
      <c r="B458" s="2" t="n">
        <v>50.2318109</v>
      </c>
      <c r="C458" s="2" t="n">
        <v>0.788</v>
      </c>
      <c r="D458" s="3" t="n">
        <f aca="false">E458/C458</f>
        <v>0.88337402284264</v>
      </c>
      <c r="E458" s="4" t="n">
        <v>0.69609873</v>
      </c>
    </row>
    <row r="459" customFormat="false" ht="12.8" hidden="false" customHeight="false" outlineLevel="0" collapsed="false">
      <c r="A459" s="1" t="n">
        <v>3</v>
      </c>
      <c r="B459" s="2" t="n">
        <v>51.0215033</v>
      </c>
      <c r="C459" s="2" t="n">
        <v>0.764</v>
      </c>
      <c r="D459" s="3" t="n">
        <f aca="false">E459/C459</f>
        <v>0.903188743455497</v>
      </c>
      <c r="E459" s="4" t="n">
        <v>0.6900362</v>
      </c>
    </row>
    <row r="460" customFormat="false" ht="12.8" hidden="false" customHeight="false" outlineLevel="0" collapsed="false">
      <c r="A460" s="1" t="n">
        <v>3</v>
      </c>
      <c r="B460" s="2" t="n">
        <v>51.818596</v>
      </c>
      <c r="C460" s="2" t="n">
        <v>0.6</v>
      </c>
      <c r="D460" s="3" t="n">
        <f aca="false">E460/C460</f>
        <v>0.8878909</v>
      </c>
      <c r="E460" s="4" t="n">
        <v>0.53273454</v>
      </c>
    </row>
    <row r="461" customFormat="false" ht="12.8" hidden="false" customHeight="false" outlineLevel="0" collapsed="false">
      <c r="A461" s="1" t="n">
        <v>3</v>
      </c>
      <c r="B461" s="2" t="n">
        <v>52.6151986</v>
      </c>
      <c r="C461" s="2" t="n">
        <v>0.682</v>
      </c>
      <c r="D461" s="3" t="n">
        <f aca="false">E461/C461</f>
        <v>0.916270190615836</v>
      </c>
      <c r="E461" s="4" t="n">
        <v>0.62489627</v>
      </c>
    </row>
    <row r="462" customFormat="false" ht="12.8" hidden="false" customHeight="false" outlineLevel="0" collapsed="false">
      <c r="A462" s="1" t="n">
        <v>3</v>
      </c>
      <c r="B462" s="2" t="n">
        <v>53.4226623</v>
      </c>
      <c r="C462" s="2" t="n">
        <v>0.622</v>
      </c>
      <c r="D462" s="3" t="n">
        <f aca="false">E462/C462</f>
        <v>0.894455707395498</v>
      </c>
      <c r="E462" s="4" t="n">
        <v>0.55635145</v>
      </c>
    </row>
    <row r="463" customFormat="false" ht="12.8" hidden="false" customHeight="false" outlineLevel="0" collapsed="false">
      <c r="A463" s="1" t="n">
        <v>3</v>
      </c>
      <c r="B463" s="2" t="n">
        <v>54.1585359</v>
      </c>
      <c r="C463" s="2" t="n">
        <v>0.589</v>
      </c>
      <c r="D463" s="3" t="n">
        <f aca="false">E463/C463</f>
        <v>0.880367589134126</v>
      </c>
      <c r="E463" s="4" t="n">
        <v>0.51853651</v>
      </c>
    </row>
    <row r="464" customFormat="false" ht="12.8" hidden="false" customHeight="false" outlineLevel="0" collapsed="false">
      <c r="A464" s="1" t="n">
        <v>3</v>
      </c>
      <c r="B464" s="2" t="n">
        <v>54.8494522</v>
      </c>
      <c r="C464" s="2" t="n">
        <v>0.612</v>
      </c>
      <c r="D464" s="3" t="n">
        <f aca="false">E464/C464</f>
        <v>0.880213120915033</v>
      </c>
      <c r="E464" s="4" t="n">
        <v>0.53869043</v>
      </c>
    </row>
    <row r="465" customFormat="false" ht="12.8" hidden="false" customHeight="false" outlineLevel="0" collapsed="false">
      <c r="A465" s="1" t="n">
        <v>3</v>
      </c>
      <c r="B465" s="2" t="n">
        <v>55.5398902</v>
      </c>
      <c r="C465" s="2" t="n">
        <v>0.713</v>
      </c>
      <c r="D465" s="3" t="n">
        <f aca="false">E465/C465</f>
        <v>0.900053604488079</v>
      </c>
      <c r="E465" s="4" t="n">
        <v>0.64173822</v>
      </c>
    </row>
    <row r="466" customFormat="false" ht="12.8" hidden="false" customHeight="false" outlineLevel="0" collapsed="false">
      <c r="A466" s="1" t="n">
        <v>3</v>
      </c>
      <c r="B466" s="2" t="n">
        <v>56.2724666</v>
      </c>
      <c r="C466" s="2" t="n">
        <v>0.797</v>
      </c>
      <c r="D466" s="3" t="n">
        <f aca="false">E466/C466</f>
        <v>0.91937982434128</v>
      </c>
      <c r="E466" s="4" t="n">
        <v>0.73274572</v>
      </c>
    </row>
    <row r="467" customFormat="false" ht="12.8" hidden="false" customHeight="false" outlineLevel="0" collapsed="false">
      <c r="A467" s="1" t="n">
        <v>3</v>
      </c>
      <c r="B467" s="2" t="n">
        <v>57.1712381</v>
      </c>
      <c r="C467" s="2" t="n">
        <v>0.689</v>
      </c>
      <c r="D467" s="3" t="n">
        <f aca="false">E467/C467</f>
        <v>0.888822989840348</v>
      </c>
      <c r="E467" s="4" t="n">
        <v>0.61239904</v>
      </c>
    </row>
    <row r="468" customFormat="false" ht="12.8" hidden="false" customHeight="false" outlineLevel="0" collapsed="false">
      <c r="A468" s="1" t="n">
        <v>3</v>
      </c>
      <c r="B468" s="2" t="n">
        <v>57.9038145</v>
      </c>
      <c r="C468" s="2" t="n">
        <v>0.676</v>
      </c>
      <c r="D468" s="3" t="n">
        <f aca="false">E468/C468</f>
        <v>0.883277825443787</v>
      </c>
      <c r="E468" s="4" t="n">
        <v>0.59709581</v>
      </c>
    </row>
    <row r="469" customFormat="false" ht="12.8" hidden="false" customHeight="false" outlineLevel="0" collapsed="false">
      <c r="A469" s="1" t="n">
        <v>3</v>
      </c>
      <c r="B469" s="2" t="n">
        <v>58.6928358</v>
      </c>
      <c r="C469" s="2" t="n">
        <v>0.713</v>
      </c>
      <c r="D469" s="3" t="n">
        <f aca="false">E469/C469</f>
        <v>0.897846914446003</v>
      </c>
      <c r="E469" s="4" t="n">
        <v>0.64016485</v>
      </c>
    </row>
    <row r="470" customFormat="false" ht="12.8" hidden="false" customHeight="false" outlineLevel="0" collapsed="false">
      <c r="A470" s="1" t="n">
        <v>3</v>
      </c>
      <c r="B470" s="2" t="n">
        <v>59.4322087</v>
      </c>
      <c r="C470" s="2" t="n">
        <v>0.592</v>
      </c>
      <c r="D470" s="3" t="n">
        <f aca="false">E470/C470</f>
        <v>0.87885097972973</v>
      </c>
      <c r="E470" s="4" t="n">
        <v>0.52027978</v>
      </c>
    </row>
    <row r="471" customFormat="false" ht="12.8" hidden="false" customHeight="false" outlineLevel="0" collapsed="false">
      <c r="A471" s="1" t="n">
        <v>3</v>
      </c>
      <c r="B471" s="2" t="n">
        <v>60.1576979</v>
      </c>
      <c r="C471" s="2" t="n">
        <v>0.61</v>
      </c>
      <c r="D471" s="3" t="n">
        <f aca="false">E471/C471</f>
        <v>0.893708459016394</v>
      </c>
      <c r="E471" s="4" t="n">
        <v>0.54516216</v>
      </c>
    </row>
    <row r="472" customFormat="false" ht="12.8" hidden="false" customHeight="false" outlineLevel="0" collapsed="false">
      <c r="A472" s="1" t="n">
        <v>3</v>
      </c>
      <c r="B472" s="2" t="n">
        <v>60.9517413</v>
      </c>
      <c r="C472" s="2" t="n">
        <v>0.624</v>
      </c>
      <c r="D472" s="3" t="n">
        <f aca="false">E472/C472</f>
        <v>0.908721185897436</v>
      </c>
      <c r="E472" s="4" t="n">
        <v>0.56704202</v>
      </c>
    </row>
    <row r="473" customFormat="false" ht="12.8" hidden="false" customHeight="false" outlineLevel="0" collapsed="false">
      <c r="A473" s="1" t="n">
        <v>3</v>
      </c>
      <c r="B473" s="2" t="n">
        <v>61.6421794</v>
      </c>
      <c r="C473" s="2" t="n">
        <v>0.523</v>
      </c>
      <c r="D473" s="3" t="n">
        <f aca="false">E473/C473</f>
        <v>0.893928413001912</v>
      </c>
      <c r="E473" s="4" t="n">
        <v>0.46752456</v>
      </c>
    </row>
    <row r="474" customFormat="false" ht="12.8" hidden="false" customHeight="false" outlineLevel="0" collapsed="false">
      <c r="A474" s="1" t="n">
        <v>3</v>
      </c>
      <c r="B474" s="2" t="n">
        <v>62.325135</v>
      </c>
      <c r="C474" s="2" t="n">
        <v>0.599</v>
      </c>
      <c r="D474" s="3" t="n">
        <f aca="false">E474/C474</f>
        <v>0.906824373956594</v>
      </c>
      <c r="E474" s="4" t="n">
        <v>0.5431878</v>
      </c>
    </row>
    <row r="475" customFormat="false" ht="12.8" hidden="false" customHeight="false" outlineLevel="0" collapsed="false">
      <c r="A475" s="1" t="n">
        <v>3</v>
      </c>
      <c r="B475" s="2" t="n">
        <v>63.0176135</v>
      </c>
      <c r="C475" s="2" t="n">
        <v>0.545</v>
      </c>
      <c r="D475" s="3" t="n">
        <f aca="false">E475/C475</f>
        <v>0.884783834862385</v>
      </c>
      <c r="E475" s="4" t="n">
        <v>0.48220719</v>
      </c>
    </row>
    <row r="476" customFormat="false" ht="12.8" hidden="false" customHeight="false" outlineLevel="0" collapsed="false">
      <c r="A476" s="1" t="n">
        <v>3</v>
      </c>
      <c r="B476" s="2" t="n">
        <v>63.7259541</v>
      </c>
      <c r="C476" s="2" t="n">
        <v>0.545</v>
      </c>
      <c r="D476" s="3" t="n">
        <f aca="false">E476/C476</f>
        <v>0.875762880733945</v>
      </c>
      <c r="E476" s="4" t="n">
        <v>0.47729077</v>
      </c>
    </row>
    <row r="477" customFormat="false" ht="12.8" hidden="false" customHeight="false" outlineLevel="0" collapsed="false">
      <c r="A477" s="1" t="n">
        <v>3</v>
      </c>
      <c r="B477" s="2" t="n">
        <v>64.4264021</v>
      </c>
      <c r="C477" s="2" t="n">
        <v>0.531</v>
      </c>
      <c r="D477" s="3" t="n">
        <f aca="false">E477/C477</f>
        <v>0.863628041431262</v>
      </c>
      <c r="E477" s="4" t="n">
        <v>0.45858649</v>
      </c>
    </row>
    <row r="478" customFormat="false" ht="12.8" hidden="false" customHeight="false" outlineLevel="0" collapsed="false">
      <c r="A478" s="1" t="n">
        <v>3</v>
      </c>
      <c r="B478" s="2" t="n">
        <v>65.0708753</v>
      </c>
      <c r="C478" s="2" t="n">
        <v>0.505</v>
      </c>
      <c r="D478" s="3" t="n">
        <f aca="false">E478/C478</f>
        <v>0.849580574257426</v>
      </c>
      <c r="E478" s="4" t="n">
        <v>0.42903819</v>
      </c>
    </row>
    <row r="479" customFormat="false" ht="12.8" hidden="false" customHeight="false" outlineLevel="0" collapsed="false">
      <c r="A479" s="1" t="n">
        <v>3</v>
      </c>
      <c r="B479" s="2" t="n">
        <v>65.7038126</v>
      </c>
      <c r="C479" s="2" t="n">
        <v>0.504</v>
      </c>
      <c r="D479" s="3" t="n">
        <f aca="false">E479/C479</f>
        <v>0.842134702380952</v>
      </c>
      <c r="E479" s="4" t="n">
        <v>0.42443589</v>
      </c>
    </row>
    <row r="480" customFormat="false" ht="12.8" hidden="false" customHeight="false" outlineLevel="0" collapsed="false">
      <c r="A480" s="1" t="n">
        <v>3</v>
      </c>
      <c r="B480" s="2" t="n">
        <v>66.2352413</v>
      </c>
      <c r="C480" s="2" t="n">
        <v>0.635</v>
      </c>
      <c r="D480" s="3" t="n">
        <f aca="false">E480/C480</f>
        <v>0.867078881889764</v>
      </c>
      <c r="E480" s="4" t="n">
        <v>0.55059509</v>
      </c>
    </row>
    <row r="481" customFormat="false" ht="12.8" hidden="false" customHeight="false" outlineLevel="0" collapsed="false">
      <c r="A481" s="1" t="n">
        <v>3</v>
      </c>
      <c r="B481" s="2" t="n">
        <v>66.9224787</v>
      </c>
      <c r="C481" s="2" t="n">
        <v>0.677</v>
      </c>
      <c r="D481" s="3" t="n">
        <f aca="false">E481/C481</f>
        <v>0.869871211225997</v>
      </c>
      <c r="E481" s="4" t="n">
        <v>0.58890281</v>
      </c>
    </row>
    <row r="482" customFormat="false" ht="12.8" hidden="false" customHeight="false" outlineLevel="0" collapsed="false">
      <c r="A482" s="1" t="n">
        <v>3</v>
      </c>
      <c r="B482" s="2" t="n">
        <v>67.6084819</v>
      </c>
      <c r="C482" s="2" t="n">
        <v>0.745</v>
      </c>
      <c r="D482" s="3" t="n">
        <f aca="false">E482/C482</f>
        <v>0.879005033557047</v>
      </c>
      <c r="E482" s="4" t="n">
        <v>0.65485875</v>
      </c>
    </row>
    <row r="483" customFormat="false" ht="12.8" hidden="false" customHeight="false" outlineLevel="0" collapsed="false">
      <c r="A483" s="1" t="n">
        <v>3</v>
      </c>
      <c r="B483" s="2" t="n">
        <v>68.2926883</v>
      </c>
      <c r="C483" s="2" t="n">
        <v>0.807</v>
      </c>
      <c r="D483" s="3" t="n">
        <f aca="false">E483/C483</f>
        <v>0.886832713754647</v>
      </c>
      <c r="E483" s="4" t="n">
        <v>0.715674</v>
      </c>
    </row>
    <row r="484" customFormat="false" ht="12.8" hidden="false" customHeight="false" outlineLevel="0" collapsed="false">
      <c r="A484" s="1" t="n">
        <v>3</v>
      </c>
      <c r="B484" s="2" t="n">
        <v>68.9167052</v>
      </c>
      <c r="C484" s="2" t="n">
        <v>0.689</v>
      </c>
      <c r="D484" s="3" t="n">
        <f aca="false">E484/C484</f>
        <v>0.853708098693759</v>
      </c>
      <c r="E484" s="4" t="n">
        <v>0.58820488</v>
      </c>
    </row>
    <row r="485" customFormat="false" ht="12.8" hidden="false" customHeight="false" outlineLevel="0" collapsed="false">
      <c r="A485" s="1" t="n">
        <v>3</v>
      </c>
      <c r="B485" s="2" t="n">
        <v>69.681625</v>
      </c>
      <c r="C485" s="2" t="n">
        <v>0.701</v>
      </c>
      <c r="D485" s="3" t="n">
        <f aca="false">E485/C485</f>
        <v>0.856571982881598</v>
      </c>
      <c r="E485" s="4" t="n">
        <v>0.60045696</v>
      </c>
    </row>
    <row r="486" customFormat="false" ht="12.8" hidden="false" customHeight="false" outlineLevel="0" collapsed="false">
      <c r="A486" s="1" t="n">
        <v>3</v>
      </c>
      <c r="B486" s="2" t="n">
        <v>70.3079631</v>
      </c>
      <c r="C486" s="2" t="n">
        <v>0.8</v>
      </c>
      <c r="D486" s="3" t="n">
        <f aca="false">E486/C486</f>
        <v>0.8809078375</v>
      </c>
      <c r="E486" s="4" t="n">
        <v>0.70472627</v>
      </c>
    </row>
    <row r="487" customFormat="false" ht="12.8" hidden="false" customHeight="false" outlineLevel="0" collapsed="false">
      <c r="A487" s="1" t="n">
        <v>4</v>
      </c>
      <c r="B487" s="2" t="n">
        <v>-22.9545512</v>
      </c>
      <c r="C487" s="2" t="n">
        <v>0.615</v>
      </c>
      <c r="D487" s="3" t="n">
        <f aca="false">E487/C487</f>
        <v>0.86963156097561</v>
      </c>
      <c r="E487" s="4" t="n">
        <v>0.53482341</v>
      </c>
    </row>
    <row r="488" customFormat="false" ht="12.8" hidden="false" customHeight="false" outlineLevel="0" collapsed="false">
      <c r="A488" s="1" t="n">
        <v>4</v>
      </c>
      <c r="B488" s="2" t="n">
        <v>-22.0640937</v>
      </c>
      <c r="C488" s="2" t="n">
        <v>0.621</v>
      </c>
      <c r="D488" s="3" t="n">
        <f aca="false">E488/C488</f>
        <v>0.87141191626409</v>
      </c>
      <c r="E488" s="4" t="n">
        <v>0.5411468</v>
      </c>
    </row>
    <row r="489" customFormat="false" ht="12.8" hidden="false" customHeight="false" outlineLevel="0" collapsed="false">
      <c r="A489" s="1" t="n">
        <v>4</v>
      </c>
      <c r="B489" s="2" t="n">
        <v>-21.439521</v>
      </c>
      <c r="C489" s="2" t="n">
        <v>0.407</v>
      </c>
      <c r="D489" s="3" t="n">
        <f aca="false">E489/C489</f>
        <v>0.811790933660934</v>
      </c>
      <c r="E489" s="4" t="n">
        <v>0.33039891</v>
      </c>
    </row>
    <row r="490" customFormat="false" ht="12.8" hidden="false" customHeight="false" outlineLevel="0" collapsed="false">
      <c r="A490" s="1" t="n">
        <v>4</v>
      </c>
      <c r="B490" s="2" t="n">
        <v>-20.7779934</v>
      </c>
      <c r="C490" s="2" t="n">
        <v>0.4</v>
      </c>
      <c r="D490" s="3" t="n">
        <f aca="false">E490/C490</f>
        <v>0.809962475</v>
      </c>
      <c r="E490" s="4" t="n">
        <v>0.32398499</v>
      </c>
    </row>
    <row r="491" customFormat="false" ht="12.8" hidden="false" customHeight="false" outlineLevel="0" collapsed="false">
      <c r="A491" s="1" t="n">
        <v>4</v>
      </c>
      <c r="B491" s="2" t="n">
        <v>-20.0809581</v>
      </c>
      <c r="C491" s="2" t="n">
        <v>0.474</v>
      </c>
      <c r="D491" s="3" t="n">
        <f aca="false">E491/C491</f>
        <v>0.829655611814346</v>
      </c>
      <c r="E491" s="4" t="n">
        <v>0.39325676</v>
      </c>
    </row>
    <row r="492" customFormat="false" ht="12.8" hidden="false" customHeight="false" outlineLevel="0" collapsed="false">
      <c r="A492" s="1" t="n">
        <v>4</v>
      </c>
      <c r="B492" s="2" t="n">
        <v>-19.4921269</v>
      </c>
      <c r="C492" s="2" t="n">
        <v>0.392</v>
      </c>
      <c r="D492" s="3" t="n">
        <f aca="false">E492/C492</f>
        <v>0.801734183673469</v>
      </c>
      <c r="E492" s="4" t="n">
        <v>0.3142798</v>
      </c>
    </row>
    <row r="493" customFormat="false" ht="12.8" hidden="false" customHeight="false" outlineLevel="0" collapsed="false">
      <c r="A493" s="1" t="n">
        <v>4</v>
      </c>
      <c r="B493" s="2" t="n">
        <v>-18.8951612</v>
      </c>
      <c r="C493" s="2" t="n">
        <v>0.437</v>
      </c>
      <c r="D493" s="3" t="n">
        <f aca="false">E493/C493</f>
        <v>0.806887322654462</v>
      </c>
      <c r="E493" s="4" t="n">
        <v>0.35260976</v>
      </c>
    </row>
    <row r="494" customFormat="false" ht="12.8" hidden="false" customHeight="false" outlineLevel="0" collapsed="false">
      <c r="A494" s="1" t="n">
        <v>4</v>
      </c>
      <c r="B494" s="2" t="n">
        <v>-18.2017761</v>
      </c>
      <c r="C494" s="2" t="n">
        <v>0.426</v>
      </c>
      <c r="D494" s="3" t="n">
        <f aca="false">E494/C494</f>
        <v>0.796424647887324</v>
      </c>
      <c r="E494" s="4" t="n">
        <v>0.3392769</v>
      </c>
    </row>
    <row r="495" customFormat="false" ht="12.8" hidden="false" customHeight="false" outlineLevel="0" collapsed="false">
      <c r="A495" s="1" t="n">
        <v>4</v>
      </c>
      <c r="B495" s="2" t="n">
        <v>-17.5949922</v>
      </c>
      <c r="C495" s="2" t="n">
        <v>0.468</v>
      </c>
      <c r="D495" s="3" t="n">
        <f aca="false">E495/C495</f>
        <v>0.79981155982906</v>
      </c>
      <c r="E495" s="4" t="n">
        <v>0.37431181</v>
      </c>
    </row>
    <row r="496" customFormat="false" ht="12.8" hidden="false" customHeight="false" outlineLevel="0" collapsed="false">
      <c r="A496" s="1" t="n">
        <v>4</v>
      </c>
      <c r="B496" s="2" t="n">
        <v>-16.9099183</v>
      </c>
      <c r="C496" s="2" t="n">
        <v>0.498</v>
      </c>
      <c r="D496" s="3" t="n">
        <f aca="false">E496/C496</f>
        <v>0.797783212851406</v>
      </c>
      <c r="E496" s="4" t="n">
        <v>0.39729604</v>
      </c>
    </row>
    <row r="497" customFormat="false" ht="12.8" hidden="false" customHeight="false" outlineLevel="0" collapsed="false">
      <c r="A497" s="1" t="n">
        <v>4</v>
      </c>
      <c r="B497" s="2" t="n">
        <v>-16.207395</v>
      </c>
      <c r="C497" s="2" t="n">
        <v>0.514</v>
      </c>
      <c r="D497" s="3" t="n">
        <f aca="false">E497/C497</f>
        <v>0.791783832684825</v>
      </c>
      <c r="E497" s="4" t="n">
        <v>0.40697689</v>
      </c>
    </row>
    <row r="498" customFormat="false" ht="12.8" hidden="false" customHeight="false" outlineLevel="0" collapsed="false">
      <c r="A498" s="1" t="n">
        <v>4</v>
      </c>
      <c r="B498" s="2" t="n">
        <v>-15.5768353</v>
      </c>
      <c r="C498" s="2" t="n">
        <v>0.449</v>
      </c>
      <c r="D498" s="3" t="n">
        <f aca="false">E498/C498</f>
        <v>0.766024187082405</v>
      </c>
      <c r="E498" s="4" t="n">
        <v>0.34394486</v>
      </c>
    </row>
    <row r="499" customFormat="false" ht="12.8" hidden="false" customHeight="false" outlineLevel="0" collapsed="false">
      <c r="A499" s="1" t="n">
        <v>4</v>
      </c>
      <c r="B499" s="2" t="n">
        <v>-15.0073949</v>
      </c>
      <c r="C499" s="2" t="n">
        <v>0.39</v>
      </c>
      <c r="D499" s="3" t="n">
        <f aca="false">E499/C499</f>
        <v>0.743429256410256</v>
      </c>
      <c r="E499" s="4" t="n">
        <v>0.28993741</v>
      </c>
    </row>
    <row r="500" customFormat="false" ht="12.8" hidden="false" customHeight="false" outlineLevel="0" collapsed="false">
      <c r="A500" s="1" t="n">
        <v>4</v>
      </c>
      <c r="B500" s="2" t="n">
        <v>-14.2673494</v>
      </c>
      <c r="C500" s="2" t="n">
        <v>0.412</v>
      </c>
      <c r="D500" s="3" t="n">
        <f aca="false">E500/C500</f>
        <v>0.738532645631068</v>
      </c>
      <c r="E500" s="4" t="n">
        <v>0.30427545</v>
      </c>
    </row>
    <row r="501" customFormat="false" ht="12.8" hidden="false" customHeight="false" outlineLevel="0" collapsed="false">
      <c r="A501" s="1" t="n">
        <v>4</v>
      </c>
      <c r="B501" s="2" t="n">
        <v>-13.6635596</v>
      </c>
      <c r="C501" s="2" t="n">
        <v>0.38</v>
      </c>
      <c r="D501" s="3" t="n">
        <f aca="false">E501/C501</f>
        <v>0.722529736842105</v>
      </c>
      <c r="E501" s="4" t="n">
        <v>0.2745613</v>
      </c>
    </row>
    <row r="502" customFormat="false" ht="12.8" hidden="false" customHeight="false" outlineLevel="0" collapsed="false">
      <c r="A502" s="1" t="n">
        <v>4</v>
      </c>
      <c r="B502" s="2" t="n">
        <v>-13.0756036</v>
      </c>
      <c r="C502" s="2" t="n">
        <v>0.369</v>
      </c>
      <c r="D502" s="3" t="n">
        <f aca="false">E502/C502</f>
        <v>0.711816639566396</v>
      </c>
      <c r="E502" s="4" t="n">
        <v>0.26266034</v>
      </c>
    </row>
    <row r="503" customFormat="false" ht="12.8" hidden="false" customHeight="false" outlineLevel="0" collapsed="false">
      <c r="A503" s="1" t="n">
        <v>4</v>
      </c>
      <c r="B503" s="2" t="n">
        <v>-12.4563223</v>
      </c>
      <c r="C503" s="2" t="n">
        <v>0.433</v>
      </c>
      <c r="D503" s="3" t="n">
        <f aca="false">E503/C503</f>
        <v>0.726361408775981</v>
      </c>
      <c r="E503" s="4" t="n">
        <v>0.31451449</v>
      </c>
    </row>
    <row r="504" customFormat="false" ht="12.8" hidden="false" customHeight="false" outlineLevel="0" collapsed="false">
      <c r="A504" s="1" t="n">
        <v>4</v>
      </c>
      <c r="B504" s="2" t="n">
        <v>-11.8484219</v>
      </c>
      <c r="C504" s="2" t="n">
        <v>0.49</v>
      </c>
      <c r="D504" s="3" t="n">
        <f aca="false">E504/C504</f>
        <v>0.755615224489796</v>
      </c>
      <c r="E504" s="4" t="n">
        <v>0.37025146</v>
      </c>
    </row>
    <row r="505" customFormat="false" ht="12.8" hidden="false" customHeight="false" outlineLevel="0" collapsed="false">
      <c r="A505" s="1" t="n">
        <v>4</v>
      </c>
      <c r="B505" s="2" t="n">
        <v>-11.2160409</v>
      </c>
      <c r="C505" s="2" t="n">
        <v>0.536</v>
      </c>
      <c r="D505" s="3" t="n">
        <f aca="false">E505/C505</f>
        <v>0.783293171641791</v>
      </c>
      <c r="E505" s="4" t="n">
        <v>0.41984514</v>
      </c>
    </row>
    <row r="506" customFormat="false" ht="12.8" hidden="false" customHeight="false" outlineLevel="0" collapsed="false">
      <c r="A506" s="1" t="n">
        <v>4</v>
      </c>
      <c r="B506" s="2" t="n">
        <v>-10.6145837</v>
      </c>
      <c r="C506" s="2" t="n">
        <v>0.465</v>
      </c>
      <c r="D506" s="3" t="n">
        <f aca="false">E506/C506</f>
        <v>0.780134150537634</v>
      </c>
      <c r="E506" s="4" t="n">
        <v>0.36276238</v>
      </c>
    </row>
    <row r="507" customFormat="false" ht="12.8" hidden="false" customHeight="false" outlineLevel="0" collapsed="false">
      <c r="A507" s="1" t="n">
        <v>4</v>
      </c>
      <c r="B507" s="2" t="n">
        <v>-9.849761</v>
      </c>
      <c r="C507" s="2" t="n">
        <v>0.372</v>
      </c>
      <c r="D507" s="3" t="n">
        <f aca="false">E507/C507</f>
        <v>0.776175698924731</v>
      </c>
      <c r="E507" s="4" t="n">
        <v>0.28873736</v>
      </c>
    </row>
    <row r="508" customFormat="false" ht="12.8" hidden="false" customHeight="false" outlineLevel="0" collapsed="false">
      <c r="A508" s="1" t="n">
        <v>4</v>
      </c>
      <c r="B508" s="2" t="n">
        <v>-9.2366715</v>
      </c>
      <c r="C508" s="2" t="n">
        <v>0.373</v>
      </c>
      <c r="D508" s="3" t="n">
        <f aca="false">E508/C508</f>
        <v>0.79851764075067</v>
      </c>
      <c r="E508" s="4" t="n">
        <v>0.29784708</v>
      </c>
    </row>
    <row r="509" customFormat="false" ht="12.8" hidden="false" customHeight="false" outlineLevel="0" collapsed="false">
      <c r="A509" s="1" t="n">
        <v>4</v>
      </c>
      <c r="B509" s="2" t="n">
        <v>-8.6094094</v>
      </c>
      <c r="C509" s="2" t="n">
        <v>0.304</v>
      </c>
      <c r="D509" s="3" t="n">
        <f aca="false">E509/C509</f>
        <v>0.803337006578947</v>
      </c>
      <c r="E509" s="4" t="n">
        <v>0.24421445</v>
      </c>
    </row>
    <row r="510" customFormat="false" ht="12.8" hidden="false" customHeight="false" outlineLevel="0" collapsed="false">
      <c r="A510" s="1" t="n">
        <v>4</v>
      </c>
      <c r="B510" s="2" t="n">
        <v>-8.0098642</v>
      </c>
      <c r="C510" s="2" t="n">
        <v>0.263</v>
      </c>
      <c r="D510" s="3" t="n">
        <f aca="false">E510/C510</f>
        <v>0.814162319391635</v>
      </c>
      <c r="E510" s="4" t="n">
        <v>0.21412469</v>
      </c>
    </row>
    <row r="511" customFormat="false" ht="12.8" hidden="false" customHeight="false" outlineLevel="0" collapsed="false">
      <c r="A511" s="1" t="n">
        <v>4</v>
      </c>
      <c r="B511" s="2" t="n">
        <v>-7.2907181</v>
      </c>
      <c r="C511" s="2" t="n">
        <v>0.301</v>
      </c>
      <c r="D511" s="3" t="n">
        <f aca="false">E511/C511</f>
        <v>0.849237707641196</v>
      </c>
      <c r="E511" s="4" t="n">
        <v>0.25562055</v>
      </c>
    </row>
    <row r="512" customFormat="false" ht="12.8" hidden="false" customHeight="false" outlineLevel="0" collapsed="false">
      <c r="A512" s="1" t="n">
        <v>4</v>
      </c>
      <c r="B512" s="2" t="n">
        <v>-6.7250286</v>
      </c>
      <c r="C512" s="2" t="n">
        <v>0.326</v>
      </c>
      <c r="D512" s="3" t="n">
        <f aca="false">E512/C512</f>
        <v>0.874421073619632</v>
      </c>
      <c r="E512" s="4" t="n">
        <v>0.28506127</v>
      </c>
    </row>
    <row r="513" customFormat="false" ht="12.8" hidden="false" customHeight="false" outlineLevel="0" collapsed="false">
      <c r="A513" s="1" t="n">
        <v>4</v>
      </c>
      <c r="B513" s="2" t="n">
        <v>-6.0990232</v>
      </c>
      <c r="C513" s="2" t="n">
        <v>0.29</v>
      </c>
      <c r="D513" s="3" t="n">
        <f aca="false">E513/C513</f>
        <v>0.864641310344828</v>
      </c>
      <c r="E513" s="4" t="n">
        <v>0.25074598</v>
      </c>
    </row>
    <row r="514" customFormat="false" ht="12.8" hidden="false" customHeight="false" outlineLevel="0" collapsed="false">
      <c r="A514" s="1" t="n">
        <v>4</v>
      </c>
      <c r="B514" s="2" t="n">
        <v>-5.576344</v>
      </c>
      <c r="C514" s="2" t="n">
        <v>0.262</v>
      </c>
      <c r="D514" s="3" t="n">
        <f aca="false">E514/C514</f>
        <v>0.857169389312977</v>
      </c>
      <c r="E514" s="4" t="n">
        <v>0.22457838</v>
      </c>
    </row>
    <row r="515" customFormat="false" ht="12.8" hidden="false" customHeight="false" outlineLevel="0" collapsed="false">
      <c r="A515" s="1" t="n">
        <v>4</v>
      </c>
      <c r="B515" s="2" t="n">
        <v>-5.1459279</v>
      </c>
      <c r="C515" s="2" t="n">
        <v>0.201</v>
      </c>
      <c r="D515" s="3" t="n">
        <f aca="false">E515/C515</f>
        <v>0.841277313432836</v>
      </c>
      <c r="E515" s="4" t="n">
        <v>0.16909674</v>
      </c>
    </row>
    <row r="516" customFormat="false" ht="12.8" hidden="false" customHeight="false" outlineLevel="0" collapsed="false">
      <c r="A516" s="1" t="n">
        <v>4</v>
      </c>
      <c r="B516" s="2" t="n">
        <v>-4.6971195</v>
      </c>
      <c r="C516" s="2" t="n">
        <v>0.181</v>
      </c>
      <c r="D516" s="3" t="n">
        <f aca="false">E516/C516</f>
        <v>0.83617679558011</v>
      </c>
      <c r="E516" s="4" t="n">
        <v>0.151348</v>
      </c>
    </row>
    <row r="517" customFormat="false" ht="12.8" hidden="false" customHeight="false" outlineLevel="0" collapsed="false">
      <c r="A517" s="1" t="n">
        <v>4</v>
      </c>
      <c r="B517" s="2" t="n">
        <v>-4.2911678</v>
      </c>
      <c r="C517" s="2" t="n">
        <v>0.145</v>
      </c>
      <c r="D517" s="3" t="n">
        <f aca="false">E517/C517</f>
        <v>0.827126275862069</v>
      </c>
      <c r="E517" s="4" t="n">
        <v>0.11993331</v>
      </c>
    </row>
    <row r="518" customFormat="false" ht="12.8" hidden="false" customHeight="false" outlineLevel="0" collapsed="false">
      <c r="A518" s="1" t="n">
        <v>4</v>
      </c>
      <c r="B518" s="2" t="n">
        <v>-3.9460992</v>
      </c>
      <c r="C518" s="2" t="n">
        <v>0.091</v>
      </c>
      <c r="D518" s="3" t="n">
        <f aca="false">E518/C518</f>
        <v>0.813851208791209</v>
      </c>
      <c r="E518" s="4" t="n">
        <v>0.07406046</v>
      </c>
    </row>
    <row r="519" customFormat="false" ht="12.8" hidden="false" customHeight="false" outlineLevel="0" collapsed="false">
      <c r="A519" s="1" t="n">
        <v>4</v>
      </c>
      <c r="B519" s="2" t="n">
        <v>-3.6813291</v>
      </c>
      <c r="C519" s="2" t="n">
        <v>0.099</v>
      </c>
      <c r="D519" s="3" t="n">
        <f aca="false">E519/C519</f>
        <v>0.815795858585859</v>
      </c>
      <c r="E519" s="4" t="n">
        <v>0.08076379</v>
      </c>
    </row>
    <row r="520" customFormat="false" ht="12.8" hidden="false" customHeight="false" outlineLevel="0" collapsed="false">
      <c r="A520" s="1" t="n">
        <v>4</v>
      </c>
      <c r="B520" s="2" t="n">
        <v>-3.3945104</v>
      </c>
      <c r="C520" s="2" t="n">
        <v>0.095</v>
      </c>
      <c r="D520" s="3" t="n">
        <f aca="false">E520/C520</f>
        <v>0.814822526315789</v>
      </c>
      <c r="E520" s="4" t="n">
        <v>0.07740814</v>
      </c>
    </row>
    <row r="521" customFormat="false" ht="12.8" hidden="false" customHeight="false" outlineLevel="0" collapsed="false">
      <c r="A521" s="1" t="n">
        <v>4</v>
      </c>
      <c r="B521" s="2" t="n">
        <v>-3.0733366</v>
      </c>
      <c r="C521" s="2" t="n">
        <v>0.081</v>
      </c>
      <c r="D521" s="3" t="n">
        <f aca="false">E521/C521</f>
        <v>0.811430864197531</v>
      </c>
      <c r="E521" s="4" t="n">
        <v>0.0657259</v>
      </c>
    </row>
    <row r="522" customFormat="false" ht="12.8" hidden="false" customHeight="false" outlineLevel="0" collapsed="false">
      <c r="A522" s="1" t="n">
        <v>4</v>
      </c>
      <c r="B522" s="2" t="n">
        <v>-2.7730773</v>
      </c>
      <c r="C522" s="2" t="n">
        <v>0.092</v>
      </c>
      <c r="D522" s="3" t="n">
        <f aca="false">E522/C522</f>
        <v>0.814093804347826</v>
      </c>
      <c r="E522" s="4" t="n">
        <v>0.07489663</v>
      </c>
    </row>
    <row r="523" customFormat="false" ht="12.8" hidden="false" customHeight="false" outlineLevel="0" collapsed="false">
      <c r="A523" s="1" t="n">
        <v>4</v>
      </c>
      <c r="B523" s="2" t="n">
        <v>-2.4242647</v>
      </c>
      <c r="C523" s="2" t="n">
        <v>0.153</v>
      </c>
      <c r="D523" s="3" t="n">
        <f aca="false">E523/C523</f>
        <v>0.829123267973856</v>
      </c>
      <c r="E523" s="4" t="n">
        <v>0.12685586</v>
      </c>
    </row>
    <row r="524" customFormat="false" ht="12.8" hidden="false" customHeight="false" outlineLevel="0" collapsed="false">
      <c r="A524" s="1" t="n">
        <v>4</v>
      </c>
      <c r="B524" s="2" t="n">
        <v>-2.0252801</v>
      </c>
      <c r="C524" s="2" t="n">
        <v>0.152</v>
      </c>
      <c r="D524" s="3" t="n">
        <f aca="false">E524/C524</f>
        <v>0.82887322368421</v>
      </c>
      <c r="E524" s="4" t="n">
        <v>0.12598873</v>
      </c>
    </row>
    <row r="525" customFormat="false" ht="12.8" hidden="false" customHeight="false" outlineLevel="0" collapsed="false">
      <c r="A525" s="1" t="n">
        <v>4</v>
      </c>
      <c r="B525" s="2" t="n">
        <v>-1.6508476</v>
      </c>
      <c r="C525" s="2" t="n">
        <v>0.096</v>
      </c>
      <c r="D525" s="3" t="n">
        <f aca="false">E525/C525</f>
        <v>0.815065729166667</v>
      </c>
      <c r="E525" s="4" t="n">
        <v>0.07824631</v>
      </c>
    </row>
    <row r="526" customFormat="false" ht="12.8" hidden="false" customHeight="false" outlineLevel="0" collapsed="false">
      <c r="A526" s="1" t="n">
        <v>4</v>
      </c>
      <c r="B526" s="2" t="n">
        <v>-1.3344297</v>
      </c>
      <c r="C526" s="2" t="n">
        <v>0.102</v>
      </c>
      <c r="D526" s="3" t="n">
        <f aca="false">E526/C526</f>
        <v>0.816526960784314</v>
      </c>
      <c r="E526" s="4" t="n">
        <v>0.08328575</v>
      </c>
    </row>
    <row r="527" customFormat="false" ht="12.8" hidden="false" customHeight="false" outlineLevel="0" collapsed="false">
      <c r="A527" s="1" t="n">
        <v>4</v>
      </c>
      <c r="B527" s="2" t="n">
        <v>-1.0680649</v>
      </c>
      <c r="C527" s="2" t="n">
        <v>0.104</v>
      </c>
      <c r="D527" s="3" t="n">
        <f aca="false">E527/C527</f>
        <v>0.817015096153846</v>
      </c>
      <c r="E527" s="4" t="n">
        <v>0.08496957</v>
      </c>
    </row>
    <row r="528" customFormat="false" ht="12.8" hidden="false" customHeight="false" outlineLevel="0" collapsed="false">
      <c r="A528" s="1" t="n">
        <v>4</v>
      </c>
      <c r="B528" s="2" t="n">
        <v>-0.761308</v>
      </c>
      <c r="C528" s="2" t="n">
        <v>0.145</v>
      </c>
      <c r="D528" s="3" t="n">
        <f aca="false">E528/C528</f>
        <v>0.827126275862069</v>
      </c>
      <c r="E528" s="4" t="n">
        <v>0.11993331</v>
      </c>
    </row>
    <row r="529" customFormat="false" ht="12.8" hidden="false" customHeight="false" outlineLevel="0" collapsed="false">
      <c r="A529" s="1" t="n">
        <v>4</v>
      </c>
      <c r="B529" s="2" t="n">
        <v>-0.2794613</v>
      </c>
      <c r="C529" s="2" t="n">
        <v>0.089</v>
      </c>
      <c r="D529" s="3" t="n">
        <f aca="false">E529/C529</f>
        <v>0.813366179775281</v>
      </c>
      <c r="E529" s="4" t="n">
        <v>0.07238959</v>
      </c>
    </row>
    <row r="530" customFormat="false" ht="12.8" hidden="false" customHeight="false" outlineLevel="0" collapsed="false">
      <c r="A530" s="1" t="n">
        <v>4</v>
      </c>
      <c r="B530" s="2" t="n">
        <v>0</v>
      </c>
      <c r="C530" s="2" t="n">
        <v>0.051</v>
      </c>
      <c r="D530" s="3" t="n">
        <f aca="false">E530/C530</f>
        <v>0.80423862745098</v>
      </c>
      <c r="E530" s="4" t="n">
        <v>0.04101617</v>
      </c>
    </row>
    <row r="531" customFormat="false" ht="12.8" hidden="false" customHeight="false" outlineLevel="0" collapsed="false">
      <c r="A531" s="1" t="n">
        <v>4</v>
      </c>
      <c r="B531" s="2" t="n">
        <v>0.2380784</v>
      </c>
      <c r="C531" s="2" t="n">
        <v>0.089</v>
      </c>
      <c r="D531" s="3" t="n">
        <f aca="false">E531/C531</f>
        <v>0.813366179775281</v>
      </c>
      <c r="E531" s="4" t="n">
        <v>0.07238959</v>
      </c>
    </row>
    <row r="532" customFormat="false" ht="12.8" hidden="false" customHeight="false" outlineLevel="0" collapsed="false">
      <c r="A532" s="1" t="n">
        <v>4</v>
      </c>
      <c r="B532" s="2" t="n">
        <v>0.6042827</v>
      </c>
      <c r="C532" s="2" t="n">
        <v>0.075</v>
      </c>
      <c r="D532" s="3" t="n">
        <f aca="false">E532/C532</f>
        <v>0.809984266666667</v>
      </c>
      <c r="E532" s="4" t="n">
        <v>0.06074882</v>
      </c>
    </row>
    <row r="533" customFormat="false" ht="12.8" hidden="false" customHeight="false" outlineLevel="0" collapsed="false">
      <c r="A533" s="1" t="n">
        <v>4</v>
      </c>
      <c r="B533" s="2" t="n">
        <v>1.0907664</v>
      </c>
      <c r="C533" s="2" t="n">
        <v>0.128</v>
      </c>
      <c r="D533" s="3" t="n">
        <f aca="false">E533/C533</f>
        <v>0.822908984375</v>
      </c>
      <c r="E533" s="4" t="n">
        <v>0.10533235</v>
      </c>
    </row>
    <row r="534" customFormat="false" ht="12.8" hidden="false" customHeight="false" outlineLevel="0" collapsed="false">
      <c r="A534" s="1" t="n">
        <v>4</v>
      </c>
      <c r="B534" s="2" t="n">
        <v>1.4432829</v>
      </c>
      <c r="C534" s="2" t="n">
        <v>0.102</v>
      </c>
      <c r="D534" s="3" t="n">
        <f aca="false">E534/C534</f>
        <v>0.816526960784314</v>
      </c>
      <c r="E534" s="4" t="n">
        <v>0.08328575</v>
      </c>
    </row>
    <row r="535" customFormat="false" ht="12.8" hidden="false" customHeight="false" outlineLevel="0" collapsed="false">
      <c r="A535" s="1" t="n">
        <v>4</v>
      </c>
      <c r="B535" s="2" t="n">
        <v>1.7467664</v>
      </c>
      <c r="C535" s="2" t="n">
        <v>0.111</v>
      </c>
      <c r="D535" s="3" t="n">
        <f aca="false">E535/C535</f>
        <v>0.818726936936937</v>
      </c>
      <c r="E535" s="4" t="n">
        <v>0.09087869</v>
      </c>
    </row>
    <row r="536" customFormat="false" ht="12.8" hidden="false" customHeight="false" outlineLevel="0" collapsed="false">
      <c r="A536" s="1" t="n">
        <v>4</v>
      </c>
      <c r="B536" s="2" t="n">
        <v>2.105217</v>
      </c>
      <c r="C536" s="2" t="n">
        <v>0.15</v>
      </c>
      <c r="D536" s="3" t="n">
        <f aca="false">E536/C536</f>
        <v>0.828373466666667</v>
      </c>
      <c r="E536" s="4" t="n">
        <v>0.12425602</v>
      </c>
    </row>
    <row r="537" customFormat="false" ht="12.8" hidden="false" customHeight="false" outlineLevel="0" collapsed="false">
      <c r="A537" s="1" t="n">
        <v>4</v>
      </c>
      <c r="B537" s="2" t="n">
        <v>2.4085151</v>
      </c>
      <c r="C537" s="2" t="n">
        <v>0.151</v>
      </c>
      <c r="D537" s="3" t="n">
        <f aca="false">E537/C537</f>
        <v>0.828623311258278</v>
      </c>
      <c r="E537" s="4" t="n">
        <v>0.12512212</v>
      </c>
    </row>
    <row r="538" customFormat="false" ht="12.8" hidden="false" customHeight="false" outlineLevel="0" collapsed="false">
      <c r="A538" s="1" t="n">
        <v>4</v>
      </c>
      <c r="B538" s="2" t="n">
        <v>2.7724083</v>
      </c>
      <c r="C538" s="2" t="n">
        <v>0.211</v>
      </c>
      <c r="D538" s="3" t="n">
        <f aca="false">E538/C538</f>
        <v>0.843847488151659</v>
      </c>
      <c r="E538" s="4" t="n">
        <v>0.17805182</v>
      </c>
    </row>
    <row r="539" customFormat="false" ht="12.8" hidden="false" customHeight="false" outlineLevel="0" collapsed="false">
      <c r="A539" s="1" t="n">
        <v>4</v>
      </c>
      <c r="B539" s="2" t="n">
        <v>3.1610578</v>
      </c>
      <c r="C539" s="2" t="n">
        <v>0.221</v>
      </c>
      <c r="D539" s="3" t="n">
        <f aca="false">E539/C539</f>
        <v>0.846431221719457</v>
      </c>
      <c r="E539" s="4" t="n">
        <v>0.1870613</v>
      </c>
    </row>
    <row r="540" customFormat="false" ht="12.8" hidden="false" customHeight="false" outlineLevel="0" collapsed="false">
      <c r="A540" s="1" t="n">
        <v>4</v>
      </c>
      <c r="B540" s="2" t="n">
        <v>3.551345</v>
      </c>
      <c r="C540" s="2" t="n">
        <v>0.284</v>
      </c>
      <c r="D540" s="3" t="n">
        <f aca="false">E540/C540</f>
        <v>0.863030457746479</v>
      </c>
      <c r="E540" s="4" t="n">
        <v>0.24510065</v>
      </c>
    </row>
    <row r="541" customFormat="false" ht="12.8" hidden="false" customHeight="false" outlineLevel="0" collapsed="false">
      <c r="A541" s="1" t="n">
        <v>4</v>
      </c>
      <c r="B541" s="2" t="n">
        <v>3.8890972</v>
      </c>
      <c r="C541" s="2" t="n">
        <v>0.241</v>
      </c>
      <c r="D541" s="3" t="n">
        <f aca="false">E541/C541</f>
        <v>0.851639834024896</v>
      </c>
      <c r="E541" s="4" t="n">
        <v>0.2052452</v>
      </c>
    </row>
    <row r="542" customFormat="false" ht="12.8" hidden="false" customHeight="false" outlineLevel="0" collapsed="false">
      <c r="A542" s="1" t="n">
        <v>4</v>
      </c>
      <c r="B542" s="2" t="n">
        <v>4.2921831</v>
      </c>
      <c r="C542" s="2" t="n">
        <v>0.254</v>
      </c>
      <c r="D542" s="3" t="n">
        <f aca="false">E542/C542</f>
        <v>0.855055472440945</v>
      </c>
      <c r="E542" s="4" t="n">
        <v>0.21718409</v>
      </c>
    </row>
    <row r="543" customFormat="false" ht="12.8" hidden="false" customHeight="false" outlineLevel="0" collapsed="false">
      <c r="A543" s="1" t="n">
        <v>4</v>
      </c>
      <c r="B543" s="2" t="n">
        <v>4.6514578</v>
      </c>
      <c r="C543" s="2" t="n">
        <v>0.224</v>
      </c>
      <c r="D543" s="3" t="n">
        <f aca="false">E543/C543</f>
        <v>0.847208973214286</v>
      </c>
      <c r="E543" s="4" t="n">
        <v>0.18977481</v>
      </c>
    </row>
    <row r="544" customFormat="false" ht="12.8" hidden="false" customHeight="false" outlineLevel="0" collapsed="false">
      <c r="A544" s="1" t="n">
        <v>4</v>
      </c>
      <c r="B544" s="2" t="n">
        <v>5.0188871</v>
      </c>
      <c r="C544" s="2" t="n">
        <v>0.227</v>
      </c>
      <c r="D544" s="3" t="n">
        <f aca="false">E544/C544</f>
        <v>0.847987973568282</v>
      </c>
      <c r="E544" s="4" t="n">
        <v>0.19249327</v>
      </c>
    </row>
    <row r="545" customFormat="false" ht="12.8" hidden="false" customHeight="false" outlineLevel="0" collapsed="false">
      <c r="A545" s="1" t="n">
        <v>4</v>
      </c>
      <c r="B545" s="2" t="n">
        <v>5.3870669</v>
      </c>
      <c r="C545" s="2" t="n">
        <v>0.247</v>
      </c>
      <c r="D545" s="3" t="n">
        <f aca="false">E545/C545</f>
        <v>0.845942510121457</v>
      </c>
      <c r="E545" s="4" t="n">
        <v>0.2089478</v>
      </c>
    </row>
    <row r="546" customFormat="false" ht="12.8" hidden="false" customHeight="false" outlineLevel="0" collapsed="false">
      <c r="A546" s="1" t="n">
        <v>4</v>
      </c>
      <c r="B546" s="2" t="n">
        <v>5.7510334</v>
      </c>
      <c r="C546" s="2" t="n">
        <v>0.218</v>
      </c>
      <c r="D546" s="3" t="n">
        <f aca="false">E546/C546</f>
        <v>0.825774541284404</v>
      </c>
      <c r="E546" s="4" t="n">
        <v>0.18001885</v>
      </c>
    </row>
    <row r="547" customFormat="false" ht="12.8" hidden="false" customHeight="false" outlineLevel="0" collapsed="false">
      <c r="A547" s="1" t="n">
        <v>4</v>
      </c>
      <c r="B547" s="2" t="n">
        <v>6.1203411</v>
      </c>
      <c r="C547" s="2" t="n">
        <v>0.252</v>
      </c>
      <c r="D547" s="3" t="n">
        <f aca="false">E547/C547</f>
        <v>0.821548928571429</v>
      </c>
      <c r="E547" s="4" t="n">
        <v>0.20703033</v>
      </c>
    </row>
    <row r="548" customFormat="false" ht="12.8" hidden="false" customHeight="false" outlineLevel="0" collapsed="false">
      <c r="A548" s="1" t="n">
        <v>4</v>
      </c>
      <c r="B548" s="2" t="n">
        <v>6.5351659</v>
      </c>
      <c r="C548" s="2" t="n">
        <v>0.24</v>
      </c>
      <c r="D548" s="3" t="n">
        <f aca="false">E548/C548</f>
        <v>0.804300625</v>
      </c>
      <c r="E548" s="4" t="n">
        <v>0.19303215</v>
      </c>
    </row>
    <row r="549" customFormat="false" ht="12.8" hidden="false" customHeight="false" outlineLevel="0" collapsed="false">
      <c r="A549" s="1" t="n">
        <v>4</v>
      </c>
      <c r="B549" s="2" t="n">
        <v>6.9852946</v>
      </c>
      <c r="C549" s="2" t="n">
        <v>0.389</v>
      </c>
      <c r="D549" s="3" t="n">
        <f aca="false">E549/C549</f>
        <v>0.830267506426735</v>
      </c>
      <c r="E549" s="4" t="n">
        <v>0.32297406</v>
      </c>
    </row>
    <row r="550" customFormat="false" ht="12.8" hidden="false" customHeight="false" outlineLevel="0" collapsed="false">
      <c r="A550" s="1" t="n">
        <v>4</v>
      </c>
      <c r="B550" s="2" t="n">
        <v>7.4239183</v>
      </c>
      <c r="C550" s="2" t="n">
        <v>0.396</v>
      </c>
      <c r="D550" s="3" t="n">
        <f aca="false">E550/C550</f>
        <v>0.816383333333333</v>
      </c>
      <c r="E550" s="4" t="n">
        <v>0.3232878</v>
      </c>
    </row>
    <row r="551" customFormat="false" ht="12.8" hidden="false" customHeight="false" outlineLevel="0" collapsed="false">
      <c r="A551" s="1" t="n">
        <v>4</v>
      </c>
      <c r="B551" s="2" t="n">
        <v>7.870645</v>
      </c>
      <c r="C551" s="2" t="n">
        <v>0.377</v>
      </c>
      <c r="D551" s="3" t="n">
        <f aca="false">E551/C551</f>
        <v>0.795276763925729</v>
      </c>
      <c r="E551" s="4" t="n">
        <v>0.29981934</v>
      </c>
    </row>
    <row r="552" customFormat="false" ht="12.8" hidden="false" customHeight="false" outlineLevel="0" collapsed="false">
      <c r="A552" s="1" t="n">
        <v>4</v>
      </c>
      <c r="B552" s="2" t="n">
        <v>8.3251238</v>
      </c>
      <c r="C552" s="2" t="n">
        <v>0.424</v>
      </c>
      <c r="D552" s="3" t="n">
        <f aca="false">E552/C552</f>
        <v>0.791578797169811</v>
      </c>
      <c r="E552" s="4" t="n">
        <v>0.33562941</v>
      </c>
    </row>
    <row r="553" customFormat="false" ht="12.8" hidden="false" customHeight="false" outlineLevel="0" collapsed="false">
      <c r="A553" s="1" t="n">
        <v>4</v>
      </c>
      <c r="B553" s="2" t="n">
        <v>8.7817113</v>
      </c>
      <c r="C553" s="2" t="n">
        <v>0.413</v>
      </c>
      <c r="D553" s="3" t="n">
        <f aca="false">E553/C553</f>
        <v>0.776367021791767</v>
      </c>
      <c r="E553" s="4" t="n">
        <v>0.32063958</v>
      </c>
    </row>
    <row r="554" customFormat="false" ht="12.8" hidden="false" customHeight="false" outlineLevel="0" collapsed="false">
      <c r="A554" s="1" t="n">
        <v>4</v>
      </c>
      <c r="B554" s="2" t="n">
        <v>9.2858421</v>
      </c>
      <c r="C554" s="2" t="n">
        <v>0.535</v>
      </c>
      <c r="D554" s="3" t="n">
        <f aca="false">E554/C554</f>
        <v>0.795084785046729</v>
      </c>
      <c r="E554" s="4" t="n">
        <v>0.42537036</v>
      </c>
    </row>
    <row r="555" customFormat="false" ht="12.8" hidden="false" customHeight="false" outlineLevel="0" collapsed="false">
      <c r="A555" s="1" t="n">
        <v>4</v>
      </c>
      <c r="B555" s="2" t="n">
        <v>9.7607445</v>
      </c>
      <c r="C555" s="2" t="n">
        <v>0.538</v>
      </c>
      <c r="D555" s="3" t="n">
        <f aca="false">E555/C555</f>
        <v>0.783415297397769</v>
      </c>
      <c r="E555" s="4" t="n">
        <v>0.42147743</v>
      </c>
    </row>
    <row r="556" customFormat="false" ht="12.8" hidden="false" customHeight="false" outlineLevel="0" collapsed="false">
      <c r="A556" s="1" t="n">
        <v>4</v>
      </c>
      <c r="B556" s="2" t="n">
        <v>10.3088644</v>
      </c>
      <c r="C556" s="2" t="n">
        <v>0.55</v>
      </c>
      <c r="D556" s="3" t="n">
        <f aca="false">E556/C556</f>
        <v>0.772165345454545</v>
      </c>
      <c r="E556" s="4" t="n">
        <v>0.42469094</v>
      </c>
    </row>
    <row r="557" customFormat="false" ht="12.8" hidden="false" customHeight="false" outlineLevel="0" collapsed="false">
      <c r="A557" s="1" t="n">
        <v>4</v>
      </c>
      <c r="B557" s="2" t="n">
        <v>10.867147</v>
      </c>
      <c r="C557" s="2" t="n">
        <v>0.498</v>
      </c>
      <c r="D557" s="3" t="n">
        <f aca="false">E557/C557</f>
        <v>0.744612530120482</v>
      </c>
      <c r="E557" s="4" t="n">
        <v>0.37081704</v>
      </c>
    </row>
    <row r="558" customFormat="false" ht="12.8" hidden="false" customHeight="false" outlineLevel="0" collapsed="false">
      <c r="A558" s="1" t="n">
        <v>4</v>
      </c>
      <c r="B558" s="2" t="n">
        <v>11.3817622</v>
      </c>
      <c r="C558" s="2" t="n">
        <v>0.494</v>
      </c>
      <c r="D558" s="3" t="n">
        <f aca="false">E558/C558</f>
        <v>0.73899512145749</v>
      </c>
      <c r="E558" s="4" t="n">
        <v>0.36506359</v>
      </c>
    </row>
    <row r="559" customFormat="false" ht="12.8" hidden="false" customHeight="false" outlineLevel="0" collapsed="false">
      <c r="A559" s="1" t="n">
        <v>4</v>
      </c>
      <c r="B559" s="2" t="n">
        <v>11.8929516</v>
      </c>
      <c r="C559" s="2" t="n">
        <v>0.425</v>
      </c>
      <c r="D559" s="3" t="n">
        <f aca="false">E559/C559</f>
        <v>0.729136964705882</v>
      </c>
      <c r="E559" s="4" t="n">
        <v>0.30988321</v>
      </c>
    </row>
    <row r="560" customFormat="false" ht="12.8" hidden="false" customHeight="false" outlineLevel="0" collapsed="false">
      <c r="A560" s="1" t="n">
        <v>4</v>
      </c>
      <c r="B560" s="2" t="n">
        <v>12.4579951</v>
      </c>
      <c r="C560" s="2" t="n">
        <v>0.36</v>
      </c>
      <c r="D560" s="3" t="n">
        <f aca="false">E560/C560</f>
        <v>0.721206055555556</v>
      </c>
      <c r="E560" s="4" t="n">
        <v>0.25963418</v>
      </c>
    </row>
    <row r="561" customFormat="false" ht="12.8" hidden="false" customHeight="false" outlineLevel="0" collapsed="false">
      <c r="A561" s="1" t="n">
        <v>4</v>
      </c>
      <c r="B561" s="2" t="n">
        <v>12.8652823</v>
      </c>
      <c r="C561" s="2" t="n">
        <v>0.349</v>
      </c>
      <c r="D561" s="3" t="n">
        <f aca="false">E561/C561</f>
        <v>0.724116905444126</v>
      </c>
      <c r="E561" s="4" t="n">
        <v>0.2527168</v>
      </c>
    </row>
    <row r="562" customFormat="false" ht="12.8" hidden="false" customHeight="false" outlineLevel="0" collapsed="false">
      <c r="A562" s="1" t="n">
        <v>4</v>
      </c>
      <c r="B562" s="2" t="n">
        <v>13.3494287</v>
      </c>
      <c r="C562" s="2" t="n">
        <v>0.357</v>
      </c>
      <c r="D562" s="3" t="n">
        <f aca="false">E562/C562</f>
        <v>0.732555042016807</v>
      </c>
      <c r="E562" s="4" t="n">
        <v>0.26152215</v>
      </c>
    </row>
    <row r="563" customFormat="false" ht="12.8" hidden="false" customHeight="false" outlineLevel="0" collapsed="false">
      <c r="A563" s="1" t="n">
        <v>4</v>
      </c>
      <c r="B563" s="2" t="n">
        <v>13.7690251</v>
      </c>
      <c r="C563" s="2" t="n">
        <v>0.375</v>
      </c>
      <c r="D563" s="3" t="n">
        <f aca="false">E563/C563</f>
        <v>0.742558266666667</v>
      </c>
      <c r="E563" s="4" t="n">
        <v>0.27845935</v>
      </c>
    </row>
    <row r="564" customFormat="false" ht="12.8" hidden="false" customHeight="false" outlineLevel="0" collapsed="false">
      <c r="A564" s="1" t="n">
        <v>4</v>
      </c>
      <c r="B564" s="2" t="n">
        <v>14.1553592</v>
      </c>
      <c r="C564" s="2" t="n">
        <v>0.366</v>
      </c>
      <c r="D564" s="3" t="n">
        <f aca="false">E564/C564</f>
        <v>0.745718606557377</v>
      </c>
      <c r="E564" s="4" t="n">
        <v>0.27293301</v>
      </c>
    </row>
    <row r="565" customFormat="false" ht="12.8" hidden="false" customHeight="false" outlineLevel="0" collapsed="false">
      <c r="A565" s="1" t="n">
        <v>4</v>
      </c>
      <c r="B565" s="2" t="n">
        <v>14.6378519</v>
      </c>
      <c r="C565" s="2" t="n">
        <v>0.416</v>
      </c>
      <c r="D565" s="3" t="n">
        <f aca="false">E565/C565</f>
        <v>0.764758918269231</v>
      </c>
      <c r="E565" s="4" t="n">
        <v>0.31813971</v>
      </c>
    </row>
    <row r="566" customFormat="false" ht="12.8" hidden="false" customHeight="false" outlineLevel="0" collapsed="false">
      <c r="A566" s="1" t="n">
        <v>4</v>
      </c>
      <c r="B566" s="2" t="n">
        <v>15.141389</v>
      </c>
      <c r="C566" s="2" t="n">
        <v>0.386</v>
      </c>
      <c r="D566" s="3" t="n">
        <f aca="false">E566/C566</f>
        <v>0.764169093264249</v>
      </c>
      <c r="E566" s="4" t="n">
        <v>0.29496927</v>
      </c>
    </row>
    <row r="567" customFormat="false" ht="12.8" hidden="false" customHeight="false" outlineLevel="0" collapsed="false">
      <c r="A567" s="1" t="n">
        <v>4</v>
      </c>
      <c r="B567" s="2" t="n">
        <v>15.6709065</v>
      </c>
      <c r="C567" s="2" t="n">
        <v>0.501</v>
      </c>
      <c r="D567" s="3" t="n">
        <f aca="false">E567/C567</f>
        <v>0.801157045908184</v>
      </c>
      <c r="E567" s="4" t="n">
        <v>0.40137968</v>
      </c>
    </row>
    <row r="568" customFormat="false" ht="12.8" hidden="false" customHeight="false" outlineLevel="0" collapsed="false">
      <c r="A568" s="1" t="n">
        <v>4</v>
      </c>
      <c r="B568" s="2" t="n">
        <v>16.2286497</v>
      </c>
      <c r="C568" s="2" t="n">
        <v>0.528</v>
      </c>
      <c r="D568" s="3" t="n">
        <f aca="false">E568/C568</f>
        <v>0.816548920454545</v>
      </c>
      <c r="E568" s="4" t="n">
        <v>0.43113783</v>
      </c>
    </row>
    <row r="569" customFormat="false" ht="12.8" hidden="false" customHeight="false" outlineLevel="0" collapsed="false">
      <c r="A569" s="1" t="n">
        <v>4</v>
      </c>
      <c r="B569" s="2" t="n">
        <v>16.8188115</v>
      </c>
      <c r="C569" s="2" t="n">
        <v>0.434</v>
      </c>
      <c r="D569" s="3" t="n">
        <f aca="false">E569/C569</f>
        <v>0.798734815668203</v>
      </c>
      <c r="E569" s="4" t="n">
        <v>0.34665091</v>
      </c>
    </row>
    <row r="570" customFormat="false" ht="12.8" hidden="false" customHeight="false" outlineLevel="0" collapsed="false">
      <c r="A570" s="1" t="n">
        <v>4</v>
      </c>
      <c r="B570" s="2" t="n">
        <v>17.3578338</v>
      </c>
      <c r="C570" s="2" t="n">
        <v>0.418</v>
      </c>
      <c r="D570" s="3" t="n">
        <f aca="false">E570/C570</f>
        <v>0.800508875598086</v>
      </c>
      <c r="E570" s="4" t="n">
        <v>0.33461271</v>
      </c>
    </row>
    <row r="571" customFormat="false" ht="12.8" hidden="false" customHeight="false" outlineLevel="0" collapsed="false">
      <c r="A571" s="1" t="n">
        <v>4</v>
      </c>
      <c r="B571" s="2" t="n">
        <v>18.0485752</v>
      </c>
      <c r="C571" s="2" t="n">
        <v>0.597</v>
      </c>
      <c r="D571" s="3" t="n">
        <f aca="false">E571/C571</f>
        <v>0.856882964824121</v>
      </c>
      <c r="E571" s="4" t="n">
        <v>0.51155913</v>
      </c>
    </row>
    <row r="572" customFormat="false" ht="12.8" hidden="false" customHeight="false" outlineLevel="0" collapsed="false">
      <c r="A572" s="1" t="n">
        <v>4</v>
      </c>
      <c r="B572" s="2" t="n">
        <v>18.5565603</v>
      </c>
      <c r="C572" s="2" t="n">
        <v>0.565</v>
      </c>
      <c r="D572" s="3" t="n">
        <f aca="false">E572/C572</f>
        <v>0.853532672566372</v>
      </c>
      <c r="E572" s="4" t="n">
        <v>0.48224596</v>
      </c>
    </row>
    <row r="573" customFormat="false" ht="12.8" hidden="false" customHeight="false" outlineLevel="0" collapsed="false">
      <c r="A573" s="1" t="n">
        <v>5</v>
      </c>
      <c r="B573" s="2" t="n">
        <v>-51.4081929</v>
      </c>
      <c r="C573" s="2" t="n">
        <v>0.547</v>
      </c>
      <c r="D573" s="3" t="n">
        <f aca="false">E573/C573</f>
        <v>0.542707531992687</v>
      </c>
      <c r="E573" s="4" t="n">
        <v>0.29686102</v>
      </c>
    </row>
    <row r="574" customFormat="false" ht="12.8" hidden="false" customHeight="false" outlineLevel="0" collapsed="false">
      <c r="A574" s="1" t="n">
        <v>5</v>
      </c>
      <c r="B574" s="2" t="n">
        <v>-49.7579845</v>
      </c>
      <c r="C574" s="2" t="n">
        <v>0.587</v>
      </c>
      <c r="D574" s="3" t="n">
        <f aca="false">E574/C574</f>
        <v>0.531351260647359</v>
      </c>
      <c r="E574" s="4" t="n">
        <v>0.31190319</v>
      </c>
    </row>
    <row r="575" customFormat="false" ht="12.8" hidden="false" customHeight="false" outlineLevel="0" collapsed="false">
      <c r="A575" s="1" t="n">
        <v>5</v>
      </c>
      <c r="B575" s="2" t="n">
        <v>-48.2322713</v>
      </c>
      <c r="C575" s="2" t="n">
        <v>0.676</v>
      </c>
      <c r="D575" s="3" t="n">
        <f aca="false">E575/C575</f>
        <v>0.519586050295858</v>
      </c>
      <c r="E575" s="4" t="n">
        <v>0.35124017</v>
      </c>
    </row>
    <row r="576" customFormat="false" ht="12.8" hidden="false" customHeight="false" outlineLevel="0" collapsed="false">
      <c r="A576" s="1" t="n">
        <v>5</v>
      </c>
      <c r="B576" s="2" t="n">
        <v>-46.6789894</v>
      </c>
      <c r="C576" s="2" t="n">
        <v>0.615</v>
      </c>
      <c r="D576" s="3" t="n">
        <f aca="false">E576/C576</f>
        <v>0.514481365853659</v>
      </c>
      <c r="E576" s="4" t="n">
        <v>0.31640604</v>
      </c>
    </row>
    <row r="577" customFormat="false" ht="12.8" hidden="false" customHeight="false" outlineLevel="0" collapsed="false">
      <c r="A577" s="1" t="n">
        <v>5</v>
      </c>
      <c r="B577" s="2" t="n">
        <v>-45.3993729</v>
      </c>
      <c r="C577" s="2" t="n">
        <v>0.527</v>
      </c>
      <c r="D577" s="3" t="n">
        <f aca="false">E577/C577</f>
        <v>0.52230320683112</v>
      </c>
      <c r="E577" s="4" t="n">
        <v>0.27525379</v>
      </c>
    </row>
    <row r="578" customFormat="false" ht="12.8" hidden="false" customHeight="false" outlineLevel="0" collapsed="false">
      <c r="A578" s="1" t="n">
        <v>5</v>
      </c>
      <c r="B578" s="2" t="n">
        <v>-43.9379053</v>
      </c>
      <c r="C578" s="2" t="n">
        <v>0.447</v>
      </c>
      <c r="D578" s="3" t="n">
        <f aca="false">E578/C578</f>
        <v>0.534674653243848</v>
      </c>
      <c r="E578" s="4" t="n">
        <v>0.23899957</v>
      </c>
    </row>
    <row r="579" customFormat="false" ht="12.8" hidden="false" customHeight="false" outlineLevel="0" collapsed="false">
      <c r="A579" s="1" t="n">
        <v>5</v>
      </c>
      <c r="B579" s="2" t="n">
        <v>-42.7168308</v>
      </c>
      <c r="C579" s="2" t="n">
        <v>0.475</v>
      </c>
      <c r="D579" s="3" t="n">
        <f aca="false">E579/C579</f>
        <v>0.549187978947368</v>
      </c>
      <c r="E579" s="4" t="n">
        <v>0.26086429</v>
      </c>
    </row>
    <row r="580" customFormat="false" ht="12.8" hidden="false" customHeight="false" outlineLevel="0" collapsed="false">
      <c r="A580" s="1" t="n">
        <v>5</v>
      </c>
      <c r="B580" s="2" t="n">
        <v>-41.3088814</v>
      </c>
      <c r="C580" s="2" t="n">
        <v>0.447</v>
      </c>
      <c r="D580" s="3" t="n">
        <f aca="false">E580/C580</f>
        <v>0.553339440715884</v>
      </c>
      <c r="E580" s="4" t="n">
        <v>0.24734273</v>
      </c>
    </row>
    <row r="581" customFormat="false" ht="12.8" hidden="false" customHeight="false" outlineLevel="0" collapsed="false">
      <c r="A581" s="1" t="n">
        <v>5</v>
      </c>
      <c r="B581" s="2" t="n">
        <v>-40.0225599</v>
      </c>
      <c r="C581" s="2" t="n">
        <v>0.389</v>
      </c>
      <c r="D581" s="3" t="n">
        <f aca="false">E581/C581</f>
        <v>0.550698637532134</v>
      </c>
      <c r="E581" s="4" t="n">
        <v>0.21422177</v>
      </c>
    </row>
    <row r="582" customFormat="false" ht="12.8" hidden="false" customHeight="false" outlineLevel="0" collapsed="false">
      <c r="A582" s="1" t="n">
        <v>5</v>
      </c>
      <c r="B582" s="2" t="n">
        <v>-38.8863696</v>
      </c>
      <c r="C582" s="2" t="n">
        <v>0.378</v>
      </c>
      <c r="D582" s="3" t="n">
        <f aca="false">E582/C582</f>
        <v>0.555489735449735</v>
      </c>
      <c r="E582" s="4" t="n">
        <v>0.20997512</v>
      </c>
    </row>
    <row r="583" customFormat="false" ht="12.8" hidden="false" customHeight="false" outlineLevel="0" collapsed="false">
      <c r="A583" s="1" t="n">
        <v>5</v>
      </c>
      <c r="B583" s="2" t="n">
        <v>-37.7954408</v>
      </c>
      <c r="C583" s="2" t="n">
        <v>0.416</v>
      </c>
      <c r="D583" s="3" t="n">
        <f aca="false">E583/C583</f>
        <v>0.569283701923077</v>
      </c>
      <c r="E583" s="4" t="n">
        <v>0.23682202</v>
      </c>
    </row>
    <row r="584" customFormat="false" ht="12.8" hidden="false" customHeight="false" outlineLevel="0" collapsed="false">
      <c r="A584" s="1" t="n">
        <v>5</v>
      </c>
      <c r="B584" s="2" t="n">
        <v>-36.6439551</v>
      </c>
      <c r="C584" s="2" t="n">
        <v>0.442</v>
      </c>
      <c r="D584" s="3" t="n">
        <f aca="false">E584/C584</f>
        <v>0.581237556561086</v>
      </c>
      <c r="E584" s="4" t="n">
        <v>0.256907</v>
      </c>
    </row>
    <row r="585" customFormat="false" ht="12.8" hidden="false" customHeight="false" outlineLevel="0" collapsed="false">
      <c r="A585" s="1" t="n">
        <v>5</v>
      </c>
      <c r="B585" s="2" t="n">
        <v>-35.6524346</v>
      </c>
      <c r="C585" s="2" t="n">
        <v>0.448</v>
      </c>
      <c r="D585" s="3" t="n">
        <f aca="false">E585/C585</f>
        <v>0.5881996875</v>
      </c>
      <c r="E585" s="4" t="n">
        <v>0.26351346</v>
      </c>
    </row>
    <row r="586" customFormat="false" ht="12.8" hidden="false" customHeight="false" outlineLevel="0" collapsed="false">
      <c r="A586" s="1" t="n">
        <v>5</v>
      </c>
      <c r="B586" s="2" t="n">
        <v>-34.5514172</v>
      </c>
      <c r="C586" s="2" t="n">
        <v>0.438</v>
      </c>
      <c r="D586" s="3" t="n">
        <f aca="false">E586/C586</f>
        <v>0.594829931506849</v>
      </c>
      <c r="E586" s="4" t="n">
        <v>0.26053551</v>
      </c>
    </row>
    <row r="587" customFormat="false" ht="12.8" hidden="false" customHeight="false" outlineLevel="0" collapsed="false">
      <c r="A587" s="1" t="n">
        <v>5</v>
      </c>
      <c r="B587" s="2" t="n">
        <v>-33.4960905</v>
      </c>
      <c r="C587" s="2" t="n">
        <v>0.451</v>
      </c>
      <c r="D587" s="3" t="n">
        <f aca="false">E587/C587</f>
        <v>0.60604756097561</v>
      </c>
      <c r="E587" s="4" t="n">
        <v>0.27332745</v>
      </c>
    </row>
    <row r="588" customFormat="false" ht="12.8" hidden="false" customHeight="false" outlineLevel="0" collapsed="false">
      <c r="A588" s="1" t="n">
        <v>5</v>
      </c>
      <c r="B588" s="2" t="n">
        <v>-32.4421454</v>
      </c>
      <c r="C588" s="2" t="n">
        <v>0.356</v>
      </c>
      <c r="D588" s="3" t="n">
        <f aca="false">E588/C588</f>
        <v>0.594654550561798</v>
      </c>
      <c r="E588" s="4" t="n">
        <v>0.21169702</v>
      </c>
    </row>
    <row r="589" customFormat="false" ht="12.8" hidden="false" customHeight="false" outlineLevel="0" collapsed="false">
      <c r="A589" s="1" t="n">
        <v>5</v>
      </c>
      <c r="B589" s="2" t="n">
        <v>-31.4659353</v>
      </c>
      <c r="C589" s="2" t="n">
        <v>0.351</v>
      </c>
      <c r="D589" s="3" t="n">
        <f aca="false">E589/C589</f>
        <v>0.601492849002849</v>
      </c>
      <c r="E589" s="4" t="n">
        <v>0.21112399</v>
      </c>
    </row>
    <row r="590" customFormat="false" ht="12.8" hidden="false" customHeight="false" outlineLevel="0" collapsed="false">
      <c r="A590" s="1" t="n">
        <v>5</v>
      </c>
      <c r="B590" s="2" t="n">
        <v>-30.3941123</v>
      </c>
      <c r="C590" s="2" t="n">
        <v>0.331</v>
      </c>
      <c r="D590" s="3" t="n">
        <f aca="false">E590/C590</f>
        <v>0.606414803625378</v>
      </c>
      <c r="E590" s="4" t="n">
        <v>0.2007233</v>
      </c>
    </row>
    <row r="591" customFormat="false" ht="12.8" hidden="false" customHeight="false" outlineLevel="0" collapsed="false">
      <c r="A591" s="1" t="n">
        <v>5</v>
      </c>
      <c r="B591" s="2" t="n">
        <v>-29.5490295</v>
      </c>
      <c r="C591" s="2" t="n">
        <v>0.331</v>
      </c>
      <c r="D591" s="3" t="n">
        <f aca="false">E591/C591</f>
        <v>0.61356081570997</v>
      </c>
      <c r="E591" s="4" t="n">
        <v>0.20308863</v>
      </c>
    </row>
    <row r="592" customFormat="false" ht="12.8" hidden="false" customHeight="false" outlineLevel="0" collapsed="false">
      <c r="A592" s="1" t="n">
        <v>5</v>
      </c>
      <c r="B592" s="2" t="n">
        <v>-28.7127587</v>
      </c>
      <c r="C592" s="2" t="n">
        <v>0.316</v>
      </c>
      <c r="D592" s="3" t="n">
        <f aca="false">E592/C592</f>
        <v>0.617496297468354</v>
      </c>
      <c r="E592" s="4" t="n">
        <v>0.19512883</v>
      </c>
    </row>
    <row r="593" customFormat="false" ht="12.8" hidden="false" customHeight="false" outlineLevel="0" collapsed="false">
      <c r="A593" s="1" t="n">
        <v>5</v>
      </c>
      <c r="B593" s="2" t="n">
        <v>-27.8284631</v>
      </c>
      <c r="C593" s="2" t="n">
        <v>0.365</v>
      </c>
      <c r="D593" s="3" t="n">
        <f aca="false">E593/C593</f>
        <v>0.634517178082192</v>
      </c>
      <c r="E593" s="4" t="n">
        <v>0.23159877</v>
      </c>
    </row>
    <row r="594" customFormat="false" ht="12.8" hidden="false" customHeight="false" outlineLevel="0" collapsed="false">
      <c r="A594" s="1" t="n">
        <v>5</v>
      </c>
      <c r="B594" s="2" t="n">
        <v>-26.9722979</v>
      </c>
      <c r="C594" s="2" t="n">
        <v>0.331</v>
      </c>
      <c r="D594" s="3" t="n">
        <f aca="false">E594/C594</f>
        <v>0.625178096676737</v>
      </c>
      <c r="E594" s="4" t="n">
        <v>0.20693395</v>
      </c>
    </row>
    <row r="595" customFormat="false" ht="12.8" hidden="false" customHeight="false" outlineLevel="0" collapsed="false">
      <c r="A595" s="1" t="n">
        <v>5</v>
      </c>
      <c r="B595" s="2" t="n">
        <v>-26.1636948</v>
      </c>
      <c r="C595" s="2" t="n">
        <v>0.365</v>
      </c>
      <c r="D595" s="3" t="n">
        <f aca="false">E595/C595</f>
        <v>0.630420356164384</v>
      </c>
      <c r="E595" s="4" t="n">
        <v>0.23010343</v>
      </c>
    </row>
    <row r="596" customFormat="false" ht="12.8" hidden="false" customHeight="false" outlineLevel="0" collapsed="false">
      <c r="A596" s="1" t="n">
        <v>5</v>
      </c>
      <c r="B596" s="2" t="n">
        <v>-25.1940257</v>
      </c>
      <c r="C596" s="2" t="n">
        <v>0.326</v>
      </c>
      <c r="D596" s="3" t="n">
        <f aca="false">E596/C596</f>
        <v>0.619804141104294</v>
      </c>
      <c r="E596" s="4" t="n">
        <v>0.20205615</v>
      </c>
    </row>
    <row r="597" customFormat="false" ht="12.8" hidden="false" customHeight="false" outlineLevel="0" collapsed="false">
      <c r="A597" s="1" t="n">
        <v>5</v>
      </c>
      <c r="B597" s="2" t="n">
        <v>-24.3953576</v>
      </c>
      <c r="C597" s="2" t="n">
        <v>0.3</v>
      </c>
      <c r="D597" s="3" t="n">
        <f aca="false">E597/C597</f>
        <v>0.612452166666667</v>
      </c>
      <c r="E597" s="4" t="n">
        <v>0.18373565</v>
      </c>
    </row>
    <row r="598" customFormat="false" ht="12.8" hidden="false" customHeight="false" outlineLevel="0" collapsed="false">
      <c r="A598" s="1" t="n">
        <v>5</v>
      </c>
      <c r="B598" s="2" t="n">
        <v>-23.5268697</v>
      </c>
      <c r="C598" s="2" t="n">
        <v>0.296</v>
      </c>
      <c r="D598" s="3" t="n">
        <f aca="false">E598/C598</f>
        <v>0.611053716216216</v>
      </c>
      <c r="E598" s="4" t="n">
        <v>0.1808719</v>
      </c>
    </row>
    <row r="599" customFormat="false" ht="12.8" hidden="false" customHeight="false" outlineLevel="0" collapsed="false">
      <c r="A599" s="1" t="n">
        <v>5</v>
      </c>
      <c r="B599" s="2" t="n">
        <v>-22.569773</v>
      </c>
      <c r="C599" s="2" t="n">
        <v>0.262</v>
      </c>
      <c r="D599" s="3" t="n">
        <f aca="false">E599/C599</f>
        <v>0.604216908396946</v>
      </c>
      <c r="E599" s="4" t="n">
        <v>0.15830483</v>
      </c>
    </row>
    <row r="600" customFormat="false" ht="12.8" hidden="false" customHeight="false" outlineLevel="0" collapsed="false">
      <c r="A600" s="1" t="n">
        <v>5</v>
      </c>
      <c r="B600" s="2" t="n">
        <v>-21.6792655</v>
      </c>
      <c r="C600" s="2" t="n">
        <v>0.22</v>
      </c>
      <c r="D600" s="3" t="n">
        <f aca="false">E600/C600</f>
        <v>0.595844681818182</v>
      </c>
      <c r="E600" s="4" t="n">
        <v>0.13108583</v>
      </c>
    </row>
    <row r="601" customFormat="false" ht="12.8" hidden="false" customHeight="false" outlineLevel="0" collapsed="false">
      <c r="A601" s="1" t="n">
        <v>5</v>
      </c>
      <c r="B601" s="2" t="n">
        <v>-21.6677098</v>
      </c>
      <c r="C601" s="2" t="n">
        <v>0.228</v>
      </c>
      <c r="D601" s="3" t="n">
        <f aca="false">E601/C601</f>
        <v>0.597456228070175</v>
      </c>
      <c r="E601" s="4" t="n">
        <v>0.13622002</v>
      </c>
    </row>
    <row r="602" customFormat="false" ht="12.8" hidden="false" customHeight="false" outlineLevel="0" collapsed="false">
      <c r="A602" s="1" t="n">
        <v>5</v>
      </c>
      <c r="B602" s="2" t="n">
        <v>-21.1483591</v>
      </c>
      <c r="C602" s="2" t="n">
        <v>0.235</v>
      </c>
      <c r="D602" s="3" t="n">
        <f aca="false">E602/C602</f>
        <v>0.598952127659574</v>
      </c>
      <c r="E602" s="4" t="n">
        <v>0.14075375</v>
      </c>
    </row>
    <row r="603" customFormat="false" ht="12.8" hidden="false" customHeight="false" outlineLevel="0" collapsed="false">
      <c r="A603" s="1" t="n">
        <v>5</v>
      </c>
      <c r="B603" s="2" t="n">
        <v>-20.7582594</v>
      </c>
      <c r="C603" s="2" t="n">
        <v>0.245</v>
      </c>
      <c r="D603" s="3" t="n">
        <f aca="false">E603/C603</f>
        <v>0.601039959183674</v>
      </c>
      <c r="E603" s="4" t="n">
        <v>0.14725479</v>
      </c>
    </row>
    <row r="604" customFormat="false" ht="12.8" hidden="false" customHeight="false" outlineLevel="0" collapsed="false">
      <c r="A604" s="1" t="n">
        <v>5</v>
      </c>
      <c r="B604" s="2" t="n">
        <v>-20.2760389</v>
      </c>
      <c r="C604" s="2" t="n">
        <v>0.312</v>
      </c>
      <c r="D604" s="3" t="n">
        <f aca="false">E604/C604</f>
        <v>0.614893173076923</v>
      </c>
      <c r="E604" s="4" t="n">
        <v>0.19184667</v>
      </c>
    </row>
    <row r="605" customFormat="false" ht="12.8" hidden="false" customHeight="false" outlineLevel="0" collapsed="false">
      <c r="A605" s="1" t="n">
        <v>5</v>
      </c>
      <c r="B605" s="2" t="n">
        <v>-19.7832205</v>
      </c>
      <c r="C605" s="2" t="n">
        <v>0.33</v>
      </c>
      <c r="D605" s="3" t="n">
        <f aca="false">E605/C605</f>
        <v>0.624850848484849</v>
      </c>
      <c r="E605" s="4" t="n">
        <v>0.20620078</v>
      </c>
    </row>
    <row r="606" customFormat="false" ht="12.8" hidden="false" customHeight="false" outlineLevel="0" collapsed="false">
      <c r="A606" s="1" t="n">
        <v>5</v>
      </c>
      <c r="B606" s="2" t="n">
        <v>-19.2711729</v>
      </c>
      <c r="C606" s="2" t="n">
        <v>0.328</v>
      </c>
      <c r="D606" s="3" t="n">
        <f aca="false">E606/C606</f>
        <v>0.634315792682927</v>
      </c>
      <c r="E606" s="4" t="n">
        <v>0.20805558</v>
      </c>
    </row>
    <row r="607" customFormat="false" ht="12.8" hidden="false" customHeight="false" outlineLevel="0" collapsed="false">
      <c r="A607" s="1" t="n">
        <v>5</v>
      </c>
      <c r="B607" s="2" t="n">
        <v>-18.7152679</v>
      </c>
      <c r="C607" s="2" t="n">
        <v>0.357</v>
      </c>
      <c r="D607" s="3" t="n">
        <f aca="false">E607/C607</f>
        <v>0.651339691876751</v>
      </c>
      <c r="E607" s="4" t="n">
        <v>0.23252827</v>
      </c>
    </row>
    <row r="608" customFormat="false" ht="12.8" hidden="false" customHeight="false" outlineLevel="0" collapsed="false">
      <c r="A608" s="1" t="n">
        <v>5</v>
      </c>
      <c r="B608" s="2" t="n">
        <v>-18.2090078</v>
      </c>
      <c r="C608" s="2" t="n">
        <v>0.351</v>
      </c>
      <c r="D608" s="3" t="n">
        <f aca="false">E608/C608</f>
        <v>0.659879316239316</v>
      </c>
      <c r="E608" s="4" t="n">
        <v>0.23161764</v>
      </c>
    </row>
    <row r="609" customFormat="false" ht="12.8" hidden="false" customHeight="false" outlineLevel="0" collapsed="false">
      <c r="A609" s="1" t="n">
        <v>5</v>
      </c>
      <c r="B609" s="2" t="n">
        <v>-17.6308099</v>
      </c>
      <c r="C609" s="2" t="n">
        <v>0.323</v>
      </c>
      <c r="D609" s="3" t="n">
        <f aca="false">E609/C609</f>
        <v>0.664950464396285</v>
      </c>
      <c r="E609" s="4" t="n">
        <v>0.214779</v>
      </c>
    </row>
    <row r="610" customFormat="false" ht="12.8" hidden="false" customHeight="false" outlineLevel="0" collapsed="false">
      <c r="A610" s="1" t="n">
        <v>5</v>
      </c>
      <c r="B610" s="2" t="n">
        <v>-17.0972615</v>
      </c>
      <c r="C610" s="2" t="n">
        <v>0.264</v>
      </c>
      <c r="D610" s="3" t="n">
        <f aca="false">E610/C610</f>
        <v>0.662356931818182</v>
      </c>
      <c r="E610" s="4" t="n">
        <v>0.17486223</v>
      </c>
    </row>
    <row r="611" customFormat="false" ht="12.8" hidden="false" customHeight="false" outlineLevel="0" collapsed="false">
      <c r="A611" s="1" t="n">
        <v>5</v>
      </c>
      <c r="B611" s="2" t="n">
        <v>-16.5699783</v>
      </c>
      <c r="C611" s="2" t="n">
        <v>0.266</v>
      </c>
      <c r="D611" s="3" t="n">
        <f aca="false">E611/C611</f>
        <v>0.672836165413534</v>
      </c>
      <c r="E611" s="4" t="n">
        <v>0.17897442</v>
      </c>
    </row>
    <row r="612" customFormat="false" ht="12.8" hidden="false" customHeight="false" outlineLevel="0" collapsed="false">
      <c r="A612" s="1" t="n">
        <v>5</v>
      </c>
      <c r="B612" s="2" t="n">
        <v>-16.1232843</v>
      </c>
      <c r="C612" s="2" t="n">
        <v>0.261</v>
      </c>
      <c r="D612" s="3" t="n">
        <f aca="false">E612/C612</f>
        <v>0.680142873563218</v>
      </c>
      <c r="E612" s="4" t="n">
        <v>0.17751729</v>
      </c>
    </row>
    <row r="613" customFormat="false" ht="12.8" hidden="false" customHeight="false" outlineLevel="0" collapsed="false">
      <c r="A613" s="1" t="n">
        <v>5</v>
      </c>
      <c r="B613" s="2" t="n">
        <v>-15.5821733</v>
      </c>
      <c r="C613" s="2" t="n">
        <v>0.294</v>
      </c>
      <c r="D613" s="3" t="n">
        <f aca="false">E613/C613</f>
        <v>0.695298197278912</v>
      </c>
      <c r="E613" s="4" t="n">
        <v>0.20441767</v>
      </c>
    </row>
    <row r="614" customFormat="false" ht="12.8" hidden="false" customHeight="false" outlineLevel="0" collapsed="false">
      <c r="A614" s="1" t="n">
        <v>5</v>
      </c>
      <c r="B614" s="2" t="n">
        <v>-15.1081449</v>
      </c>
      <c r="C614" s="2" t="n">
        <v>0.288</v>
      </c>
      <c r="D614" s="3" t="n">
        <f aca="false">E614/C614</f>
        <v>0.6988159375</v>
      </c>
      <c r="E614" s="4" t="n">
        <v>0.20125899</v>
      </c>
    </row>
    <row r="615" customFormat="false" ht="12.8" hidden="false" customHeight="false" outlineLevel="0" collapsed="false">
      <c r="A615" s="1" t="n">
        <v>5</v>
      </c>
      <c r="B615" s="2" t="n">
        <v>-14.5345696</v>
      </c>
      <c r="C615" s="2" t="n">
        <v>0.353</v>
      </c>
      <c r="D615" s="3" t="n">
        <f aca="false">E615/C615</f>
        <v>0.719606175637394</v>
      </c>
      <c r="E615" s="4" t="n">
        <v>0.25402098</v>
      </c>
    </row>
    <row r="616" customFormat="false" ht="12.8" hidden="false" customHeight="false" outlineLevel="0" collapsed="false">
      <c r="A616" s="1" t="n">
        <v>5</v>
      </c>
      <c r="B616" s="2" t="n">
        <v>-14.0187845</v>
      </c>
      <c r="C616" s="2" t="n">
        <v>0.314</v>
      </c>
      <c r="D616" s="3" t="n">
        <f aca="false">E616/C616</f>
        <v>0.715899904458599</v>
      </c>
      <c r="E616" s="4" t="n">
        <v>0.22479257</v>
      </c>
    </row>
    <row r="617" customFormat="false" ht="12.8" hidden="false" customHeight="false" outlineLevel="0" collapsed="false">
      <c r="A617" s="1" t="n">
        <v>5</v>
      </c>
      <c r="B617" s="2" t="n">
        <v>-13.4263692</v>
      </c>
      <c r="C617" s="2" t="n">
        <v>0.352</v>
      </c>
      <c r="D617" s="3" t="n">
        <f aca="false">E617/C617</f>
        <v>0.730910653409091</v>
      </c>
      <c r="E617" s="4" t="n">
        <v>0.25728055</v>
      </c>
    </row>
    <row r="618" customFormat="false" ht="12.8" hidden="false" customHeight="false" outlineLevel="0" collapsed="false">
      <c r="A618" s="1" t="n">
        <v>5</v>
      </c>
      <c r="B618" s="2" t="n">
        <v>-12.8561626</v>
      </c>
      <c r="C618" s="2" t="n">
        <v>0.337</v>
      </c>
      <c r="D618" s="3" t="n">
        <f aca="false">E618/C618</f>
        <v>0.733281632047478</v>
      </c>
      <c r="E618" s="4" t="n">
        <v>0.24711591</v>
      </c>
    </row>
    <row r="619" customFormat="false" ht="12.8" hidden="false" customHeight="false" outlineLevel="0" collapsed="false">
      <c r="A619" s="1" t="n">
        <v>5</v>
      </c>
      <c r="B619" s="2" t="n">
        <v>-12.3311393</v>
      </c>
      <c r="C619" s="2" t="n">
        <v>0.328</v>
      </c>
      <c r="D619" s="3" t="n">
        <f aca="false">E619/C619</f>
        <v>0.736609969512195</v>
      </c>
      <c r="E619" s="4" t="n">
        <v>0.24160807</v>
      </c>
    </row>
    <row r="620" customFormat="false" ht="12.8" hidden="false" customHeight="false" outlineLevel="0" collapsed="false">
      <c r="A620" s="1" t="n">
        <v>5</v>
      </c>
      <c r="B620" s="2" t="n">
        <v>-11.8973526</v>
      </c>
      <c r="C620" s="2" t="n">
        <v>0.266</v>
      </c>
      <c r="D620" s="3" t="n">
        <f aca="false">E620/C620</f>
        <v>0.726588082706767</v>
      </c>
      <c r="E620" s="4" t="n">
        <v>0.19327243</v>
      </c>
    </row>
    <row r="621" customFormat="false" ht="12.8" hidden="false" customHeight="false" outlineLevel="0" collapsed="false">
      <c r="A621" s="1" t="n">
        <v>5</v>
      </c>
      <c r="B621" s="2" t="n">
        <v>-11.4110692</v>
      </c>
      <c r="C621" s="2" t="n">
        <v>0.236</v>
      </c>
      <c r="D621" s="3" t="n">
        <f aca="false">E621/C621</f>
        <v>0.724409322033898</v>
      </c>
      <c r="E621" s="4" t="n">
        <v>0.1709606</v>
      </c>
    </row>
    <row r="622" customFormat="false" ht="12.8" hidden="false" customHeight="false" outlineLevel="0" collapsed="false">
      <c r="A622" s="1" t="n">
        <v>5</v>
      </c>
      <c r="B622" s="2" t="n">
        <v>-11.0065232</v>
      </c>
      <c r="C622" s="2" t="n">
        <v>0.175</v>
      </c>
      <c r="D622" s="3" t="n">
        <f aca="false">E622/C622</f>
        <v>0.714450285714286</v>
      </c>
      <c r="E622" s="4" t="n">
        <v>0.1250288</v>
      </c>
    </row>
    <row r="623" customFormat="false" ht="12.8" hidden="false" customHeight="false" outlineLevel="0" collapsed="false">
      <c r="A623" s="1" t="n">
        <v>5</v>
      </c>
      <c r="B623" s="2" t="n">
        <v>-10.6239041</v>
      </c>
      <c r="C623" s="2" t="n">
        <v>0.11</v>
      </c>
      <c r="D623" s="3" t="n">
        <f aca="false">E623/C623</f>
        <v>0.703690909090909</v>
      </c>
      <c r="E623" s="4" t="n">
        <v>0.077406</v>
      </c>
    </row>
    <row r="624" customFormat="false" ht="12.8" hidden="false" customHeight="false" outlineLevel="0" collapsed="false">
      <c r="A624" s="1" t="n">
        <v>5</v>
      </c>
      <c r="B624" s="2" t="n">
        <v>-10.2350708</v>
      </c>
      <c r="C624" s="2" t="n">
        <v>0.086</v>
      </c>
      <c r="D624" s="3" t="n">
        <f aca="false">E624/C624</f>
        <v>0.702105</v>
      </c>
      <c r="E624" s="4" t="n">
        <v>0.06038103</v>
      </c>
    </row>
    <row r="625" customFormat="false" ht="12.8" hidden="false" customHeight="false" outlineLevel="0" collapsed="false">
      <c r="A625" s="1" t="n">
        <v>5</v>
      </c>
      <c r="B625" s="2" t="n">
        <v>-9.8751851</v>
      </c>
      <c r="C625" s="2" t="n">
        <v>0.086</v>
      </c>
      <c r="D625" s="3" t="n">
        <f aca="false">E625/C625</f>
        <v>0.705457209302325</v>
      </c>
      <c r="E625" s="4" t="n">
        <v>0.06066932</v>
      </c>
    </row>
    <row r="626" customFormat="false" ht="12.8" hidden="false" customHeight="false" outlineLevel="0" collapsed="false">
      <c r="A626" s="1" t="n">
        <v>5</v>
      </c>
      <c r="B626" s="2" t="n">
        <v>-9.5049469</v>
      </c>
      <c r="C626" s="2" t="n">
        <v>0.077</v>
      </c>
      <c r="D626" s="3" t="n">
        <f aca="false">E626/C626</f>
        <v>0.706980909090909</v>
      </c>
      <c r="E626" s="4" t="n">
        <v>0.05443753</v>
      </c>
    </row>
    <row r="627" customFormat="false" ht="12.8" hidden="false" customHeight="false" outlineLevel="0" collapsed="false">
      <c r="A627" s="1" t="n">
        <v>5</v>
      </c>
      <c r="B627" s="2" t="n">
        <v>-9.2270521</v>
      </c>
      <c r="C627" s="2" t="n">
        <v>0.127</v>
      </c>
      <c r="D627" s="3" t="n">
        <f aca="false">E627/C627</f>
        <v>0.72058157480315</v>
      </c>
      <c r="E627" s="4" t="n">
        <v>0.09151386</v>
      </c>
    </row>
    <row r="628" customFormat="false" ht="12.8" hidden="false" customHeight="false" outlineLevel="0" collapsed="false">
      <c r="A628" s="1" t="n">
        <v>5</v>
      </c>
      <c r="B628" s="2" t="n">
        <v>-8.9251174</v>
      </c>
      <c r="C628" s="2" t="n">
        <v>0.119</v>
      </c>
      <c r="D628" s="3" t="n">
        <f aca="false">E628/C628</f>
        <v>0.721670756302521</v>
      </c>
      <c r="E628" s="4" t="n">
        <v>0.08587882</v>
      </c>
    </row>
    <row r="629" customFormat="false" ht="12.8" hidden="false" customHeight="false" outlineLevel="0" collapsed="false">
      <c r="A629" s="1" t="n">
        <v>5</v>
      </c>
      <c r="B629" s="2" t="n">
        <v>-8.6201381</v>
      </c>
      <c r="C629" s="2" t="n">
        <v>0.115</v>
      </c>
      <c r="D629" s="3" t="n">
        <f aca="false">E629/C629</f>
        <v>0.723659478260869</v>
      </c>
      <c r="E629" s="4" t="n">
        <v>0.08322084</v>
      </c>
    </row>
    <row r="630" customFormat="false" ht="12.8" hidden="false" customHeight="false" outlineLevel="0" collapsed="false">
      <c r="A630" s="1" t="n">
        <v>5</v>
      </c>
      <c r="B630" s="2" t="n">
        <v>-8.2656029</v>
      </c>
      <c r="C630" s="2" t="n">
        <v>0.1</v>
      </c>
      <c r="D630" s="3" t="n">
        <f aca="false">E630/C630</f>
        <v>0.7236655</v>
      </c>
      <c r="E630" s="4" t="n">
        <v>0.07236655</v>
      </c>
    </row>
    <row r="631" customFormat="false" ht="12.8" hidden="false" customHeight="false" outlineLevel="0" collapsed="false">
      <c r="A631" s="1" t="n">
        <v>5</v>
      </c>
      <c r="B631" s="2" t="n">
        <v>-7.9244246</v>
      </c>
      <c r="C631" s="2" t="n">
        <v>0.095</v>
      </c>
      <c r="D631" s="3" t="n">
        <f aca="false">E631/C631</f>
        <v>0.725749578947368</v>
      </c>
      <c r="E631" s="4" t="n">
        <v>0.06894621</v>
      </c>
    </row>
    <row r="632" customFormat="false" ht="12.8" hidden="false" customHeight="false" outlineLevel="0" collapsed="false">
      <c r="A632" s="1" t="n">
        <v>5</v>
      </c>
      <c r="B632" s="2" t="n">
        <v>-7.6552139</v>
      </c>
      <c r="C632" s="2" t="n">
        <v>0.083</v>
      </c>
      <c r="D632" s="3" t="n">
        <f aca="false">E632/C632</f>
        <v>0.725619759036144</v>
      </c>
      <c r="E632" s="4" t="n">
        <v>0.06022644</v>
      </c>
    </row>
    <row r="633" customFormat="false" ht="12.8" hidden="false" customHeight="false" outlineLevel="0" collapsed="false">
      <c r="A633" s="1" t="n">
        <v>5</v>
      </c>
      <c r="B633" s="2" t="n">
        <v>-7.3345524</v>
      </c>
      <c r="C633" s="2" t="n">
        <v>0.051</v>
      </c>
      <c r="D633" s="3" t="n">
        <f aca="false">E633/C633</f>
        <v>0.72157137254902</v>
      </c>
      <c r="E633" s="4" t="n">
        <v>0.03680014</v>
      </c>
    </row>
    <row r="634" customFormat="false" ht="12.8" hidden="false" customHeight="false" outlineLevel="0" collapsed="false">
      <c r="A634" s="1" t="n">
        <v>5</v>
      </c>
      <c r="B634" s="2" t="n">
        <v>-7.0700213</v>
      </c>
      <c r="C634" s="2" t="n">
        <v>0.045</v>
      </c>
      <c r="D634" s="3" t="n">
        <f aca="false">E634/C634</f>
        <v>0.722726444444444</v>
      </c>
      <c r="E634" s="4" t="n">
        <v>0.03252269</v>
      </c>
    </row>
    <row r="635" customFormat="false" ht="12.8" hidden="false" customHeight="false" outlineLevel="0" collapsed="false">
      <c r="A635" s="1" t="n">
        <v>5</v>
      </c>
      <c r="B635" s="2" t="n">
        <v>-6.8093652</v>
      </c>
      <c r="C635" s="2" t="n">
        <v>0.057</v>
      </c>
      <c r="D635" s="3" t="n">
        <f aca="false">E635/C635</f>
        <v>0.727791929824561</v>
      </c>
      <c r="E635" s="4" t="n">
        <v>0.04148414</v>
      </c>
    </row>
    <row r="636" customFormat="false" ht="12.8" hidden="false" customHeight="false" outlineLevel="0" collapsed="false">
      <c r="A636" s="1" t="n">
        <v>5</v>
      </c>
      <c r="B636" s="2" t="n">
        <v>-6.5620487</v>
      </c>
      <c r="C636" s="2" t="n">
        <v>0.046</v>
      </c>
      <c r="D636" s="3" t="n">
        <f aca="false">E636/C636</f>
        <v>0.727650869565217</v>
      </c>
      <c r="E636" s="4" t="n">
        <v>0.03347194</v>
      </c>
    </row>
    <row r="637" customFormat="false" ht="12.8" hidden="false" customHeight="false" outlineLevel="0" collapsed="false">
      <c r="A637" s="1" t="n">
        <v>5</v>
      </c>
      <c r="B637" s="2" t="n">
        <v>-6.3389776</v>
      </c>
      <c r="C637" s="2" t="n">
        <v>0.031</v>
      </c>
      <c r="D637" s="3" t="n">
        <f aca="false">E637/C637</f>
        <v>0.726420322580645</v>
      </c>
      <c r="E637" s="4" t="n">
        <v>0.02251903</v>
      </c>
    </row>
    <row r="638" customFormat="false" ht="12.8" hidden="false" customHeight="false" outlineLevel="0" collapsed="false">
      <c r="A638" s="1" t="n">
        <v>5</v>
      </c>
      <c r="B638" s="2" t="n">
        <v>-6.1524537</v>
      </c>
      <c r="C638" s="2" t="n">
        <v>0.041</v>
      </c>
      <c r="D638" s="3" t="n">
        <f aca="false">E638/C638</f>
        <v>0.729023902439024</v>
      </c>
      <c r="E638" s="4" t="n">
        <v>0.02988998</v>
      </c>
    </row>
    <row r="639" customFormat="false" ht="12.8" hidden="false" customHeight="false" outlineLevel="0" collapsed="false">
      <c r="A639" s="1" t="n">
        <v>5</v>
      </c>
      <c r="B639" s="2" t="n">
        <v>-5.9355132</v>
      </c>
      <c r="C639" s="2" t="n">
        <v>0.032</v>
      </c>
      <c r="D639" s="3" t="n">
        <f aca="false">E639/C639</f>
        <v>0.7270415625</v>
      </c>
      <c r="E639" s="4" t="n">
        <v>0.02326533</v>
      </c>
    </row>
    <row r="640" customFormat="false" ht="12.8" hidden="false" customHeight="false" outlineLevel="0" collapsed="false">
      <c r="A640" s="1" t="n">
        <v>5</v>
      </c>
      <c r="B640" s="2" t="n">
        <v>-5.666956</v>
      </c>
      <c r="C640" s="2" t="n">
        <v>0.031</v>
      </c>
      <c r="D640" s="3" t="n">
        <f aca="false">E640/C640</f>
        <v>0.726821935483871</v>
      </c>
      <c r="E640" s="4" t="n">
        <v>0.02253148</v>
      </c>
    </row>
    <row r="641" customFormat="false" ht="12.8" hidden="false" customHeight="false" outlineLevel="0" collapsed="false">
      <c r="A641" s="1" t="n">
        <v>5</v>
      </c>
      <c r="B641" s="2" t="n">
        <v>-5.4923372</v>
      </c>
      <c r="C641" s="2" t="n">
        <v>0.046</v>
      </c>
      <c r="D641" s="3" t="n">
        <f aca="false">E641/C641</f>
        <v>0.730128260869565</v>
      </c>
      <c r="E641" s="4" t="n">
        <v>0.0335859</v>
      </c>
    </row>
    <row r="642" customFormat="false" ht="12.8" hidden="false" customHeight="false" outlineLevel="0" collapsed="false">
      <c r="A642" s="1" t="n">
        <v>5</v>
      </c>
      <c r="B642" s="2" t="n">
        <v>-5.2726057</v>
      </c>
      <c r="C642" s="2" t="n">
        <v>0.049</v>
      </c>
      <c r="D642" s="3" t="n">
        <f aca="false">E642/C642</f>
        <v>0.730792244897959</v>
      </c>
      <c r="E642" s="4" t="n">
        <v>0.03580882</v>
      </c>
    </row>
    <row r="643" customFormat="false" ht="12.8" hidden="false" customHeight="false" outlineLevel="0" collapsed="false">
      <c r="A643" s="1" t="n">
        <v>5</v>
      </c>
      <c r="B643" s="2" t="n">
        <v>-5.076886</v>
      </c>
      <c r="C643" s="2" t="n">
        <v>0.02</v>
      </c>
      <c r="D643" s="3" t="n">
        <f aca="false">E643/C643</f>
        <v>0.72441</v>
      </c>
      <c r="E643" s="4" t="n">
        <v>0.0144882</v>
      </c>
    </row>
    <row r="644" customFormat="false" ht="12.8" hidden="false" customHeight="false" outlineLevel="0" collapsed="false">
      <c r="A644" s="1" t="n">
        <v>5</v>
      </c>
      <c r="B644" s="2" t="n">
        <v>-4.9141184</v>
      </c>
      <c r="C644" s="2" t="n">
        <v>0.024</v>
      </c>
      <c r="D644" s="3" t="n">
        <f aca="false">E644/C644</f>
        <v>0.725285833333333</v>
      </c>
      <c r="E644" s="4" t="n">
        <v>0.01740686</v>
      </c>
    </row>
    <row r="645" customFormat="false" ht="12.8" hidden="false" customHeight="false" outlineLevel="0" collapsed="false">
      <c r="A645" s="1" t="n">
        <v>5</v>
      </c>
      <c r="B645" s="2" t="n">
        <v>-4.6038619</v>
      </c>
      <c r="C645" s="2" t="n">
        <v>0.024</v>
      </c>
      <c r="D645" s="3" t="n">
        <f aca="false">E645/C645</f>
        <v>0.725285833333333</v>
      </c>
      <c r="E645" s="4" t="n">
        <v>0.01740686</v>
      </c>
    </row>
    <row r="646" customFormat="false" ht="12.8" hidden="false" customHeight="false" outlineLevel="0" collapsed="false">
      <c r="A646" s="1" t="n">
        <v>5</v>
      </c>
      <c r="B646" s="2" t="n">
        <v>-4.3522702</v>
      </c>
      <c r="C646" s="2" t="n">
        <v>0.018</v>
      </c>
      <c r="D646" s="3" t="n">
        <f aca="false">E646/C646</f>
        <v>0.723972777777778</v>
      </c>
      <c r="E646" s="4" t="n">
        <v>0.01303151</v>
      </c>
    </row>
    <row r="647" customFormat="false" ht="12.8" hidden="false" customHeight="false" outlineLevel="0" collapsed="false">
      <c r="A647" s="1" t="n">
        <v>5</v>
      </c>
      <c r="B647" s="2" t="n">
        <v>-4.1589014</v>
      </c>
      <c r="C647" s="2" t="n">
        <v>0.023</v>
      </c>
      <c r="D647" s="3" t="n">
        <f aca="false">E647/C647</f>
        <v>0.725066956521739</v>
      </c>
      <c r="E647" s="4" t="n">
        <v>0.01667654</v>
      </c>
    </row>
    <row r="648" customFormat="false" ht="12.8" hidden="false" customHeight="false" outlineLevel="0" collapsed="false">
      <c r="A648" s="1" t="n">
        <v>5</v>
      </c>
      <c r="B648" s="2" t="n">
        <v>-3.954287</v>
      </c>
      <c r="C648" s="2" t="n">
        <v>0.022</v>
      </c>
      <c r="D648" s="3" t="n">
        <f aca="false">E648/C648</f>
        <v>0.724847727272727</v>
      </c>
      <c r="E648" s="4" t="n">
        <v>0.01594665</v>
      </c>
    </row>
    <row r="649" customFormat="false" ht="12.8" hidden="false" customHeight="false" outlineLevel="0" collapsed="false">
      <c r="A649" s="1" t="n">
        <v>5</v>
      </c>
      <c r="B649" s="2" t="n">
        <v>-3.7097982</v>
      </c>
      <c r="C649" s="2" t="n">
        <v>0.029</v>
      </c>
      <c r="D649" s="3" t="n">
        <f aca="false">E649/C649</f>
        <v>0.726382413793103</v>
      </c>
      <c r="E649" s="4" t="n">
        <v>0.02106509</v>
      </c>
    </row>
    <row r="650" customFormat="false" ht="12.8" hidden="false" customHeight="false" outlineLevel="0" collapsed="false">
      <c r="A650" s="1" t="n">
        <v>5</v>
      </c>
      <c r="B650" s="2" t="n">
        <v>-3.4841553</v>
      </c>
      <c r="C650" s="2" t="n">
        <v>0.025</v>
      </c>
      <c r="D650" s="3" t="n">
        <f aca="false">E650/C650</f>
        <v>0.7255052</v>
      </c>
      <c r="E650" s="4" t="n">
        <v>0.01813763</v>
      </c>
    </row>
    <row r="651" customFormat="false" ht="12.8" hidden="false" customHeight="false" outlineLevel="0" collapsed="false">
      <c r="A651" s="1" t="n">
        <v>5</v>
      </c>
      <c r="B651" s="2" t="n">
        <v>-3.3120501</v>
      </c>
      <c r="C651" s="2" t="n">
        <v>0.034</v>
      </c>
      <c r="D651" s="3" t="n">
        <f aca="false">E651/C651</f>
        <v>0.727481470588235</v>
      </c>
      <c r="E651" s="4" t="n">
        <v>0.02473437</v>
      </c>
    </row>
    <row r="652" customFormat="false" ht="12.8" hidden="false" customHeight="false" outlineLevel="0" collapsed="false">
      <c r="A652" s="1" t="n">
        <v>5</v>
      </c>
      <c r="B652" s="2" t="n">
        <v>-3.1334489</v>
      </c>
      <c r="C652" s="2" t="n">
        <v>0.021</v>
      </c>
      <c r="D652" s="3" t="n">
        <f aca="false">E652/C652</f>
        <v>0.724629047619048</v>
      </c>
      <c r="E652" s="4" t="n">
        <v>0.01521721</v>
      </c>
    </row>
    <row r="653" customFormat="false" ht="12.8" hidden="false" customHeight="false" outlineLevel="0" collapsed="false">
      <c r="A653" s="1" t="n">
        <v>5</v>
      </c>
      <c r="B653" s="2" t="n">
        <v>-2.9522523</v>
      </c>
      <c r="C653" s="2" t="n">
        <v>0.02</v>
      </c>
      <c r="D653" s="3" t="n">
        <f aca="false">E653/C653</f>
        <v>0.72441</v>
      </c>
      <c r="E653" s="4" t="n">
        <v>0.0144882</v>
      </c>
    </row>
    <row r="654" customFormat="false" ht="12.8" hidden="false" customHeight="false" outlineLevel="0" collapsed="false">
      <c r="A654" s="1" t="n">
        <v>5</v>
      </c>
      <c r="B654" s="2" t="n">
        <v>-2.7651287</v>
      </c>
      <c r="C654" s="2" t="n">
        <v>0.014</v>
      </c>
      <c r="D654" s="3" t="n">
        <f aca="false">E654/C654</f>
        <v>0.723099285714286</v>
      </c>
      <c r="E654" s="4" t="n">
        <v>0.01012339</v>
      </c>
    </row>
    <row r="655" customFormat="false" ht="12.8" hidden="false" customHeight="false" outlineLevel="0" collapsed="false">
      <c r="A655" s="1" t="n">
        <v>5</v>
      </c>
      <c r="B655" s="2" t="n">
        <v>-2.5811551</v>
      </c>
      <c r="C655" s="2" t="n">
        <v>0.029</v>
      </c>
      <c r="D655" s="3" t="n">
        <f aca="false">E655/C655</f>
        <v>0.726382413793103</v>
      </c>
      <c r="E655" s="4" t="n">
        <v>0.02106509</v>
      </c>
    </row>
    <row r="656" customFormat="false" ht="12.8" hidden="false" customHeight="false" outlineLevel="0" collapsed="false">
      <c r="A656" s="1" t="n">
        <v>5</v>
      </c>
      <c r="B656" s="2" t="n">
        <v>-2.3842206</v>
      </c>
      <c r="C656" s="2" t="n">
        <v>0.022</v>
      </c>
      <c r="D656" s="3" t="n">
        <f aca="false">E656/C656</f>
        <v>0.724847727272727</v>
      </c>
      <c r="E656" s="4" t="n">
        <v>0.01594665</v>
      </c>
    </row>
    <row r="657" customFormat="false" ht="12.8" hidden="false" customHeight="false" outlineLevel="0" collapsed="false">
      <c r="A657" s="1" t="n">
        <v>5</v>
      </c>
      <c r="B657" s="2" t="n">
        <v>-2.1832924</v>
      </c>
      <c r="C657" s="2" t="n">
        <v>0.016</v>
      </c>
      <c r="D657" s="3" t="n">
        <f aca="false">E657/C657</f>
        <v>0.72353625</v>
      </c>
      <c r="E657" s="4" t="n">
        <v>0.01157658</v>
      </c>
    </row>
    <row r="658" customFormat="false" ht="12.8" hidden="false" customHeight="false" outlineLevel="0" collapsed="false">
      <c r="A658" s="1" t="n">
        <v>5</v>
      </c>
      <c r="B658" s="2" t="n">
        <v>-2.0223292</v>
      </c>
      <c r="C658" s="2" t="n">
        <v>0.018</v>
      </c>
      <c r="D658" s="3" t="n">
        <f aca="false">E658/C658</f>
        <v>0.723972777777778</v>
      </c>
      <c r="E658" s="4" t="n">
        <v>0.01303151</v>
      </c>
    </row>
    <row r="659" customFormat="false" ht="12.8" hidden="false" customHeight="false" outlineLevel="0" collapsed="false">
      <c r="A659" s="1" t="n">
        <v>5</v>
      </c>
      <c r="B659" s="2" t="n">
        <v>-1.861366</v>
      </c>
      <c r="C659" s="2" t="n">
        <v>0.016</v>
      </c>
      <c r="D659" s="3" t="n">
        <f aca="false">E659/C659</f>
        <v>0.72353625</v>
      </c>
      <c r="E659" s="4" t="n">
        <v>0.01157658</v>
      </c>
    </row>
    <row r="660" customFormat="false" ht="12.8" hidden="false" customHeight="false" outlineLevel="0" collapsed="false">
      <c r="A660" s="1" t="n">
        <v>5</v>
      </c>
      <c r="B660" s="2" t="n">
        <v>-1.6793545</v>
      </c>
      <c r="C660" s="2" t="n">
        <v>0.023</v>
      </c>
      <c r="D660" s="3" t="n">
        <f aca="false">E660/C660</f>
        <v>0.725066956521739</v>
      </c>
      <c r="E660" s="4" t="n">
        <v>0.01667654</v>
      </c>
    </row>
    <row r="661" customFormat="false" ht="12.8" hidden="false" customHeight="false" outlineLevel="0" collapsed="false">
      <c r="A661" s="1" t="n">
        <v>5</v>
      </c>
      <c r="B661" s="2" t="n">
        <v>-1.5102231</v>
      </c>
      <c r="C661" s="2" t="n">
        <v>0.017</v>
      </c>
      <c r="D661" s="3" t="n">
        <f aca="false">E661/C661</f>
        <v>0.723754705882353</v>
      </c>
      <c r="E661" s="4" t="n">
        <v>0.01230383</v>
      </c>
    </row>
    <row r="662" customFormat="false" ht="12.8" hidden="false" customHeight="false" outlineLevel="0" collapsed="false">
      <c r="A662" s="1" t="n">
        <v>5</v>
      </c>
      <c r="B662" s="2" t="n">
        <v>-1.2902693</v>
      </c>
      <c r="C662" s="2" t="n">
        <v>0.022</v>
      </c>
      <c r="D662" s="3" t="n">
        <f aca="false">E662/C662</f>
        <v>0.724847727272727</v>
      </c>
      <c r="E662" s="4" t="n">
        <v>0.01594665</v>
      </c>
    </row>
    <row r="663" customFormat="false" ht="12.8" hidden="false" customHeight="false" outlineLevel="0" collapsed="false">
      <c r="A663" s="1" t="n">
        <v>5</v>
      </c>
      <c r="B663" s="2" t="n">
        <v>-1.0854018</v>
      </c>
      <c r="C663" s="2" t="n">
        <v>0.019</v>
      </c>
      <c r="D663" s="3" t="n">
        <f aca="false">E663/C663</f>
        <v>0.724191578947368</v>
      </c>
      <c r="E663" s="4" t="n">
        <v>0.01375964</v>
      </c>
    </row>
    <row r="664" customFormat="false" ht="12.8" hidden="false" customHeight="false" outlineLevel="0" collapsed="false">
      <c r="A664" s="1" t="n">
        <v>5</v>
      </c>
      <c r="B664" s="2" t="n">
        <v>-0.8854798</v>
      </c>
      <c r="C664" s="2" t="n">
        <v>0.023</v>
      </c>
      <c r="D664" s="3" t="n">
        <f aca="false">E664/C664</f>
        <v>0.725066956521739</v>
      </c>
      <c r="E664" s="4" t="n">
        <v>0.01667654</v>
      </c>
    </row>
    <row r="665" customFormat="false" ht="12.8" hidden="false" customHeight="false" outlineLevel="0" collapsed="false">
      <c r="A665" s="1" t="n">
        <v>5</v>
      </c>
      <c r="B665" s="2" t="n">
        <v>-0.7259773</v>
      </c>
      <c r="C665" s="2" t="n">
        <v>0.025</v>
      </c>
      <c r="D665" s="3" t="n">
        <f aca="false">E665/C665</f>
        <v>0.7255052</v>
      </c>
      <c r="E665" s="4" t="n">
        <v>0.01813763</v>
      </c>
    </row>
    <row r="666" customFormat="false" ht="12.8" hidden="false" customHeight="false" outlineLevel="0" collapsed="false">
      <c r="A666" s="1" t="n">
        <v>5</v>
      </c>
      <c r="B666" s="2" t="n">
        <v>-0.472285</v>
      </c>
      <c r="C666" s="2" t="n">
        <v>0.023</v>
      </c>
      <c r="D666" s="3" t="n">
        <f aca="false">E666/C666</f>
        <v>0.725066956521739</v>
      </c>
      <c r="E666" s="4" t="n">
        <v>0.01667654</v>
      </c>
    </row>
    <row r="667" customFormat="false" ht="12.8" hidden="false" customHeight="false" outlineLevel="0" collapsed="false">
      <c r="A667" s="1" t="n">
        <v>5</v>
      </c>
      <c r="B667" s="2" t="n">
        <v>-0.2375163</v>
      </c>
      <c r="C667" s="2" t="n">
        <v>0.028</v>
      </c>
      <c r="D667" s="3" t="n">
        <f aca="false">E667/C667</f>
        <v>0.726162857142857</v>
      </c>
      <c r="E667" s="4" t="n">
        <v>0.02033256</v>
      </c>
    </row>
    <row r="668" customFormat="false" ht="12.8" hidden="false" customHeight="false" outlineLevel="0" collapsed="false">
      <c r="A668" s="1" t="n">
        <v>5</v>
      </c>
      <c r="B668" s="2" t="n">
        <v>0</v>
      </c>
      <c r="C668" s="2" t="n">
        <v>0.029</v>
      </c>
      <c r="D668" s="3" t="n">
        <f aca="false">E668/C668</f>
        <v>0.726382413793103</v>
      </c>
      <c r="E668" s="4" t="n">
        <v>0.02106509</v>
      </c>
    </row>
    <row r="669" customFormat="false" ht="12.8" hidden="false" customHeight="false" outlineLevel="0" collapsed="false">
      <c r="A669" s="1" t="n">
        <v>5</v>
      </c>
      <c r="B669" s="2" t="n">
        <v>0.184926</v>
      </c>
      <c r="C669" s="2" t="n">
        <v>0.034</v>
      </c>
      <c r="D669" s="3" t="n">
        <f aca="false">E669/C669</f>
        <v>0.727481470588235</v>
      </c>
      <c r="E669" s="4" t="n">
        <v>0.02473437</v>
      </c>
    </row>
    <row r="670" customFormat="false" ht="12.8" hidden="false" customHeight="false" outlineLevel="0" collapsed="false">
      <c r="A670" s="1" t="n">
        <v>5</v>
      </c>
      <c r="B670" s="2" t="n">
        <v>0.3484508</v>
      </c>
      <c r="C670" s="2" t="n">
        <v>0.033</v>
      </c>
      <c r="D670" s="3" t="n">
        <f aca="false">E670/C670</f>
        <v>0.727261515151515</v>
      </c>
      <c r="E670" s="4" t="n">
        <v>0.02399963</v>
      </c>
    </row>
    <row r="671" customFormat="false" ht="12.8" hidden="false" customHeight="false" outlineLevel="0" collapsed="false">
      <c r="A671" s="1" t="n">
        <v>5</v>
      </c>
      <c r="B671" s="2" t="n">
        <v>0.5682546</v>
      </c>
      <c r="C671" s="2" t="n">
        <v>0.027</v>
      </c>
      <c r="D671" s="3" t="n">
        <f aca="false">E671/C671</f>
        <v>0.725943703703704</v>
      </c>
      <c r="E671" s="4" t="n">
        <v>0.01960048</v>
      </c>
    </row>
    <row r="672" customFormat="false" ht="12.8" hidden="false" customHeight="false" outlineLevel="0" collapsed="false">
      <c r="A672" s="1" t="n">
        <v>5</v>
      </c>
      <c r="B672" s="2" t="n">
        <v>0.7947088</v>
      </c>
      <c r="C672" s="2" t="n">
        <v>0.025</v>
      </c>
      <c r="D672" s="3" t="n">
        <f aca="false">E672/C672</f>
        <v>0.7255052</v>
      </c>
      <c r="E672" s="4" t="n">
        <v>0.01813763</v>
      </c>
    </row>
    <row r="673" customFormat="false" ht="12.8" hidden="false" customHeight="false" outlineLevel="0" collapsed="false">
      <c r="A673" s="1" t="n">
        <v>5</v>
      </c>
      <c r="B673" s="2" t="n">
        <v>1.0586334</v>
      </c>
      <c r="C673" s="2" t="n">
        <v>0.022</v>
      </c>
      <c r="D673" s="3" t="n">
        <f aca="false">E673/C673</f>
        <v>0.724847727272727</v>
      </c>
      <c r="E673" s="4" t="n">
        <v>0.01594665</v>
      </c>
    </row>
    <row r="674" customFormat="false" ht="12.8" hidden="false" customHeight="false" outlineLevel="0" collapsed="false">
      <c r="A674" s="1" t="n">
        <v>5</v>
      </c>
      <c r="B674" s="2" t="n">
        <v>1.2849325</v>
      </c>
      <c r="C674" s="2" t="n">
        <v>0.027</v>
      </c>
      <c r="D674" s="3" t="n">
        <f aca="false">E674/C674</f>
        <v>0.725943703703704</v>
      </c>
      <c r="E674" s="4" t="n">
        <v>0.01960048</v>
      </c>
    </row>
    <row r="675" customFormat="false" ht="12.8" hidden="false" customHeight="false" outlineLevel="0" collapsed="false">
      <c r="A675" s="1" t="n">
        <v>5</v>
      </c>
      <c r="B675" s="2" t="n">
        <v>1.4495244</v>
      </c>
      <c r="C675" s="2" t="n">
        <v>0.029</v>
      </c>
      <c r="D675" s="3" t="n">
        <f aca="false">E675/C675</f>
        <v>0.726382413793103</v>
      </c>
      <c r="E675" s="4" t="n">
        <v>0.02106509</v>
      </c>
    </row>
    <row r="676" customFormat="false" ht="12.8" hidden="false" customHeight="false" outlineLevel="0" collapsed="false">
      <c r="A676" s="1" t="n">
        <v>5</v>
      </c>
      <c r="B676" s="2" t="n">
        <v>1.6226832</v>
      </c>
      <c r="C676" s="2" t="n">
        <v>0.02</v>
      </c>
      <c r="D676" s="3" t="n">
        <f aca="false">E676/C676</f>
        <v>0.72441</v>
      </c>
      <c r="E676" s="4" t="n">
        <v>0.0144882</v>
      </c>
    </row>
    <row r="677" customFormat="false" ht="12.8" hidden="false" customHeight="false" outlineLevel="0" collapsed="false">
      <c r="A677" s="1" t="n">
        <v>5</v>
      </c>
      <c r="B677" s="2" t="n">
        <v>1.8547691</v>
      </c>
      <c r="C677" s="2" t="n">
        <v>0.023</v>
      </c>
      <c r="D677" s="3" t="n">
        <f aca="false">E677/C677</f>
        <v>0.725066956521739</v>
      </c>
      <c r="E677" s="4" t="n">
        <v>0.01667654</v>
      </c>
    </row>
    <row r="678" customFormat="false" ht="12.8" hidden="false" customHeight="false" outlineLevel="0" collapsed="false">
      <c r="A678" s="1" t="n">
        <v>5</v>
      </c>
      <c r="B678" s="2" t="n">
        <v>2.0339724</v>
      </c>
      <c r="C678" s="2" t="n">
        <v>0.025</v>
      </c>
      <c r="D678" s="3" t="n">
        <f aca="false">E678/C678</f>
        <v>0.7255052</v>
      </c>
      <c r="E678" s="4" t="n">
        <v>0.01813763</v>
      </c>
    </row>
    <row r="679" customFormat="false" ht="12.8" hidden="false" customHeight="false" outlineLevel="0" collapsed="false">
      <c r="A679" s="1" t="n">
        <v>5</v>
      </c>
      <c r="B679" s="2" t="n">
        <v>2.2920405</v>
      </c>
      <c r="C679" s="2" t="n">
        <v>0.028</v>
      </c>
      <c r="D679" s="3" t="n">
        <f aca="false">E679/C679</f>
        <v>0.726162857142857</v>
      </c>
      <c r="E679" s="4" t="n">
        <v>0.02033256</v>
      </c>
    </row>
    <row r="680" customFormat="false" ht="12.8" hidden="false" customHeight="false" outlineLevel="0" collapsed="false">
      <c r="A680" s="1" t="n">
        <v>5</v>
      </c>
      <c r="B680" s="2" t="n">
        <v>2.5156378</v>
      </c>
      <c r="C680" s="2" t="n">
        <v>0.035</v>
      </c>
      <c r="D680" s="3" t="n">
        <f aca="false">E680/C680</f>
        <v>0.727701428571428</v>
      </c>
      <c r="E680" s="4" t="n">
        <v>0.02546955</v>
      </c>
    </row>
    <row r="681" customFormat="false" ht="12.8" hidden="false" customHeight="false" outlineLevel="0" collapsed="false">
      <c r="A681" s="1" t="n">
        <v>5</v>
      </c>
      <c r="B681" s="2" t="n">
        <v>2.7695635</v>
      </c>
      <c r="C681" s="2" t="n">
        <v>0.028</v>
      </c>
      <c r="D681" s="3" t="n">
        <f aca="false">E681/C681</f>
        <v>0.726162857142857</v>
      </c>
      <c r="E681" s="4" t="n">
        <v>0.02033256</v>
      </c>
    </row>
    <row r="682" customFormat="false" ht="12.8" hidden="false" customHeight="false" outlineLevel="0" collapsed="false">
      <c r="A682" s="1" t="n">
        <v>5</v>
      </c>
      <c r="B682" s="2" t="n">
        <v>3.0721386</v>
      </c>
      <c r="C682" s="2" t="n">
        <v>0.034</v>
      </c>
      <c r="D682" s="3" t="n">
        <f aca="false">E682/C682</f>
        <v>0.727481470588235</v>
      </c>
      <c r="E682" s="4" t="n">
        <v>0.02473437</v>
      </c>
    </row>
    <row r="683" customFormat="false" ht="12.8" hidden="false" customHeight="false" outlineLevel="0" collapsed="false">
      <c r="A683" s="1" t="n">
        <v>5</v>
      </c>
      <c r="B683" s="2" t="n">
        <v>3.332276</v>
      </c>
      <c r="C683" s="2" t="n">
        <v>0.028</v>
      </c>
      <c r="D683" s="3" t="n">
        <f aca="false">E683/C683</f>
        <v>0.726162857142857</v>
      </c>
      <c r="E683" s="4" t="n">
        <v>0.02033256</v>
      </c>
    </row>
    <row r="684" customFormat="false" ht="12.8" hidden="false" customHeight="false" outlineLevel="0" collapsed="false">
      <c r="A684" s="1" t="n">
        <v>5</v>
      </c>
      <c r="B684" s="2" t="n">
        <v>3.5573304</v>
      </c>
      <c r="C684" s="2" t="n">
        <v>0.021</v>
      </c>
      <c r="D684" s="3" t="n">
        <f aca="false">E684/C684</f>
        <v>0.724629047619048</v>
      </c>
      <c r="E684" s="4" t="n">
        <v>0.01521721</v>
      </c>
    </row>
    <row r="685" customFormat="false" ht="12.8" hidden="false" customHeight="false" outlineLevel="0" collapsed="false">
      <c r="A685" s="1" t="n">
        <v>5</v>
      </c>
      <c r="B685" s="2" t="n">
        <v>3.8123411</v>
      </c>
      <c r="C685" s="2" t="n">
        <v>0.022</v>
      </c>
      <c r="D685" s="3" t="n">
        <f aca="false">E685/C685</f>
        <v>0.724847727272727</v>
      </c>
      <c r="E685" s="4" t="n">
        <v>0.01594665</v>
      </c>
    </row>
    <row r="686" customFormat="false" ht="12.8" hidden="false" customHeight="false" outlineLevel="0" collapsed="false">
      <c r="A686" s="1" t="n">
        <v>5</v>
      </c>
      <c r="B686" s="2" t="n">
        <v>4.0679357</v>
      </c>
      <c r="C686" s="2" t="n">
        <v>0.023</v>
      </c>
      <c r="D686" s="3" t="n">
        <f aca="false">E686/C686</f>
        <v>0.725066956521739</v>
      </c>
      <c r="E686" s="4" t="n">
        <v>0.01667654</v>
      </c>
    </row>
    <row r="687" customFormat="false" ht="12.8" hidden="false" customHeight="false" outlineLevel="0" collapsed="false">
      <c r="A687" s="1" t="n">
        <v>5</v>
      </c>
      <c r="B687" s="2" t="n">
        <v>4.2746589</v>
      </c>
      <c r="C687" s="2" t="n">
        <v>0.027</v>
      </c>
      <c r="D687" s="3" t="n">
        <f aca="false">E687/C687</f>
        <v>0.725943703703704</v>
      </c>
      <c r="E687" s="4" t="n">
        <v>0.01960048</v>
      </c>
    </row>
    <row r="688" customFormat="false" ht="12.8" hidden="false" customHeight="false" outlineLevel="0" collapsed="false">
      <c r="A688" s="1" t="n">
        <v>5</v>
      </c>
      <c r="B688" s="2" t="n">
        <v>4.7976372</v>
      </c>
      <c r="C688" s="2" t="n">
        <v>0.026</v>
      </c>
      <c r="D688" s="3" t="n">
        <f aca="false">E688/C688</f>
        <v>0.725724230769231</v>
      </c>
      <c r="E688" s="4" t="n">
        <v>0.01886883</v>
      </c>
    </row>
    <row r="689" customFormat="false" ht="12.8" hidden="false" customHeight="false" outlineLevel="0" collapsed="false">
      <c r="A689" s="1" t="n">
        <v>5</v>
      </c>
      <c r="B689" s="2" t="n">
        <v>5.0876591</v>
      </c>
      <c r="C689" s="2" t="n">
        <v>0.043</v>
      </c>
      <c r="D689" s="3" t="n">
        <f aca="false">E689/C689</f>
        <v>0.729465348837209</v>
      </c>
      <c r="E689" s="4" t="n">
        <v>0.03136701</v>
      </c>
    </row>
    <row r="690" customFormat="false" ht="12.8" hidden="false" customHeight="false" outlineLevel="0" collapsed="false">
      <c r="A690" s="1" t="n">
        <v>5</v>
      </c>
      <c r="B690" s="2" t="n">
        <v>5.3702668</v>
      </c>
      <c r="C690" s="2" t="n">
        <v>0.076</v>
      </c>
      <c r="D690" s="3" t="n">
        <f aca="false">E690/C690</f>
        <v>0.736805</v>
      </c>
      <c r="E690" s="4" t="n">
        <v>0.05599718</v>
      </c>
    </row>
    <row r="691" customFormat="false" ht="12.8" hidden="false" customHeight="false" outlineLevel="0" collapsed="false">
      <c r="A691" s="1" t="n">
        <v>5</v>
      </c>
      <c r="B691" s="2" t="n">
        <v>5.6404562</v>
      </c>
      <c r="C691" s="2" t="n">
        <v>0.071</v>
      </c>
      <c r="D691" s="3" t="n">
        <f aca="false">E691/C691</f>
        <v>0.735686338028169</v>
      </c>
      <c r="E691" s="4" t="n">
        <v>0.05223373</v>
      </c>
    </row>
    <row r="692" customFormat="false" ht="12.8" hidden="false" customHeight="false" outlineLevel="0" collapsed="false">
      <c r="A692" s="1" t="n">
        <v>5</v>
      </c>
      <c r="B692" s="2" t="n">
        <v>5.9389128</v>
      </c>
      <c r="C692" s="2" t="n">
        <v>0.069</v>
      </c>
      <c r="D692" s="3" t="n">
        <f aca="false">E692/C692</f>
        <v>0.735239420289855</v>
      </c>
      <c r="E692" s="4" t="n">
        <v>0.05073152</v>
      </c>
    </row>
    <row r="693" customFormat="false" ht="12.8" hidden="false" customHeight="false" outlineLevel="0" collapsed="false">
      <c r="A693" s="1" t="n">
        <v>5</v>
      </c>
      <c r="B693" s="2" t="n">
        <v>6.2497942</v>
      </c>
      <c r="C693" s="2" t="n">
        <v>0.082</v>
      </c>
      <c r="D693" s="3" t="n">
        <f aca="false">E693/C693</f>
        <v>0.738150731707317</v>
      </c>
      <c r="E693" s="4" t="n">
        <v>0.06052836</v>
      </c>
    </row>
    <row r="694" customFormat="false" ht="12.8" hidden="false" customHeight="false" outlineLevel="0" collapsed="false">
      <c r="A694" s="1" t="n">
        <v>5</v>
      </c>
      <c r="B694" s="2" t="n">
        <v>6.6136193</v>
      </c>
      <c r="C694" s="2" t="n">
        <v>0.078</v>
      </c>
      <c r="D694" s="3" t="n">
        <f aca="false">E694/C694</f>
        <v>0.737253205128205</v>
      </c>
      <c r="E694" s="4" t="n">
        <v>0.05750575</v>
      </c>
    </row>
    <row r="695" customFormat="false" ht="12.8" hidden="false" customHeight="false" outlineLevel="0" collapsed="false">
      <c r="A695" s="1" t="n">
        <v>5</v>
      </c>
      <c r="B695" s="2" t="n">
        <v>6.8214877</v>
      </c>
      <c r="C695" s="2" t="n">
        <v>0.067</v>
      </c>
      <c r="D695" s="3" t="n">
        <f aca="false">E695/C695</f>
        <v>0.734792985074627</v>
      </c>
      <c r="E695" s="4" t="n">
        <v>0.04923113</v>
      </c>
    </row>
    <row r="696" customFormat="false" ht="12.8" hidden="false" customHeight="false" outlineLevel="0" collapsed="false">
      <c r="A696" s="1" t="n">
        <v>5</v>
      </c>
      <c r="B696" s="2" t="n">
        <v>7.0971858</v>
      </c>
      <c r="C696" s="2" t="n">
        <v>0.125</v>
      </c>
      <c r="D696" s="3" t="n">
        <f aca="false">E696/C696</f>
        <v>0.74719768</v>
      </c>
      <c r="E696" s="4" t="n">
        <v>0.09339971</v>
      </c>
    </row>
    <row r="697" customFormat="false" ht="12.8" hidden="false" customHeight="false" outlineLevel="0" collapsed="false">
      <c r="A697" s="1" t="n">
        <v>5</v>
      </c>
      <c r="B697" s="2" t="n">
        <v>7.3783806</v>
      </c>
      <c r="C697" s="2" t="n">
        <v>0.173</v>
      </c>
      <c r="D697" s="3" t="n">
        <f aca="false">E697/C697</f>
        <v>0.755617109826589</v>
      </c>
      <c r="E697" s="4" t="n">
        <v>0.13072176</v>
      </c>
    </row>
    <row r="698" customFormat="false" ht="12.8" hidden="false" customHeight="false" outlineLevel="0" collapsed="false">
      <c r="A698" s="1" t="n">
        <v>5</v>
      </c>
      <c r="B698" s="2" t="n">
        <v>7.6583118</v>
      </c>
      <c r="C698" s="2" t="n">
        <v>0.134</v>
      </c>
      <c r="D698" s="3" t="n">
        <f aca="false">E698/C698</f>
        <v>0.743936044776119</v>
      </c>
      <c r="E698" s="4" t="n">
        <v>0.09968743</v>
      </c>
    </row>
    <row r="699" customFormat="false" ht="12.8" hidden="false" customHeight="false" outlineLevel="0" collapsed="false">
      <c r="A699" s="1" t="n">
        <v>5</v>
      </c>
      <c r="B699" s="2" t="n">
        <v>7.9322694</v>
      </c>
      <c r="C699" s="2" t="n">
        <v>0.116</v>
      </c>
      <c r="D699" s="3" t="n">
        <f aca="false">E699/C699</f>
        <v>0.737240775862069</v>
      </c>
      <c r="E699" s="4" t="n">
        <v>0.08551993</v>
      </c>
    </row>
    <row r="700" customFormat="false" ht="12.8" hidden="false" customHeight="false" outlineLevel="0" collapsed="false">
      <c r="A700" s="1" t="n">
        <v>5</v>
      </c>
      <c r="B700" s="2" t="n">
        <v>8.1761368</v>
      </c>
      <c r="C700" s="2" t="n">
        <v>0.1</v>
      </c>
      <c r="D700" s="3" t="n">
        <f aca="false">E700/C700</f>
        <v>0.7313281</v>
      </c>
      <c r="E700" s="4" t="n">
        <v>0.07313281</v>
      </c>
    </row>
    <row r="701" customFormat="false" ht="12.8" hidden="false" customHeight="false" outlineLevel="0" collapsed="false">
      <c r="A701" s="1" t="n">
        <v>5</v>
      </c>
      <c r="B701" s="2" t="n">
        <v>8.4557032</v>
      </c>
      <c r="C701" s="2" t="n">
        <v>0.087</v>
      </c>
      <c r="D701" s="3" t="n">
        <f aca="false">E701/C701</f>
        <v>0.725785747126437</v>
      </c>
      <c r="E701" s="4" t="n">
        <v>0.06314336</v>
      </c>
    </row>
    <row r="702" customFormat="false" ht="12.8" hidden="false" customHeight="false" outlineLevel="0" collapsed="false">
      <c r="A702" s="1" t="n">
        <v>5</v>
      </c>
      <c r="B702" s="2" t="n">
        <v>8.7715313</v>
      </c>
      <c r="C702" s="2" t="n">
        <v>0.115</v>
      </c>
      <c r="D702" s="3" t="n">
        <f aca="false">E702/C702</f>
        <v>0.729105913043478</v>
      </c>
      <c r="E702" s="4" t="n">
        <v>0.08384718</v>
      </c>
    </row>
    <row r="703" customFormat="false" ht="12.8" hidden="false" customHeight="false" outlineLevel="0" collapsed="false">
      <c r="A703" s="1" t="n">
        <v>5</v>
      </c>
      <c r="B703" s="2" t="n">
        <v>9.0357034</v>
      </c>
      <c r="C703" s="2" t="n">
        <v>0.125</v>
      </c>
      <c r="D703" s="3" t="n">
        <f aca="false">E703/C703</f>
        <v>0.72883912</v>
      </c>
      <c r="E703" s="4" t="n">
        <v>0.09110489</v>
      </c>
    </row>
    <row r="704" customFormat="false" ht="12.8" hidden="false" customHeight="false" outlineLevel="0" collapsed="false">
      <c r="A704" s="1" t="n">
        <v>5</v>
      </c>
      <c r="B704" s="2" t="n">
        <v>9.3581984</v>
      </c>
      <c r="C704" s="2" t="n">
        <v>0.201</v>
      </c>
      <c r="D704" s="3" t="n">
        <f aca="false">E704/C704</f>
        <v>0.743162686567164</v>
      </c>
      <c r="E704" s="4" t="n">
        <v>0.1493757</v>
      </c>
    </row>
    <row r="705" customFormat="false" ht="12.8" hidden="false" customHeight="false" outlineLevel="0" collapsed="false">
      <c r="A705" s="1" t="n">
        <v>5</v>
      </c>
      <c r="B705" s="2" t="n">
        <v>9.7532499</v>
      </c>
      <c r="C705" s="2" t="n">
        <v>0.201</v>
      </c>
      <c r="D705" s="3" t="n">
        <f aca="false">E705/C705</f>
        <v>0.739339651741294</v>
      </c>
      <c r="E705" s="4" t="n">
        <v>0.14860727</v>
      </c>
    </row>
    <row r="706" customFormat="false" ht="12.8" hidden="false" customHeight="false" outlineLevel="0" collapsed="false">
      <c r="A706" s="1" t="n">
        <v>5</v>
      </c>
      <c r="B706" s="2" t="n">
        <v>10.1019854</v>
      </c>
      <c r="C706" s="2" t="n">
        <v>0.208</v>
      </c>
      <c r="D706" s="3" t="n">
        <f aca="false">E706/C706</f>
        <v>0.737577163461538</v>
      </c>
      <c r="E706" s="4" t="n">
        <v>0.15341605</v>
      </c>
    </row>
    <row r="707" customFormat="false" ht="12.8" hidden="false" customHeight="false" outlineLevel="0" collapsed="false">
      <c r="A707" s="1" t="n">
        <v>5</v>
      </c>
      <c r="B707" s="2" t="n">
        <v>10.4768256</v>
      </c>
      <c r="C707" s="2" t="n">
        <v>0.207</v>
      </c>
      <c r="D707" s="3" t="n">
        <f aca="false">E707/C707</f>
        <v>0.733713719806763</v>
      </c>
      <c r="E707" s="4" t="n">
        <v>0.15187874</v>
      </c>
    </row>
    <row r="708" customFormat="false" ht="12.8" hidden="false" customHeight="false" outlineLevel="0" collapsed="false">
      <c r="A708" s="1" t="n">
        <v>5</v>
      </c>
      <c r="B708" s="2" t="n">
        <v>10.8721568</v>
      </c>
      <c r="C708" s="2" t="n">
        <v>0.197</v>
      </c>
      <c r="D708" s="3" t="n">
        <f aca="false">E708/C708</f>
        <v>0.727615634517767</v>
      </c>
      <c r="E708" s="4" t="n">
        <v>0.14334028</v>
      </c>
    </row>
    <row r="709" customFormat="false" ht="12.8" hidden="false" customHeight="false" outlineLevel="0" collapsed="false">
      <c r="A709" s="1" t="n">
        <v>5</v>
      </c>
      <c r="B709" s="2" t="n">
        <v>11.1938174</v>
      </c>
      <c r="C709" s="2" t="n">
        <v>0.217</v>
      </c>
      <c r="D709" s="3" t="n">
        <f aca="false">E709/C709</f>
        <v>0.729076451612903</v>
      </c>
      <c r="E709" s="4" t="n">
        <v>0.15820959</v>
      </c>
    </row>
    <row r="710" customFormat="false" ht="12.8" hidden="false" customHeight="false" outlineLevel="0" collapsed="false">
      <c r="A710" s="1" t="n">
        <v>5</v>
      </c>
      <c r="B710" s="2" t="n">
        <v>11.5596605</v>
      </c>
      <c r="C710" s="2" t="n">
        <v>0.227</v>
      </c>
      <c r="D710" s="3" t="n">
        <f aca="false">E710/C710</f>
        <v>0.727833436123348</v>
      </c>
      <c r="E710" s="4" t="n">
        <v>0.16521819</v>
      </c>
    </row>
    <row r="711" customFormat="false" ht="12.8" hidden="false" customHeight="false" outlineLevel="0" collapsed="false">
      <c r="A711" s="1" t="n">
        <v>5</v>
      </c>
      <c r="B711" s="2" t="n">
        <v>11.9213185</v>
      </c>
      <c r="C711" s="2" t="n">
        <v>0.231</v>
      </c>
      <c r="D711" s="3" t="n">
        <f aca="false">E711/C711</f>
        <v>0.725272770562771</v>
      </c>
      <c r="E711" s="4" t="n">
        <v>0.16753801</v>
      </c>
    </row>
    <row r="712" customFormat="false" ht="12.8" hidden="false" customHeight="false" outlineLevel="0" collapsed="false">
      <c r="A712" s="1" t="n">
        <v>5</v>
      </c>
      <c r="B712" s="2" t="n">
        <v>12.2952402</v>
      </c>
      <c r="C712" s="2" t="n">
        <v>0.235</v>
      </c>
      <c r="D712" s="3" t="n">
        <f aca="false">E712/C712</f>
        <v>0.722590382978723</v>
      </c>
      <c r="E712" s="4" t="n">
        <v>0.16980874</v>
      </c>
    </row>
    <row r="713" customFormat="false" ht="12.8" hidden="false" customHeight="false" outlineLevel="0" collapsed="false">
      <c r="A713" s="1" t="n">
        <v>5</v>
      </c>
      <c r="B713" s="2" t="n">
        <v>12.6522102</v>
      </c>
      <c r="C713" s="2" t="n">
        <v>0.254</v>
      </c>
      <c r="D713" s="3" t="n">
        <f aca="false">E713/C713</f>
        <v>0.723438346456693</v>
      </c>
      <c r="E713" s="4" t="n">
        <v>0.18375334</v>
      </c>
    </row>
    <row r="714" customFormat="false" ht="12.8" hidden="false" customHeight="false" outlineLevel="0" collapsed="false">
      <c r="A714" s="1" t="n">
        <v>5</v>
      </c>
      <c r="B714" s="2" t="n">
        <v>13.087126</v>
      </c>
      <c r="C714" s="2" t="n">
        <v>0.284</v>
      </c>
      <c r="D714" s="3" t="n">
        <f aca="false">E714/C714</f>
        <v>0.725918028169014</v>
      </c>
      <c r="E714" s="4" t="n">
        <v>0.20616072</v>
      </c>
    </row>
    <row r="715" customFormat="false" ht="12.8" hidden="false" customHeight="false" outlineLevel="0" collapsed="false">
      <c r="A715" s="1" t="n">
        <v>5</v>
      </c>
      <c r="B715" s="2" t="n">
        <v>13.4646974</v>
      </c>
      <c r="C715" s="2" t="n">
        <v>0.217</v>
      </c>
      <c r="D715" s="3" t="n">
        <f aca="false">E715/C715</f>
        <v>0.706858940092166</v>
      </c>
      <c r="E715" s="4" t="n">
        <v>0.15338839</v>
      </c>
    </row>
    <row r="716" customFormat="false" ht="12.8" hidden="false" customHeight="false" outlineLevel="0" collapsed="false">
      <c r="A716" s="1" t="n">
        <v>5</v>
      </c>
      <c r="B716" s="2" t="n">
        <v>13.7905649</v>
      </c>
      <c r="C716" s="2" t="n">
        <v>0.264</v>
      </c>
      <c r="D716" s="3" t="n">
        <f aca="false">E716/C716</f>
        <v>0.714181439393939</v>
      </c>
      <c r="E716" s="4" t="n">
        <v>0.1885439</v>
      </c>
    </row>
    <row r="717" customFormat="false" ht="12.8" hidden="false" customHeight="false" outlineLevel="0" collapsed="false">
      <c r="A717" s="1" t="n">
        <v>5</v>
      </c>
      <c r="B717" s="2" t="n">
        <v>14.1601</v>
      </c>
      <c r="C717" s="2" t="n">
        <v>0.214</v>
      </c>
      <c r="D717" s="3" t="n">
        <f aca="false">E717/C717</f>
        <v>0.699259579439252</v>
      </c>
      <c r="E717" s="4" t="n">
        <v>0.14964155</v>
      </c>
    </row>
    <row r="718" customFormat="false" ht="12.8" hidden="false" customHeight="false" outlineLevel="0" collapsed="false">
      <c r="A718" s="1" t="n">
        <v>5</v>
      </c>
      <c r="B718" s="2" t="n">
        <v>14.5098369</v>
      </c>
      <c r="C718" s="2" t="n">
        <v>0.18</v>
      </c>
      <c r="D718" s="3" t="n">
        <f aca="false">E718/C718</f>
        <v>0.688308055555556</v>
      </c>
      <c r="E718" s="4" t="n">
        <v>0.12389545</v>
      </c>
    </row>
    <row r="719" customFormat="false" ht="12.8" hidden="false" customHeight="false" outlineLevel="0" collapsed="false">
      <c r="A719" s="1" t="n">
        <v>5</v>
      </c>
      <c r="B719" s="2" t="n">
        <v>14.8167029</v>
      </c>
      <c r="C719" s="2" t="n">
        <v>0.203</v>
      </c>
      <c r="D719" s="3" t="n">
        <f aca="false">E719/C719</f>
        <v>0.690373251231527</v>
      </c>
      <c r="E719" s="4" t="n">
        <v>0.14014577</v>
      </c>
    </row>
    <row r="720" customFormat="false" ht="12.8" hidden="false" customHeight="false" outlineLevel="0" collapsed="false">
      <c r="A720" s="1" t="n">
        <v>5</v>
      </c>
      <c r="B720" s="2" t="n">
        <v>15.2074269</v>
      </c>
      <c r="C720" s="2" t="n">
        <v>0.241</v>
      </c>
      <c r="D720" s="3" t="n">
        <f aca="false">E720/C720</f>
        <v>0.694851161825726</v>
      </c>
      <c r="E720" s="4" t="n">
        <v>0.16745913</v>
      </c>
    </row>
    <row r="721" customFormat="false" ht="12.8" hidden="false" customHeight="false" outlineLevel="0" collapsed="false">
      <c r="A721" s="1" t="n">
        <v>5</v>
      </c>
      <c r="B721" s="2" t="n">
        <v>15.5477947</v>
      </c>
      <c r="C721" s="2" t="n">
        <v>0.299</v>
      </c>
      <c r="D721" s="3" t="n">
        <f aca="false">E721/C721</f>
        <v>0.704483377926421</v>
      </c>
      <c r="E721" s="4" t="n">
        <v>0.21064053</v>
      </c>
    </row>
    <row r="722" customFormat="false" ht="12.8" hidden="false" customHeight="false" outlineLevel="0" collapsed="false">
      <c r="A722" s="1" t="n">
        <v>5</v>
      </c>
      <c r="B722" s="2" t="n">
        <v>15.9378494</v>
      </c>
      <c r="C722" s="2" t="n">
        <v>0.264</v>
      </c>
      <c r="D722" s="3" t="n">
        <f aca="false">E722/C722</f>
        <v>0.692639053030303</v>
      </c>
      <c r="E722" s="4" t="n">
        <v>0.18285671</v>
      </c>
    </row>
    <row r="723" customFormat="false" ht="12.8" hidden="false" customHeight="false" outlineLevel="0" collapsed="false">
      <c r="A723" s="1" t="n">
        <v>5</v>
      </c>
      <c r="B723" s="2" t="n">
        <v>16.2853658</v>
      </c>
      <c r="C723" s="2" t="n">
        <v>0.282</v>
      </c>
      <c r="D723" s="3" t="n">
        <f aca="false">E723/C723</f>
        <v>0.693130070921986</v>
      </c>
      <c r="E723" s="4" t="n">
        <v>0.19546268</v>
      </c>
    </row>
    <row r="724" customFormat="false" ht="12.8" hidden="false" customHeight="false" outlineLevel="0" collapsed="false">
      <c r="A724" s="1" t="n">
        <v>5</v>
      </c>
      <c r="B724" s="2" t="n">
        <v>16.6898762</v>
      </c>
      <c r="C724" s="2" t="n">
        <v>0.29</v>
      </c>
      <c r="D724" s="3" t="n">
        <f aca="false">E724/C724</f>
        <v>0.689980448275862</v>
      </c>
      <c r="E724" s="4" t="n">
        <v>0.20009433</v>
      </c>
    </row>
    <row r="725" customFormat="false" ht="12.8" hidden="false" customHeight="false" outlineLevel="0" collapsed="false">
      <c r="A725" s="1" t="n">
        <v>5</v>
      </c>
      <c r="B725" s="2" t="n">
        <v>17.1441481</v>
      </c>
      <c r="C725" s="2" t="n">
        <v>0.306</v>
      </c>
      <c r="D725" s="3" t="n">
        <f aca="false">E725/C725</f>
        <v>0.684790261437908</v>
      </c>
      <c r="E725" s="4" t="n">
        <v>0.20954582</v>
      </c>
    </row>
    <row r="726" customFormat="false" ht="12.8" hidden="false" customHeight="false" outlineLevel="0" collapsed="false">
      <c r="A726" s="1" t="n">
        <v>5</v>
      </c>
      <c r="B726" s="2" t="n">
        <v>17.5268366</v>
      </c>
      <c r="C726" s="2" t="n">
        <v>0.262</v>
      </c>
      <c r="D726" s="3" t="n">
        <f aca="false">E726/C726</f>
        <v>0.667742442748092</v>
      </c>
      <c r="E726" s="4" t="n">
        <v>0.17494852</v>
      </c>
    </row>
    <row r="727" customFormat="false" ht="12.8" hidden="false" customHeight="false" outlineLevel="0" collapsed="false">
      <c r="A727" s="1" t="n">
        <v>5</v>
      </c>
      <c r="B727" s="2" t="n">
        <v>17.8818728</v>
      </c>
      <c r="C727" s="2" t="n">
        <v>0.233</v>
      </c>
      <c r="D727" s="3" t="n">
        <f aca="false">E727/C727</f>
        <v>0.654739656652361</v>
      </c>
      <c r="E727" s="4" t="n">
        <v>0.15255434</v>
      </c>
    </row>
    <row r="728" customFormat="false" ht="12.8" hidden="false" customHeight="false" outlineLevel="0" collapsed="false">
      <c r="A728" s="1" t="n">
        <v>5</v>
      </c>
      <c r="B728" s="2" t="n">
        <v>18.2125528</v>
      </c>
      <c r="C728" s="2" t="n">
        <v>0.261</v>
      </c>
      <c r="D728" s="3" t="n">
        <f aca="false">E728/C728</f>
        <v>0.654615517241379</v>
      </c>
      <c r="E728" s="4" t="n">
        <v>0.17085465</v>
      </c>
    </row>
    <row r="729" customFormat="false" ht="12.8" hidden="false" customHeight="false" outlineLevel="0" collapsed="false">
      <c r="A729" s="1" t="n">
        <v>5</v>
      </c>
      <c r="B729" s="2" t="n">
        <v>18.5560575</v>
      </c>
      <c r="C729" s="2" t="n">
        <v>0.253</v>
      </c>
      <c r="D729" s="3" t="n">
        <f aca="false">E729/C729</f>
        <v>0.646353913043478</v>
      </c>
      <c r="E729" s="4" t="n">
        <v>0.16352754</v>
      </c>
    </row>
    <row r="730" customFormat="false" ht="12.8" hidden="false" customHeight="false" outlineLevel="0" collapsed="false">
      <c r="A730" s="1" t="n">
        <v>5</v>
      </c>
      <c r="B730" s="2" t="n">
        <v>18.9032952</v>
      </c>
      <c r="C730" s="2" t="n">
        <v>0.257</v>
      </c>
      <c r="D730" s="3" t="n">
        <f aca="false">E730/C730</f>
        <v>0.640599260700389</v>
      </c>
      <c r="E730" s="4" t="n">
        <v>0.16463401</v>
      </c>
    </row>
    <row r="731" customFormat="false" ht="12.8" hidden="false" customHeight="false" outlineLevel="0" collapsed="false">
      <c r="A731" s="1" t="n">
        <v>5</v>
      </c>
      <c r="B731" s="2" t="n">
        <v>19.3002197</v>
      </c>
      <c r="C731" s="2" t="n">
        <v>0.293</v>
      </c>
      <c r="D731" s="3" t="n">
        <f aca="false">E731/C731</f>
        <v>0.640876860068259</v>
      </c>
      <c r="E731" s="4" t="n">
        <v>0.18777692</v>
      </c>
    </row>
    <row r="732" customFormat="false" ht="12.8" hidden="false" customHeight="false" outlineLevel="0" collapsed="false">
      <c r="A732" s="1" t="n">
        <v>5</v>
      </c>
      <c r="B732" s="2" t="n">
        <v>19.6887712</v>
      </c>
      <c r="C732" s="2" t="n">
        <v>0.281</v>
      </c>
      <c r="D732" s="3" t="n">
        <f aca="false">E732/C732</f>
        <v>0.630899395017794</v>
      </c>
      <c r="E732" s="4" t="n">
        <v>0.17728273</v>
      </c>
    </row>
    <row r="733" customFormat="false" ht="12.8" hidden="false" customHeight="false" outlineLevel="0" collapsed="false">
      <c r="A733" s="1" t="n">
        <v>5</v>
      </c>
      <c r="B733" s="2" t="n">
        <v>20.0847031</v>
      </c>
      <c r="C733" s="2" t="n">
        <v>0.264</v>
      </c>
      <c r="D733" s="3" t="n">
        <f aca="false">E733/C733</f>
        <v>0.619786060606061</v>
      </c>
      <c r="E733" s="4" t="n">
        <v>0.16362352</v>
      </c>
    </row>
    <row r="734" customFormat="false" ht="12.8" hidden="false" customHeight="false" outlineLevel="0" collapsed="false">
      <c r="A734" s="1" t="n">
        <v>5</v>
      </c>
      <c r="B734" s="2" t="n">
        <v>20.4692655</v>
      </c>
      <c r="C734" s="2" t="n">
        <v>0.266</v>
      </c>
      <c r="D734" s="3" t="n">
        <f aca="false">E734/C734</f>
        <v>0.612902443609023</v>
      </c>
      <c r="E734" s="4" t="n">
        <v>0.16303205</v>
      </c>
    </row>
    <row r="735" customFormat="false" ht="12.8" hidden="false" customHeight="false" outlineLevel="0" collapsed="false">
      <c r="A735" s="1" t="n">
        <v>5</v>
      </c>
      <c r="B735" s="2" t="n">
        <v>20.8709288</v>
      </c>
      <c r="C735" s="2" t="n">
        <v>0.308</v>
      </c>
      <c r="D735" s="3" t="n">
        <f aca="false">E735/C735</f>
        <v>0.61409788961039</v>
      </c>
      <c r="E735" s="4" t="n">
        <v>0.18914215</v>
      </c>
    </row>
    <row r="736" customFormat="false" ht="12.8" hidden="false" customHeight="false" outlineLevel="0" collapsed="false">
      <c r="A736" s="1" t="n">
        <v>5</v>
      </c>
      <c r="B736" s="2" t="n">
        <v>21.2300224</v>
      </c>
      <c r="C736" s="2" t="n">
        <v>0.328</v>
      </c>
      <c r="D736" s="3" t="n">
        <f aca="false">E736/C736</f>
        <v>0.618207134146341</v>
      </c>
      <c r="E736" s="4" t="n">
        <v>0.20277194</v>
      </c>
    </row>
    <row r="737" customFormat="false" ht="12.8" hidden="false" customHeight="false" outlineLevel="0" collapsed="false">
      <c r="A737" s="1" t="n">
        <v>5</v>
      </c>
      <c r="B737" s="2" t="n">
        <v>21.6008091</v>
      </c>
      <c r="C737" s="2" t="n">
        <v>0.308</v>
      </c>
      <c r="D737" s="3" t="n">
        <f aca="false">E737/C737</f>
        <v>0.613971915584416</v>
      </c>
      <c r="E737" s="4" t="n">
        <v>0.18910335</v>
      </c>
    </row>
    <row r="738" customFormat="false" ht="12.8" hidden="false" customHeight="false" outlineLevel="0" collapsed="false">
      <c r="A738" s="1" t="n">
        <v>5</v>
      </c>
      <c r="B738" s="2" t="n">
        <v>21.6123845</v>
      </c>
      <c r="C738" s="2" t="n">
        <v>0.307</v>
      </c>
      <c r="D738" s="3" t="n">
        <f aca="false">E738/C738</f>
        <v>0.613764364820847</v>
      </c>
      <c r="E738" s="4" t="n">
        <v>0.18842566</v>
      </c>
    </row>
    <row r="739" customFormat="false" ht="12.8" hidden="false" customHeight="false" outlineLevel="0" collapsed="false">
      <c r="A739" s="1" t="n">
        <v>5</v>
      </c>
      <c r="B739" s="2" t="n">
        <v>22.468246</v>
      </c>
      <c r="C739" s="2" t="n">
        <v>0.3</v>
      </c>
      <c r="D739" s="3" t="n">
        <f aca="false">E739/C739</f>
        <v>0.612175066666667</v>
      </c>
      <c r="E739" s="4" t="n">
        <v>0.18365252</v>
      </c>
    </row>
    <row r="740" customFormat="false" ht="12.8" hidden="false" customHeight="false" outlineLevel="0" collapsed="false">
      <c r="A740" s="1" t="n">
        <v>5</v>
      </c>
      <c r="B740" s="2" t="n">
        <v>23.2888407</v>
      </c>
      <c r="C740" s="2" t="n">
        <v>0.33</v>
      </c>
      <c r="D740" s="3" t="n">
        <f aca="false">E740/C740</f>
        <v>0.61829803030303</v>
      </c>
      <c r="E740" s="4" t="n">
        <v>0.20403835</v>
      </c>
    </row>
    <row r="741" customFormat="false" ht="12.8" hidden="false" customHeight="false" outlineLevel="0" collapsed="false">
      <c r="A741" s="1" t="n">
        <v>5</v>
      </c>
      <c r="B741" s="2" t="n">
        <v>24.1260545</v>
      </c>
      <c r="C741" s="2" t="n">
        <v>0.292</v>
      </c>
      <c r="D741" s="3" t="n">
        <f aca="false">E741/C741</f>
        <v>0.610254315068493</v>
      </c>
      <c r="E741" s="4" t="n">
        <v>0.17819426</v>
      </c>
    </row>
    <row r="742" customFormat="false" ht="12.8" hidden="false" customHeight="false" outlineLevel="0" collapsed="false">
      <c r="A742" s="1" t="n">
        <v>5</v>
      </c>
      <c r="B742" s="2" t="n">
        <v>24.8672657</v>
      </c>
      <c r="C742" s="2" t="n">
        <v>0.281</v>
      </c>
      <c r="D742" s="3" t="n">
        <f aca="false">E742/C742</f>
        <v>0.60786921708185</v>
      </c>
      <c r="E742" s="4" t="n">
        <v>0.17081125</v>
      </c>
    </row>
    <row r="743" customFormat="false" ht="12.8" hidden="false" customHeight="false" outlineLevel="0" collapsed="false">
      <c r="A743" s="1" t="n">
        <v>5</v>
      </c>
      <c r="B743" s="2" t="n">
        <v>25.6988703</v>
      </c>
      <c r="C743" s="2" t="n">
        <v>0.288</v>
      </c>
      <c r="D743" s="3" t="n">
        <f aca="false">E743/C743</f>
        <v>0.611270868055555</v>
      </c>
      <c r="E743" s="4" t="n">
        <v>0.17604601</v>
      </c>
    </row>
    <row r="744" customFormat="false" ht="12.8" hidden="false" customHeight="false" outlineLevel="0" collapsed="false">
      <c r="A744" s="1" t="n">
        <v>5</v>
      </c>
      <c r="B744" s="2" t="n">
        <v>26.4641053</v>
      </c>
      <c r="C744" s="2" t="n">
        <v>0.281</v>
      </c>
      <c r="D744" s="3" t="n">
        <f aca="false">E744/C744</f>
        <v>0.611680604982206</v>
      </c>
      <c r="E744" s="4" t="n">
        <v>0.17188225</v>
      </c>
    </row>
    <row r="745" customFormat="false" ht="12.8" hidden="false" customHeight="false" outlineLevel="0" collapsed="false">
      <c r="A745" s="1" t="n">
        <v>5</v>
      </c>
      <c r="B745" s="2" t="n">
        <v>27.1711851</v>
      </c>
      <c r="C745" s="2" t="n">
        <v>0.326</v>
      </c>
      <c r="D745" s="3" t="n">
        <f aca="false">E745/C745</f>
        <v>0.62276981595092</v>
      </c>
      <c r="E745" s="4" t="n">
        <v>0.20302296</v>
      </c>
    </row>
    <row r="746" customFormat="false" ht="12.8" hidden="false" customHeight="false" outlineLevel="0" collapsed="false">
      <c r="A746" s="1" t="n">
        <v>5</v>
      </c>
      <c r="B746" s="2" t="n">
        <v>27.9797883</v>
      </c>
      <c r="C746" s="2" t="n">
        <v>0.372</v>
      </c>
      <c r="D746" s="3" t="n">
        <f aca="false">E746/C746</f>
        <v>0.634532365591398</v>
      </c>
      <c r="E746" s="4" t="n">
        <v>0.23604604</v>
      </c>
    </row>
    <row r="747" customFormat="false" ht="12.8" hidden="false" customHeight="false" outlineLevel="0" collapsed="false">
      <c r="A747" s="1" t="n">
        <v>5</v>
      </c>
      <c r="B747" s="2" t="n">
        <v>28.8122991</v>
      </c>
      <c r="C747" s="2" t="n">
        <v>0.337</v>
      </c>
      <c r="D747" s="3" t="n">
        <f aca="false">E747/C747</f>
        <v>0.627468071216617</v>
      </c>
      <c r="E747" s="4" t="n">
        <v>0.21145674</v>
      </c>
    </row>
    <row r="748" customFormat="false" ht="12.8" hidden="false" customHeight="false" outlineLevel="0" collapsed="false">
      <c r="A748" s="1" t="n">
        <v>5</v>
      </c>
      <c r="B748" s="2" t="n">
        <v>29.6434777</v>
      </c>
      <c r="C748" s="2" t="n">
        <v>0.352</v>
      </c>
      <c r="D748" s="3" t="n">
        <f aca="false">E748/C748</f>
        <v>0.623605454545455</v>
      </c>
      <c r="E748" s="4" t="n">
        <v>0.21950912</v>
      </c>
    </row>
    <row r="749" customFormat="false" ht="12.8" hidden="false" customHeight="false" outlineLevel="0" collapsed="false">
      <c r="A749" s="1" t="n">
        <v>5</v>
      </c>
      <c r="B749" s="2" t="n">
        <v>30.6014621</v>
      </c>
      <c r="C749" s="2" t="n">
        <v>0.372</v>
      </c>
      <c r="D749" s="3" t="n">
        <f aca="false">E749/C749</f>
        <v>0.619731182795699</v>
      </c>
      <c r="E749" s="4" t="n">
        <v>0.23054</v>
      </c>
    </row>
    <row r="750" customFormat="false" ht="12.8" hidden="false" customHeight="false" outlineLevel="0" collapsed="false">
      <c r="A750" s="1" t="n">
        <v>5</v>
      </c>
      <c r="B750" s="2" t="n">
        <v>31.6066841</v>
      </c>
      <c r="C750" s="2" t="n">
        <v>0.397</v>
      </c>
      <c r="D750" s="3" t="n">
        <f aca="false">E750/C750</f>
        <v>0.616431385390428</v>
      </c>
      <c r="E750" s="4" t="n">
        <v>0.24472326</v>
      </c>
    </row>
    <row r="751" customFormat="false" ht="12.8" hidden="false" customHeight="false" outlineLevel="0" collapsed="false">
      <c r="A751" s="1" t="n">
        <v>5</v>
      </c>
      <c r="B751" s="2" t="n">
        <v>32.5559161</v>
      </c>
      <c r="C751" s="2" t="n">
        <v>0.373</v>
      </c>
      <c r="D751" s="3" t="n">
        <f aca="false">E751/C751</f>
        <v>0.603297131367292</v>
      </c>
      <c r="E751" s="4" t="n">
        <v>0.22502983</v>
      </c>
    </row>
    <row r="752" customFormat="false" ht="12.8" hidden="false" customHeight="false" outlineLevel="0" collapsed="false">
      <c r="A752" s="1" t="n">
        <v>5</v>
      </c>
      <c r="B752" s="2" t="n">
        <v>33.4218792</v>
      </c>
      <c r="C752" s="2" t="n">
        <v>0.413</v>
      </c>
      <c r="D752" s="3" t="n">
        <f aca="false">E752/C752</f>
        <v>0.604768692493947</v>
      </c>
      <c r="E752" s="4" t="n">
        <v>0.24976947</v>
      </c>
    </row>
    <row r="753" customFormat="false" ht="12.8" hidden="false" customHeight="false" outlineLevel="0" collapsed="false">
      <c r="A753" s="1" t="n">
        <v>5</v>
      </c>
      <c r="B753" s="2" t="n">
        <v>34.4602493</v>
      </c>
      <c r="C753" s="2" t="n">
        <v>0.378</v>
      </c>
      <c r="D753" s="3" t="n">
        <f aca="false">E753/C753</f>
        <v>0.589206455026455</v>
      </c>
      <c r="E753" s="4" t="n">
        <v>0.22272004</v>
      </c>
    </row>
    <row r="754" customFormat="false" ht="12.8" hidden="false" customHeight="false" outlineLevel="0" collapsed="false">
      <c r="A754" s="1" t="n">
        <v>5</v>
      </c>
      <c r="B754" s="2" t="n">
        <v>35.2134378</v>
      </c>
      <c r="C754" s="2" t="n">
        <v>0.314</v>
      </c>
      <c r="D754" s="3" t="n">
        <f aca="false">E754/C754</f>
        <v>0.570420605095541</v>
      </c>
      <c r="E754" s="4" t="n">
        <v>0.17911207</v>
      </c>
    </row>
    <row r="755" customFormat="false" ht="12.8" hidden="false" customHeight="false" outlineLevel="0" collapsed="false">
      <c r="A755" s="1" t="n">
        <v>5</v>
      </c>
      <c r="B755" s="2" t="n">
        <v>36.0908557</v>
      </c>
      <c r="C755" s="2" t="n">
        <v>0.341</v>
      </c>
      <c r="D755" s="3" t="n">
        <f aca="false">E755/C755</f>
        <v>0.568919002932551</v>
      </c>
      <c r="E755" s="4" t="n">
        <v>0.19400138</v>
      </c>
    </row>
    <row r="756" customFormat="false" ht="12.8" hidden="false" customHeight="false" outlineLevel="0" collapsed="false">
      <c r="A756" s="1" t="n">
        <v>5</v>
      </c>
      <c r="B756" s="2" t="n">
        <v>36.9618213</v>
      </c>
      <c r="C756" s="2" t="n">
        <v>0.403</v>
      </c>
      <c r="D756" s="3" t="n">
        <f aca="false">E756/C756</f>
        <v>0.575802630272953</v>
      </c>
      <c r="E756" s="4" t="n">
        <v>0.23204846</v>
      </c>
    </row>
    <row r="757" customFormat="false" ht="12.8" hidden="false" customHeight="false" outlineLevel="0" collapsed="false">
      <c r="A757" s="1" t="n">
        <v>5</v>
      </c>
      <c r="B757" s="2" t="n">
        <v>37.7982092</v>
      </c>
      <c r="C757" s="2" t="n">
        <v>0.387</v>
      </c>
      <c r="D757" s="3" t="n">
        <f aca="false">E757/C757</f>
        <v>0.567779689922481</v>
      </c>
      <c r="E757" s="4" t="n">
        <v>0.21973074</v>
      </c>
    </row>
    <row r="758" customFormat="false" ht="12.8" hidden="false" customHeight="false" outlineLevel="0" collapsed="false">
      <c r="A758" s="1" t="n">
        <v>5</v>
      </c>
      <c r="B758" s="2" t="n">
        <v>38.932471</v>
      </c>
      <c r="C758" s="2" t="n">
        <v>0.467</v>
      </c>
      <c r="D758" s="3" t="n">
        <f aca="false">E758/C758</f>
        <v>0.577492526766595</v>
      </c>
      <c r="E758" s="4" t="n">
        <v>0.26968901</v>
      </c>
    </row>
    <row r="759" customFormat="false" ht="12.8" hidden="false" customHeight="false" outlineLevel="0" collapsed="false">
      <c r="A759" s="1" t="n">
        <v>5</v>
      </c>
      <c r="B759" s="2" t="n">
        <v>40.0325005</v>
      </c>
      <c r="C759" s="2" t="n">
        <v>0.485</v>
      </c>
      <c r="D759" s="3" t="n">
        <f aca="false">E759/C759</f>
        <v>0.574804474226804</v>
      </c>
      <c r="E759" s="4" t="n">
        <v>0.27878017</v>
      </c>
    </row>
    <row r="760" customFormat="false" ht="12.8" hidden="false" customHeight="false" outlineLevel="0" collapsed="false">
      <c r="A760" s="1" t="n">
        <v>5</v>
      </c>
      <c r="B760" s="2" t="n">
        <v>41.0282306</v>
      </c>
      <c r="C760" s="2" t="n">
        <v>0.481</v>
      </c>
      <c r="D760" s="3" t="n">
        <f aca="false">E760/C760</f>
        <v>0.567403471933472</v>
      </c>
      <c r="E760" s="4" t="n">
        <v>0.27292107</v>
      </c>
    </row>
    <row r="761" customFormat="false" ht="12.8" hidden="false" customHeight="false" outlineLevel="0" collapsed="false">
      <c r="A761" s="1" t="n">
        <v>5</v>
      </c>
      <c r="B761" s="2" t="n">
        <v>42.1174162</v>
      </c>
      <c r="C761" s="2" t="n">
        <v>0.477</v>
      </c>
      <c r="D761" s="3" t="n">
        <f aca="false">E761/C761</f>
        <v>0.559103018867925</v>
      </c>
      <c r="E761" s="4" t="n">
        <v>0.26669214</v>
      </c>
    </row>
    <row r="762" customFormat="false" ht="12.8" hidden="false" customHeight="false" outlineLevel="0" collapsed="false">
      <c r="A762" s="1" t="n">
        <v>5</v>
      </c>
      <c r="B762" s="2" t="n">
        <v>43.1310784</v>
      </c>
      <c r="C762" s="2" t="n">
        <v>0.543</v>
      </c>
      <c r="D762" s="3" t="n">
        <f aca="false">E762/C762</f>
        <v>0.565407863720074</v>
      </c>
      <c r="E762" s="4" t="n">
        <v>0.30701647</v>
      </c>
    </row>
    <row r="763" customFormat="false" ht="12.8" hidden="false" customHeight="false" outlineLevel="0" collapsed="false">
      <c r="A763" s="1" t="n">
        <v>5</v>
      </c>
      <c r="B763" s="2" t="n">
        <v>44.2926153</v>
      </c>
      <c r="C763" s="2" t="n">
        <v>0.588</v>
      </c>
      <c r="D763" s="3" t="n">
        <f aca="false">E763/C763</f>
        <v>0.566428350340136</v>
      </c>
      <c r="E763" s="4" t="n">
        <v>0.33305987</v>
      </c>
    </row>
    <row r="764" customFormat="false" ht="12.8" hidden="false" customHeight="false" outlineLevel="0" collapsed="false">
      <c r="A764" s="1" t="n">
        <v>5</v>
      </c>
      <c r="B764" s="2" t="n">
        <v>45.5962893</v>
      </c>
      <c r="C764" s="2" t="n">
        <v>0.509</v>
      </c>
      <c r="D764" s="3" t="n">
        <f aca="false">E764/C764</f>
        <v>0.528756463654224</v>
      </c>
      <c r="E764" s="4" t="n">
        <v>0.26913704</v>
      </c>
    </row>
    <row r="765" customFormat="false" ht="12.8" hidden="false" customHeight="false" outlineLevel="0" collapsed="false">
      <c r="A765" s="1" t="n">
        <v>5</v>
      </c>
      <c r="B765" s="2" t="n">
        <v>46.6899878</v>
      </c>
      <c r="C765" s="2" t="n">
        <v>0.595</v>
      </c>
      <c r="D765" s="3" t="n">
        <f aca="false">E765/C765</f>
        <v>0.524421529411765</v>
      </c>
      <c r="E765" s="4" t="n">
        <v>0.31203081</v>
      </c>
    </row>
    <row r="766" customFormat="false" ht="12.8" hidden="false" customHeight="false" outlineLevel="0" collapsed="false">
      <c r="A766" s="1" t="n">
        <v>5</v>
      </c>
      <c r="B766" s="2" t="n">
        <v>47.7283579</v>
      </c>
      <c r="C766" s="2" t="n">
        <v>0.603</v>
      </c>
      <c r="D766" s="3" t="n">
        <f aca="false">E766/C766</f>
        <v>0.505447263681592</v>
      </c>
      <c r="E766" s="4" t="n">
        <v>0.3047847</v>
      </c>
    </row>
    <row r="767" customFormat="false" ht="12.8" hidden="false" customHeight="false" outlineLevel="0" collapsed="false">
      <c r="A767" s="1" t="n">
        <v>5</v>
      </c>
      <c r="B767" s="2" t="n">
        <v>48.8037161</v>
      </c>
      <c r="C767" s="2" t="n">
        <v>0.656</v>
      </c>
      <c r="D767" s="3" t="n">
        <f aca="false">E767/C767</f>
        <v>0.512617240853658</v>
      </c>
      <c r="E767" s="4" t="n">
        <v>0.33627691</v>
      </c>
    </row>
    <row r="768" customFormat="false" ht="12.8" hidden="false" customHeight="false" outlineLevel="0" collapsed="false">
      <c r="A768" s="1" t="n">
        <v>5</v>
      </c>
      <c r="B768" s="2" t="n">
        <v>50.100948</v>
      </c>
      <c r="C768" s="2" t="n">
        <v>0.68</v>
      </c>
      <c r="D768" s="3" t="n">
        <f aca="false">E768/C768</f>
        <v>0.542976382352941</v>
      </c>
      <c r="E768" s="4" t="n">
        <v>0.36922394</v>
      </c>
    </row>
    <row r="769" customFormat="false" ht="12.8" hidden="false" customHeight="false" outlineLevel="0" collapsed="false">
      <c r="A769" s="1" t="n">
        <v>5</v>
      </c>
      <c r="B769" s="2" t="n">
        <v>51.7878256</v>
      </c>
      <c r="C769" s="2" t="n">
        <v>0.655</v>
      </c>
      <c r="D769" s="3" t="n">
        <f aca="false">E769/C769</f>
        <v>0.564989832061069</v>
      </c>
      <c r="E769" s="4" t="n">
        <v>0.37006834</v>
      </c>
    </row>
    <row r="770" customFormat="false" ht="12.8" hidden="false" customHeight="false" outlineLevel="0" collapsed="false">
      <c r="A770" s="1" t="n">
        <v>6</v>
      </c>
      <c r="B770" s="2" t="n">
        <v>-36.9315684</v>
      </c>
      <c r="C770" s="2" t="n">
        <v>0.674</v>
      </c>
      <c r="D770" s="3" t="n">
        <f aca="false">E770/C770</f>
        <v>0.852730014836795</v>
      </c>
      <c r="E770" s="4" t="n">
        <v>0.57474003</v>
      </c>
    </row>
    <row r="771" customFormat="false" ht="12.8" hidden="false" customHeight="false" outlineLevel="0" collapsed="false">
      <c r="A771" s="1" t="n">
        <v>6</v>
      </c>
      <c r="B771" s="2" t="n">
        <v>-36.1372401</v>
      </c>
      <c r="C771" s="2" t="n">
        <v>0.581</v>
      </c>
      <c r="D771" s="3" t="n">
        <f aca="false">E771/C771</f>
        <v>0.826068605851979</v>
      </c>
      <c r="E771" s="4" t="n">
        <v>0.47994586</v>
      </c>
    </row>
    <row r="772" customFormat="false" ht="12.8" hidden="false" customHeight="false" outlineLevel="0" collapsed="false">
      <c r="A772" s="1" t="n">
        <v>6</v>
      </c>
      <c r="B772" s="2" t="n">
        <v>-35.1769335</v>
      </c>
      <c r="C772" s="2" t="n">
        <v>0.634</v>
      </c>
      <c r="D772" s="3" t="n">
        <f aca="false">E772/C772</f>
        <v>0.841072160883281</v>
      </c>
      <c r="E772" s="4" t="n">
        <v>0.53323975</v>
      </c>
    </row>
    <row r="773" customFormat="false" ht="12.8" hidden="false" customHeight="false" outlineLevel="0" collapsed="false">
      <c r="A773" s="1" t="n">
        <v>6</v>
      </c>
      <c r="B773" s="2" t="n">
        <v>-34.2199422</v>
      </c>
      <c r="C773" s="2" t="n">
        <v>0.642</v>
      </c>
      <c r="D773" s="3" t="n">
        <f aca="false">E773/C773</f>
        <v>0.837634283489096</v>
      </c>
      <c r="E773" s="4" t="n">
        <v>0.53776121</v>
      </c>
    </row>
    <row r="774" customFormat="false" ht="12.8" hidden="false" customHeight="false" outlineLevel="0" collapsed="false">
      <c r="A774" s="1" t="n">
        <v>6</v>
      </c>
      <c r="B774" s="2" t="n">
        <v>-33.2923</v>
      </c>
      <c r="C774" s="2" t="n">
        <v>0.655</v>
      </c>
      <c r="D774" s="3" t="n">
        <f aca="false">E774/C774</f>
        <v>0.831988259541985</v>
      </c>
      <c r="E774" s="4" t="n">
        <v>0.54495231</v>
      </c>
    </row>
    <row r="775" customFormat="false" ht="12.8" hidden="false" customHeight="false" outlineLevel="0" collapsed="false">
      <c r="A775" s="1" t="n">
        <v>6</v>
      </c>
      <c r="B775" s="2" t="n">
        <v>-32.4406332</v>
      </c>
      <c r="C775" s="2" t="n">
        <v>0.635</v>
      </c>
      <c r="D775" s="3" t="n">
        <f aca="false">E775/C775</f>
        <v>0.817471448818898</v>
      </c>
      <c r="E775" s="4" t="n">
        <v>0.51909437</v>
      </c>
    </row>
    <row r="776" customFormat="false" ht="12.8" hidden="false" customHeight="false" outlineLevel="0" collapsed="false">
      <c r="A776" s="1" t="n">
        <v>6</v>
      </c>
      <c r="B776" s="2" t="n">
        <v>-31.5813363</v>
      </c>
      <c r="C776" s="2" t="n">
        <v>0.631</v>
      </c>
      <c r="D776" s="3" t="n">
        <f aca="false">E776/C776</f>
        <v>0.807052694136292</v>
      </c>
      <c r="E776" s="4" t="n">
        <v>0.50925025</v>
      </c>
    </row>
    <row r="777" customFormat="false" ht="12.8" hidden="false" customHeight="false" outlineLevel="0" collapsed="false">
      <c r="A777" s="1" t="n">
        <v>6</v>
      </c>
      <c r="B777" s="2" t="n">
        <v>-30.7603409</v>
      </c>
      <c r="C777" s="2" t="n">
        <v>0.664</v>
      </c>
      <c r="D777" s="3" t="n">
        <f aca="false">E777/C777</f>
        <v>0.807176355421687</v>
      </c>
      <c r="E777" s="4" t="n">
        <v>0.5359651</v>
      </c>
    </row>
    <row r="778" customFormat="false" ht="12.8" hidden="false" customHeight="false" outlineLevel="0" collapsed="false">
      <c r="A778" s="1" t="n">
        <v>6</v>
      </c>
      <c r="B778" s="2" t="n">
        <v>-29.8176664</v>
      </c>
      <c r="C778" s="2" t="n">
        <v>0.559</v>
      </c>
      <c r="D778" s="3" t="n">
        <f aca="false">E778/C778</f>
        <v>0.780031466905188</v>
      </c>
      <c r="E778" s="4" t="n">
        <v>0.43603759</v>
      </c>
    </row>
    <row r="779" customFormat="false" ht="12.8" hidden="false" customHeight="false" outlineLevel="0" collapsed="false">
      <c r="A779" s="1" t="n">
        <v>6</v>
      </c>
      <c r="B779" s="2" t="n">
        <v>-29.0041753</v>
      </c>
      <c r="C779" s="2" t="n">
        <v>0.496</v>
      </c>
      <c r="D779" s="3" t="n">
        <f aca="false">E779/C779</f>
        <v>0.776438991935484</v>
      </c>
      <c r="E779" s="4" t="n">
        <v>0.38511374</v>
      </c>
    </row>
    <row r="780" customFormat="false" ht="12.8" hidden="false" customHeight="false" outlineLevel="0" collapsed="false">
      <c r="A780" s="1" t="n">
        <v>6</v>
      </c>
      <c r="B780" s="2" t="n">
        <v>-28.2335413</v>
      </c>
      <c r="C780" s="2" t="n">
        <v>0.5</v>
      </c>
      <c r="D780" s="3" t="n">
        <f aca="false">E780/C780</f>
        <v>0.78953724</v>
      </c>
      <c r="E780" s="4" t="n">
        <v>0.39476862</v>
      </c>
    </row>
    <row r="781" customFormat="false" ht="12.8" hidden="false" customHeight="false" outlineLevel="0" collapsed="false">
      <c r="A781" s="1" t="n">
        <v>6</v>
      </c>
      <c r="B781" s="2" t="n">
        <v>-27.4302538</v>
      </c>
      <c r="C781" s="2" t="n">
        <v>0.5</v>
      </c>
      <c r="D781" s="3" t="n">
        <f aca="false">E781/C781</f>
        <v>0.80212356</v>
      </c>
      <c r="E781" s="4" t="n">
        <v>0.40106178</v>
      </c>
    </row>
    <row r="782" customFormat="false" ht="12.8" hidden="false" customHeight="false" outlineLevel="0" collapsed="false">
      <c r="A782" s="1" t="n">
        <v>6</v>
      </c>
      <c r="B782" s="2" t="n">
        <v>-26.5472063</v>
      </c>
      <c r="C782" s="2" t="n">
        <v>0.507</v>
      </c>
      <c r="D782" s="3" t="n">
        <f aca="false">E782/C782</f>
        <v>0.817784102564103</v>
      </c>
      <c r="E782" s="4" t="n">
        <v>0.41461654</v>
      </c>
    </row>
    <row r="783" customFormat="false" ht="12.8" hidden="false" customHeight="false" outlineLevel="0" collapsed="false">
      <c r="A783" s="1" t="n">
        <v>6</v>
      </c>
      <c r="B783" s="2" t="n">
        <v>-25.6724546</v>
      </c>
      <c r="C783" s="2" t="n">
        <v>0.397</v>
      </c>
      <c r="D783" s="3" t="n">
        <f aca="false">E783/C783</f>
        <v>0.802267002518892</v>
      </c>
      <c r="E783" s="4" t="n">
        <v>0.3185</v>
      </c>
    </row>
    <row r="784" customFormat="false" ht="12.8" hidden="false" customHeight="false" outlineLevel="0" collapsed="false">
      <c r="A784" s="1" t="n">
        <v>6</v>
      </c>
      <c r="B784" s="2" t="n">
        <v>-25.0045613</v>
      </c>
      <c r="C784" s="2" t="n">
        <v>0.418</v>
      </c>
      <c r="D784" s="3" t="n">
        <f aca="false">E784/C784</f>
        <v>0.815981076555024</v>
      </c>
      <c r="E784" s="4" t="n">
        <v>0.34108009</v>
      </c>
    </row>
    <row r="785" customFormat="false" ht="12.8" hidden="false" customHeight="false" outlineLevel="0" collapsed="false">
      <c r="A785" s="1" t="n">
        <v>6</v>
      </c>
      <c r="B785" s="2" t="n">
        <v>-24.2855225</v>
      </c>
      <c r="C785" s="2" t="n">
        <v>0.373</v>
      </c>
      <c r="D785" s="3" t="n">
        <f aca="false">E785/C785</f>
        <v>0.808813967828418</v>
      </c>
      <c r="E785" s="4" t="n">
        <v>0.30168761</v>
      </c>
    </row>
    <row r="786" customFormat="false" ht="12.8" hidden="false" customHeight="false" outlineLevel="0" collapsed="false">
      <c r="A786" s="1" t="n">
        <v>6</v>
      </c>
      <c r="B786" s="2" t="n">
        <v>-23.5528228</v>
      </c>
      <c r="C786" s="2" t="n">
        <v>0.376</v>
      </c>
      <c r="D786" s="3" t="n">
        <f aca="false">E786/C786</f>
        <v>0.814240212765957</v>
      </c>
      <c r="E786" s="4" t="n">
        <v>0.30615432</v>
      </c>
    </row>
    <row r="787" customFormat="false" ht="12.8" hidden="false" customHeight="false" outlineLevel="0" collapsed="false">
      <c r="A787" s="1" t="n">
        <v>6</v>
      </c>
      <c r="B787" s="2" t="n">
        <v>-22.7400636</v>
      </c>
      <c r="C787" s="2" t="n">
        <v>0.38</v>
      </c>
      <c r="D787" s="3" t="n">
        <f aca="false">E787/C787</f>
        <v>0.820454105263158</v>
      </c>
      <c r="E787" s="4" t="n">
        <v>0.31177256</v>
      </c>
    </row>
    <row r="788" customFormat="false" ht="12.8" hidden="false" customHeight="false" outlineLevel="0" collapsed="false">
      <c r="A788" s="1" t="n">
        <v>6</v>
      </c>
      <c r="B788" s="2" t="n">
        <v>-22.1173043</v>
      </c>
      <c r="C788" s="2" t="n">
        <v>0.33</v>
      </c>
      <c r="D788" s="3" t="n">
        <f aca="false">E788/C788</f>
        <v>0.811388696969697</v>
      </c>
      <c r="E788" s="4" t="n">
        <v>0.26775827</v>
      </c>
    </row>
    <row r="789" customFormat="false" ht="12.8" hidden="false" customHeight="false" outlineLevel="0" collapsed="false">
      <c r="A789" s="1" t="n">
        <v>6</v>
      </c>
      <c r="B789" s="2" t="n">
        <v>-21.3294537</v>
      </c>
      <c r="C789" s="2" t="n">
        <v>0.352</v>
      </c>
      <c r="D789" s="3" t="n">
        <f aca="false">E789/C789</f>
        <v>0.822031534090909</v>
      </c>
      <c r="E789" s="4" t="n">
        <v>0.2893551</v>
      </c>
    </row>
    <row r="790" customFormat="false" ht="12.8" hidden="false" customHeight="false" outlineLevel="0" collapsed="false">
      <c r="A790" s="1" t="n">
        <v>6</v>
      </c>
      <c r="B790" s="2" t="n">
        <v>-21.3095071</v>
      </c>
      <c r="C790" s="2" t="n">
        <v>0.392</v>
      </c>
      <c r="D790" s="3" t="n">
        <f aca="false">E790/C790</f>
        <v>0.832583086734694</v>
      </c>
      <c r="E790" s="4" t="n">
        <v>0.32637257</v>
      </c>
    </row>
    <row r="791" customFormat="false" ht="12.8" hidden="false" customHeight="false" outlineLevel="0" collapsed="false">
      <c r="A791" s="1" t="n">
        <v>6</v>
      </c>
      <c r="B791" s="2" t="n">
        <v>-20.6632215</v>
      </c>
      <c r="C791" s="2" t="n">
        <v>0.31</v>
      </c>
      <c r="D791" s="3" t="n">
        <f aca="false">E791/C791</f>
        <v>0.814689129032258</v>
      </c>
      <c r="E791" s="4" t="n">
        <v>0.25255363</v>
      </c>
    </row>
    <row r="792" customFormat="false" ht="12.8" hidden="false" customHeight="false" outlineLevel="0" collapsed="false">
      <c r="A792" s="1" t="n">
        <v>6</v>
      </c>
      <c r="B792" s="2" t="n">
        <v>-20.1762346</v>
      </c>
      <c r="C792" s="2" t="n">
        <v>0.316</v>
      </c>
      <c r="D792" s="3" t="n">
        <f aca="false">E792/C792</f>
        <v>0.81751332278481</v>
      </c>
      <c r="E792" s="4" t="n">
        <v>0.25833421</v>
      </c>
    </row>
    <row r="793" customFormat="false" ht="12.8" hidden="false" customHeight="false" outlineLevel="0" collapsed="false">
      <c r="A793" s="1" t="n">
        <v>6</v>
      </c>
      <c r="B793" s="2" t="n">
        <v>-19.6552763</v>
      </c>
      <c r="C793" s="2" t="n">
        <v>0.362</v>
      </c>
      <c r="D793" s="3" t="n">
        <f aca="false">E793/C793</f>
        <v>0.830906850828729</v>
      </c>
      <c r="E793" s="4" t="n">
        <v>0.30078828</v>
      </c>
    </row>
    <row r="794" customFormat="false" ht="12.8" hidden="false" customHeight="false" outlineLevel="0" collapsed="false">
      <c r="A794" s="1" t="n">
        <v>6</v>
      </c>
      <c r="B794" s="2" t="n">
        <v>-19.1876863</v>
      </c>
      <c r="C794" s="2" t="n">
        <v>0.338</v>
      </c>
      <c r="D794" s="3" t="n">
        <f aca="false">E794/C794</f>
        <v>0.825851952662722</v>
      </c>
      <c r="E794" s="4" t="n">
        <v>0.27913796</v>
      </c>
    </row>
    <row r="795" customFormat="false" ht="12.8" hidden="false" customHeight="false" outlineLevel="0" collapsed="false">
      <c r="A795" s="1" t="n">
        <v>6</v>
      </c>
      <c r="B795" s="2" t="n">
        <v>-18.7216932</v>
      </c>
      <c r="C795" s="2" t="n">
        <v>0.308</v>
      </c>
      <c r="D795" s="3" t="n">
        <f aca="false">E795/C795</f>
        <v>0.819296915584416</v>
      </c>
      <c r="E795" s="4" t="n">
        <v>0.25234345</v>
      </c>
    </row>
    <row r="796" customFormat="false" ht="12.8" hidden="false" customHeight="false" outlineLevel="0" collapsed="false">
      <c r="A796" s="1" t="n">
        <v>6</v>
      </c>
      <c r="B796" s="2" t="n">
        <v>-18.2226618</v>
      </c>
      <c r="C796" s="2" t="n">
        <v>0.26</v>
      </c>
      <c r="D796" s="3" t="n">
        <f aca="false">E796/C796</f>
        <v>0.808397961538462</v>
      </c>
      <c r="E796" s="4" t="n">
        <v>0.21018347</v>
      </c>
    </row>
    <row r="797" customFormat="false" ht="12.8" hidden="false" customHeight="false" outlineLevel="0" collapsed="false">
      <c r="A797" s="1" t="n">
        <v>6</v>
      </c>
      <c r="B797" s="2" t="n">
        <v>-17.7178086</v>
      </c>
      <c r="C797" s="2" t="n">
        <v>0.306</v>
      </c>
      <c r="D797" s="3" t="n">
        <f aca="false">E797/C797</f>
        <v>0.821441405228758</v>
      </c>
      <c r="E797" s="4" t="n">
        <v>0.25136107</v>
      </c>
    </row>
    <row r="798" customFormat="false" ht="12.8" hidden="false" customHeight="false" outlineLevel="0" collapsed="false">
      <c r="A798" s="1" t="n">
        <v>6</v>
      </c>
      <c r="B798" s="2" t="n">
        <v>-17.2127982</v>
      </c>
      <c r="C798" s="2" t="n">
        <v>0.231</v>
      </c>
      <c r="D798" s="3" t="n">
        <f aca="false">E798/C798</f>
        <v>0.803795974025974</v>
      </c>
      <c r="E798" s="4" t="n">
        <v>0.18567687</v>
      </c>
    </row>
    <row r="799" customFormat="false" ht="12.8" hidden="false" customHeight="false" outlineLevel="0" collapsed="false">
      <c r="A799" s="1" t="n">
        <v>6</v>
      </c>
      <c r="B799" s="2" t="n">
        <v>-16.7438453</v>
      </c>
      <c r="C799" s="2" t="n">
        <v>0.269</v>
      </c>
      <c r="D799" s="3" t="n">
        <f aca="false">E799/C799</f>
        <v>0.817506654275093</v>
      </c>
      <c r="E799" s="4" t="n">
        <v>0.21990929</v>
      </c>
    </row>
    <row r="800" customFormat="false" ht="12.8" hidden="false" customHeight="false" outlineLevel="0" collapsed="false">
      <c r="A800" s="1" t="n">
        <v>6</v>
      </c>
      <c r="B800" s="2" t="n">
        <v>-16.4559888</v>
      </c>
      <c r="C800" s="2" t="n">
        <v>0.211</v>
      </c>
      <c r="D800" s="3" t="n">
        <f aca="false">E800/C800</f>
        <v>0.807181563981043</v>
      </c>
      <c r="E800" s="4" t="n">
        <v>0.17031531</v>
      </c>
    </row>
    <row r="801" customFormat="false" ht="12.8" hidden="false" customHeight="false" outlineLevel="0" collapsed="false">
      <c r="A801" s="1" t="n">
        <v>6</v>
      </c>
      <c r="B801" s="2" t="n">
        <v>-16.1737079</v>
      </c>
      <c r="C801" s="2" t="n">
        <v>0.221</v>
      </c>
      <c r="D801" s="3" t="n">
        <f aca="false">E801/C801</f>
        <v>0.813797511312217</v>
      </c>
      <c r="E801" s="4" t="n">
        <v>0.17984925</v>
      </c>
    </row>
    <row r="802" customFormat="false" ht="12.8" hidden="false" customHeight="false" outlineLevel="0" collapsed="false">
      <c r="A802" s="1" t="n">
        <v>6</v>
      </c>
      <c r="B802" s="2" t="n">
        <v>-15.8987444</v>
      </c>
      <c r="C802" s="2" t="n">
        <v>0.181</v>
      </c>
      <c r="D802" s="3" t="n">
        <f aca="false">E802/C802</f>
        <v>0.807915745856354</v>
      </c>
      <c r="E802" s="4" t="n">
        <v>0.14623275</v>
      </c>
    </row>
    <row r="803" customFormat="false" ht="12.8" hidden="false" customHeight="false" outlineLevel="0" collapsed="false">
      <c r="A803" s="1" t="n">
        <v>6</v>
      </c>
      <c r="B803" s="2" t="n">
        <v>-15.6343806</v>
      </c>
      <c r="C803" s="2" t="n">
        <v>0.178</v>
      </c>
      <c r="D803" s="3" t="n">
        <f aca="false">E803/C803</f>
        <v>0.811023539325843</v>
      </c>
      <c r="E803" s="4" t="n">
        <v>0.14436219</v>
      </c>
    </row>
    <row r="804" customFormat="false" ht="12.8" hidden="false" customHeight="false" outlineLevel="0" collapsed="false">
      <c r="A804" s="1" t="n">
        <v>6</v>
      </c>
      <c r="B804" s="2" t="n">
        <v>-15.3544973</v>
      </c>
      <c r="C804" s="2" t="n">
        <v>0.236</v>
      </c>
      <c r="D804" s="3" t="n">
        <f aca="false">E804/C804</f>
        <v>0.829709830508475</v>
      </c>
      <c r="E804" s="4" t="n">
        <v>0.19581152</v>
      </c>
    </row>
    <row r="805" customFormat="false" ht="12.8" hidden="false" customHeight="false" outlineLevel="0" collapsed="false">
      <c r="A805" s="1" t="n">
        <v>6</v>
      </c>
      <c r="B805" s="2" t="n">
        <v>-15.0800571</v>
      </c>
      <c r="C805" s="2" t="n">
        <v>0.218</v>
      </c>
      <c r="D805" s="3" t="n">
        <f aca="false">E805/C805</f>
        <v>0.829150825688073</v>
      </c>
      <c r="E805" s="4" t="n">
        <v>0.18075488</v>
      </c>
    </row>
    <row r="806" customFormat="false" ht="12.8" hidden="false" customHeight="false" outlineLevel="0" collapsed="false">
      <c r="A806" s="1" t="n">
        <v>6</v>
      </c>
      <c r="B806" s="2" t="n">
        <v>-14.7911248</v>
      </c>
      <c r="C806" s="2" t="n">
        <v>0.27</v>
      </c>
      <c r="D806" s="3" t="n">
        <f aca="false">E806/C806</f>
        <v>0.846774518518518</v>
      </c>
      <c r="E806" s="4" t="n">
        <v>0.22862912</v>
      </c>
    </row>
    <row r="807" customFormat="false" ht="12.8" hidden="false" customHeight="false" outlineLevel="0" collapsed="false">
      <c r="A807" s="1" t="n">
        <v>6</v>
      </c>
      <c r="B807" s="2" t="n">
        <v>-14.4799625</v>
      </c>
      <c r="C807" s="2" t="n">
        <v>0.27</v>
      </c>
      <c r="D807" s="3" t="n">
        <f aca="false">E807/C807</f>
        <v>0.851447074074074</v>
      </c>
      <c r="E807" s="4" t="n">
        <v>0.22989071</v>
      </c>
    </row>
    <row r="808" customFormat="false" ht="12.8" hidden="false" customHeight="false" outlineLevel="0" collapsed="false">
      <c r="A808" s="1" t="n">
        <v>6</v>
      </c>
      <c r="B808" s="2" t="n">
        <v>-14.1784323</v>
      </c>
      <c r="C808" s="2" t="n">
        <v>0.227</v>
      </c>
      <c r="D808" s="3" t="n">
        <f aca="false">E808/C808</f>
        <v>0.844682775330396</v>
      </c>
      <c r="E808" s="4" t="n">
        <v>0.19174299</v>
      </c>
    </row>
    <row r="809" customFormat="false" ht="12.8" hidden="false" customHeight="false" outlineLevel="0" collapsed="false">
      <c r="A809" s="1" t="n">
        <v>6</v>
      </c>
      <c r="B809" s="2" t="n">
        <v>-14.1009491</v>
      </c>
      <c r="C809" s="2" t="n">
        <v>0.246</v>
      </c>
      <c r="D809" s="3" t="n">
        <f aca="false">E809/C809</f>
        <v>0.849395243902439</v>
      </c>
      <c r="E809" s="4" t="n">
        <v>0.20895123</v>
      </c>
    </row>
    <row r="810" customFormat="false" ht="12.8" hidden="false" customHeight="false" outlineLevel="0" collapsed="false">
      <c r="A810" s="1" t="n">
        <v>6</v>
      </c>
      <c r="B810" s="2" t="n">
        <v>-13.7405478</v>
      </c>
      <c r="C810" s="2" t="n">
        <v>0.267</v>
      </c>
      <c r="D810" s="3" t="n">
        <f aca="false">E810/C810</f>
        <v>0.860357265917603</v>
      </c>
      <c r="E810" s="4" t="n">
        <v>0.22971539</v>
      </c>
    </row>
    <row r="811" customFormat="false" ht="12.8" hidden="false" customHeight="false" outlineLevel="0" collapsed="false">
      <c r="A811" s="1" t="n">
        <v>6</v>
      </c>
      <c r="B811" s="2" t="n">
        <v>-13.4127944</v>
      </c>
      <c r="C811" s="2" t="n">
        <v>0.245</v>
      </c>
      <c r="D811" s="3" t="n">
        <f aca="false">E811/C811</f>
        <v>0.85945412244898</v>
      </c>
      <c r="E811" s="4" t="n">
        <v>0.21056626</v>
      </c>
    </row>
    <row r="812" customFormat="false" ht="12.8" hidden="false" customHeight="false" outlineLevel="0" collapsed="false">
      <c r="A812" s="1" t="n">
        <v>6</v>
      </c>
      <c r="B812" s="2" t="n">
        <v>-13.0840607</v>
      </c>
      <c r="C812" s="2" t="n">
        <v>0.272</v>
      </c>
      <c r="D812" s="3" t="n">
        <f aca="false">E812/C812</f>
        <v>0.871577794117647</v>
      </c>
      <c r="E812" s="4" t="n">
        <v>0.23706916</v>
      </c>
    </row>
    <row r="813" customFormat="false" ht="12.8" hidden="false" customHeight="false" outlineLevel="0" collapsed="false">
      <c r="A813" s="1" t="n">
        <v>6</v>
      </c>
      <c r="B813" s="2" t="n">
        <v>-12.7905905</v>
      </c>
      <c r="C813" s="2" t="n">
        <v>0.209</v>
      </c>
      <c r="D813" s="3" t="n">
        <f aca="false">E813/C813</f>
        <v>0.859204976076555</v>
      </c>
      <c r="E813" s="4" t="n">
        <v>0.17957384</v>
      </c>
    </row>
    <row r="814" customFormat="false" ht="12.8" hidden="false" customHeight="false" outlineLevel="0" collapsed="false">
      <c r="A814" s="1" t="n">
        <v>6</v>
      </c>
      <c r="B814" s="2" t="n">
        <v>-12.3289506</v>
      </c>
      <c r="C814" s="2" t="n">
        <v>0.247</v>
      </c>
      <c r="D814" s="3" t="n">
        <f aca="false">E814/C814</f>
        <v>0.87619036437247</v>
      </c>
      <c r="E814" s="4" t="n">
        <v>0.21641902</v>
      </c>
    </row>
    <row r="815" customFormat="false" ht="12.8" hidden="false" customHeight="false" outlineLevel="0" collapsed="false">
      <c r="A815" s="1" t="n">
        <v>6</v>
      </c>
      <c r="B815" s="2" t="n">
        <v>-12.0214137</v>
      </c>
      <c r="C815" s="2" t="n">
        <v>0.165</v>
      </c>
      <c r="D815" s="3" t="n">
        <f aca="false">E815/C815</f>
        <v>0.857199878787879</v>
      </c>
      <c r="E815" s="4" t="n">
        <v>0.14143798</v>
      </c>
    </row>
    <row r="816" customFormat="false" ht="12.8" hidden="false" customHeight="false" outlineLevel="0" collapsed="false">
      <c r="A816" s="1" t="n">
        <v>6</v>
      </c>
      <c r="B816" s="2" t="n">
        <v>-11.6148469</v>
      </c>
      <c r="C816" s="2" t="n">
        <v>0.309</v>
      </c>
      <c r="D816" s="3" t="n">
        <f aca="false">E816/C816</f>
        <v>0.887772006472492</v>
      </c>
      <c r="E816" s="4" t="n">
        <v>0.27432155</v>
      </c>
    </row>
    <row r="817" customFormat="false" ht="12.8" hidden="false" customHeight="false" outlineLevel="0" collapsed="false">
      <c r="A817" s="1" t="n">
        <v>6</v>
      </c>
      <c r="B817" s="2" t="n">
        <v>-11.2934005</v>
      </c>
      <c r="C817" s="2" t="n">
        <v>0.275</v>
      </c>
      <c r="D817" s="3" t="n">
        <f aca="false">E817/C817</f>
        <v>0.872185745454545</v>
      </c>
      <c r="E817" s="4" t="n">
        <v>0.23985108</v>
      </c>
    </row>
    <row r="818" customFormat="false" ht="12.8" hidden="false" customHeight="false" outlineLevel="0" collapsed="false">
      <c r="A818" s="1" t="n">
        <v>6</v>
      </c>
      <c r="B818" s="2" t="n">
        <v>-10.937981</v>
      </c>
      <c r="C818" s="2" t="n">
        <v>0.299</v>
      </c>
      <c r="D818" s="3" t="n">
        <f aca="false">E818/C818</f>
        <v>0.871644882943144</v>
      </c>
      <c r="E818" s="4" t="n">
        <v>0.26062182</v>
      </c>
    </row>
    <row r="819" customFormat="false" ht="12.8" hidden="false" customHeight="false" outlineLevel="0" collapsed="false">
      <c r="A819" s="1" t="n">
        <v>6</v>
      </c>
      <c r="B819" s="2" t="n">
        <v>-10.6244427</v>
      </c>
      <c r="C819" s="2" t="n">
        <v>0.231</v>
      </c>
      <c r="D819" s="3" t="n">
        <f aca="false">E819/C819</f>
        <v>0.847518701298701</v>
      </c>
      <c r="E819" s="4" t="n">
        <v>0.19577682</v>
      </c>
    </row>
    <row r="820" customFormat="false" ht="12.8" hidden="false" customHeight="false" outlineLevel="0" collapsed="false">
      <c r="A820" s="1" t="n">
        <v>6</v>
      </c>
      <c r="B820" s="2" t="n">
        <v>-10.3012201</v>
      </c>
      <c r="C820" s="2" t="n">
        <v>0.234</v>
      </c>
      <c r="D820" s="3" t="n">
        <f aca="false">E820/C820</f>
        <v>0.841996752136752</v>
      </c>
      <c r="E820" s="4" t="n">
        <v>0.19702724</v>
      </c>
    </row>
    <row r="821" customFormat="false" ht="12.8" hidden="false" customHeight="false" outlineLevel="0" collapsed="false">
      <c r="A821" s="1" t="n">
        <v>6</v>
      </c>
      <c r="B821" s="2" t="n">
        <v>-9.9989549</v>
      </c>
      <c r="C821" s="2" t="n">
        <v>0.23</v>
      </c>
      <c r="D821" s="3" t="n">
        <f aca="false">E821/C821</f>
        <v>0.83512147826087</v>
      </c>
      <c r="E821" s="4" t="n">
        <v>0.19207794</v>
      </c>
    </row>
    <row r="822" customFormat="false" ht="12.8" hidden="false" customHeight="false" outlineLevel="0" collapsed="false">
      <c r="A822" s="1" t="n">
        <v>6</v>
      </c>
      <c r="B822" s="2" t="n">
        <v>-9.6809275</v>
      </c>
      <c r="C822" s="2" t="n">
        <v>0.263</v>
      </c>
      <c r="D822" s="3" t="n">
        <f aca="false">E822/C822</f>
        <v>0.837417870722433</v>
      </c>
      <c r="E822" s="4" t="n">
        <v>0.2202409</v>
      </c>
    </row>
    <row r="823" customFormat="false" ht="12.8" hidden="false" customHeight="false" outlineLevel="0" collapsed="false">
      <c r="A823" s="1" t="n">
        <v>6</v>
      </c>
      <c r="B823" s="2" t="n">
        <v>-9.3565265</v>
      </c>
      <c r="C823" s="2" t="n">
        <v>0.237</v>
      </c>
      <c r="D823" s="3" t="n">
        <f aca="false">E823/C823</f>
        <v>0.824410759493671</v>
      </c>
      <c r="E823" s="4" t="n">
        <v>0.19538535</v>
      </c>
    </row>
    <row r="824" customFormat="false" ht="12.8" hidden="false" customHeight="false" outlineLevel="0" collapsed="false">
      <c r="A824" s="1" t="n">
        <v>6</v>
      </c>
      <c r="B824" s="2" t="n">
        <v>-8.9860122</v>
      </c>
      <c r="C824" s="2" t="n">
        <v>0.193</v>
      </c>
      <c r="D824" s="3" t="n">
        <f aca="false">E824/C824</f>
        <v>0.80644829015544</v>
      </c>
      <c r="E824" s="4" t="n">
        <v>0.15564452</v>
      </c>
    </row>
    <row r="825" customFormat="false" ht="12.8" hidden="false" customHeight="false" outlineLevel="0" collapsed="false">
      <c r="A825" s="1" t="n">
        <v>6</v>
      </c>
      <c r="B825" s="2" t="n">
        <v>-8.6271594</v>
      </c>
      <c r="C825" s="2" t="n">
        <v>0.218</v>
      </c>
      <c r="D825" s="3" t="n">
        <f aca="false">E825/C825</f>
        <v>0.805832110091743</v>
      </c>
      <c r="E825" s="4" t="n">
        <v>0.1756714</v>
      </c>
    </row>
    <row r="826" customFormat="false" ht="12.8" hidden="false" customHeight="false" outlineLevel="0" collapsed="false">
      <c r="A826" s="1" t="n">
        <v>6</v>
      </c>
      <c r="B826" s="2" t="n">
        <v>-8.329936</v>
      </c>
      <c r="C826" s="2" t="n">
        <v>0.213</v>
      </c>
      <c r="D826" s="3" t="n">
        <f aca="false">E826/C826</f>
        <v>0.798865399061033</v>
      </c>
      <c r="E826" s="4" t="n">
        <v>0.17015833</v>
      </c>
    </row>
    <row r="827" customFormat="false" ht="12.8" hidden="false" customHeight="false" outlineLevel="0" collapsed="false">
      <c r="A827" s="1" t="n">
        <v>6</v>
      </c>
      <c r="B827" s="2" t="n">
        <v>-8.0605827</v>
      </c>
      <c r="C827" s="2" t="n">
        <v>0.15</v>
      </c>
      <c r="D827" s="3" t="n">
        <f aca="false">E827/C827</f>
        <v>0.778491533333333</v>
      </c>
      <c r="E827" s="4" t="n">
        <v>0.11677373</v>
      </c>
    </row>
    <row r="828" customFormat="false" ht="12.8" hidden="false" customHeight="false" outlineLevel="0" collapsed="false">
      <c r="A828" s="1" t="n">
        <v>6</v>
      </c>
      <c r="B828" s="2" t="n">
        <v>-7.7325042</v>
      </c>
      <c r="C828" s="2" t="n">
        <v>0.209</v>
      </c>
      <c r="D828" s="3" t="n">
        <f aca="false">E828/C828</f>
        <v>0.791120813397129</v>
      </c>
      <c r="E828" s="4" t="n">
        <v>0.16534425</v>
      </c>
    </row>
    <row r="829" customFormat="false" ht="12.8" hidden="false" customHeight="false" outlineLevel="0" collapsed="false">
      <c r="A829" s="1" t="n">
        <v>6</v>
      </c>
      <c r="B829" s="2" t="n">
        <v>-7.4236269</v>
      </c>
      <c r="C829" s="2" t="n">
        <v>0.166</v>
      </c>
      <c r="D829" s="3" t="n">
        <f aca="false">E829/C829</f>
        <v>0.780746626506024</v>
      </c>
      <c r="E829" s="4" t="n">
        <v>0.12960394</v>
      </c>
    </row>
    <row r="830" customFormat="false" ht="12.8" hidden="false" customHeight="false" outlineLevel="0" collapsed="false">
      <c r="A830" s="1" t="n">
        <v>6</v>
      </c>
      <c r="B830" s="2" t="n">
        <v>-7.1023513</v>
      </c>
      <c r="C830" s="2" t="n">
        <v>0.16</v>
      </c>
      <c r="D830" s="3" t="n">
        <f aca="false">E830/C830</f>
        <v>0.779316</v>
      </c>
      <c r="E830" s="4" t="n">
        <v>0.12469056</v>
      </c>
    </row>
    <row r="831" customFormat="false" ht="12.8" hidden="false" customHeight="false" outlineLevel="0" collapsed="false">
      <c r="A831" s="1" t="n">
        <v>6</v>
      </c>
      <c r="B831" s="2" t="n">
        <v>-6.8524685</v>
      </c>
      <c r="C831" s="2" t="n">
        <v>0.131</v>
      </c>
      <c r="D831" s="3" t="n">
        <f aca="false">E831/C831</f>
        <v>0.77245786259542</v>
      </c>
      <c r="E831" s="4" t="n">
        <v>0.10119198</v>
      </c>
    </row>
    <row r="832" customFormat="false" ht="12.8" hidden="false" customHeight="false" outlineLevel="0" collapsed="false">
      <c r="A832" s="1" t="n">
        <v>6</v>
      </c>
      <c r="B832" s="2" t="n">
        <v>-6.5918671</v>
      </c>
      <c r="C832" s="2" t="n">
        <v>0.125</v>
      </c>
      <c r="D832" s="3" t="n">
        <f aca="false">E832/C832</f>
        <v>0.77105048</v>
      </c>
      <c r="E832" s="4" t="n">
        <v>0.09638131</v>
      </c>
    </row>
    <row r="833" customFormat="false" ht="12.8" hidden="false" customHeight="false" outlineLevel="0" collapsed="false">
      <c r="A833" s="1" t="n">
        <v>6</v>
      </c>
      <c r="B833" s="2" t="n">
        <v>-6.3533805</v>
      </c>
      <c r="C833" s="2" t="n">
        <v>0.126</v>
      </c>
      <c r="D833" s="3" t="n">
        <f aca="false">E833/C833</f>
        <v>0.771284761904762</v>
      </c>
      <c r="E833" s="4" t="n">
        <v>0.09718188</v>
      </c>
    </row>
    <row r="834" customFormat="false" ht="12.8" hidden="false" customHeight="false" outlineLevel="0" collapsed="false">
      <c r="A834" s="1" t="n">
        <v>6</v>
      </c>
      <c r="B834" s="2" t="n">
        <v>-6.1291595</v>
      </c>
      <c r="C834" s="2" t="n">
        <v>0.109</v>
      </c>
      <c r="D834" s="3" t="n">
        <f aca="false">E834/C834</f>
        <v>0.767316422018349</v>
      </c>
      <c r="E834" s="4" t="n">
        <v>0.08363749</v>
      </c>
    </row>
    <row r="835" customFormat="false" ht="12.8" hidden="false" customHeight="false" outlineLevel="0" collapsed="false">
      <c r="A835" s="1" t="n">
        <v>6</v>
      </c>
      <c r="B835" s="2" t="n">
        <v>-5.8610368</v>
      </c>
      <c r="C835" s="2" t="n">
        <v>0.085</v>
      </c>
      <c r="D835" s="3" t="n">
        <f aca="false">E835/C835</f>
        <v>0.761766117647059</v>
      </c>
      <c r="E835" s="4" t="n">
        <v>0.06475012</v>
      </c>
    </row>
    <row r="836" customFormat="false" ht="12.8" hidden="false" customHeight="false" outlineLevel="0" collapsed="false">
      <c r="A836" s="1" t="n">
        <v>6</v>
      </c>
      <c r="B836" s="2" t="n">
        <v>-5.5809145</v>
      </c>
      <c r="C836" s="2" t="n">
        <v>0.076</v>
      </c>
      <c r="D836" s="3" t="n">
        <f aca="false">E836/C836</f>
        <v>0.759700263157895</v>
      </c>
      <c r="E836" s="4" t="n">
        <v>0.05773722</v>
      </c>
    </row>
    <row r="837" customFormat="false" ht="12.8" hidden="false" customHeight="false" outlineLevel="0" collapsed="false">
      <c r="A837" s="1" t="n">
        <v>6</v>
      </c>
      <c r="B837" s="2" t="n">
        <v>-5.3179005</v>
      </c>
      <c r="C837" s="2" t="n">
        <v>0.129</v>
      </c>
      <c r="D837" s="3" t="n">
        <f aca="false">E837/C837</f>
        <v>0.771988294573643</v>
      </c>
      <c r="E837" s="4" t="n">
        <v>0.09958649</v>
      </c>
    </row>
    <row r="838" customFormat="false" ht="12.8" hidden="false" customHeight="false" outlineLevel="0" collapsed="false">
      <c r="A838" s="1" t="n">
        <v>6</v>
      </c>
      <c r="B838" s="2" t="n">
        <v>-5.06279</v>
      </c>
      <c r="C838" s="2" t="n">
        <v>0.086</v>
      </c>
      <c r="D838" s="3" t="n">
        <f aca="false">E838/C838</f>
        <v>0.761996162790698</v>
      </c>
      <c r="E838" s="4" t="n">
        <v>0.06553167</v>
      </c>
    </row>
    <row r="839" customFormat="false" ht="12.8" hidden="false" customHeight="false" outlineLevel="0" collapsed="false">
      <c r="A839" s="1" t="n">
        <v>6</v>
      </c>
      <c r="B839" s="2" t="n">
        <v>-4.7562951</v>
      </c>
      <c r="C839" s="2" t="n">
        <v>0.101</v>
      </c>
      <c r="D839" s="3" t="n">
        <f aca="false">E839/C839</f>
        <v>0.765459603960396</v>
      </c>
      <c r="E839" s="4" t="n">
        <v>0.07731142</v>
      </c>
    </row>
    <row r="840" customFormat="false" ht="12.8" hidden="false" customHeight="false" outlineLevel="0" collapsed="false">
      <c r="A840" s="1" t="n">
        <v>6</v>
      </c>
      <c r="B840" s="2" t="n">
        <v>-4.5445674</v>
      </c>
      <c r="C840" s="2" t="n">
        <v>0.071</v>
      </c>
      <c r="D840" s="3" t="n">
        <f aca="false">E840/C840</f>
        <v>0.758556056338028</v>
      </c>
      <c r="E840" s="4" t="n">
        <v>0.05385748</v>
      </c>
    </row>
    <row r="841" customFormat="false" ht="12.8" hidden="false" customHeight="false" outlineLevel="0" collapsed="false">
      <c r="A841" s="1" t="n">
        <v>6</v>
      </c>
      <c r="B841" s="2" t="n">
        <v>-4.3383939</v>
      </c>
      <c r="C841" s="2" t="n">
        <v>0.051</v>
      </c>
      <c r="D841" s="3" t="n">
        <f aca="false">E841/C841</f>
        <v>0.754004705882353</v>
      </c>
      <c r="E841" s="4" t="n">
        <v>0.03845424</v>
      </c>
    </row>
    <row r="842" customFormat="false" ht="12.8" hidden="false" customHeight="false" outlineLevel="0" collapsed="false">
      <c r="A842" s="1" t="n">
        <v>6</v>
      </c>
      <c r="B842" s="2" t="n">
        <v>-4.1250426</v>
      </c>
      <c r="C842" s="2" t="n">
        <v>0.062</v>
      </c>
      <c r="D842" s="3" t="n">
        <f aca="false">E842/C842</f>
        <v>0.756503064516129</v>
      </c>
      <c r="E842" s="4" t="n">
        <v>0.04690319</v>
      </c>
    </row>
    <row r="843" customFormat="false" ht="12.8" hidden="false" customHeight="false" outlineLevel="0" collapsed="false">
      <c r="A843" s="1" t="n">
        <v>6</v>
      </c>
      <c r="B843" s="2" t="n">
        <v>-3.9468738</v>
      </c>
      <c r="C843" s="2" t="n">
        <v>0.057</v>
      </c>
      <c r="D843" s="3" t="n">
        <f aca="false">E843/C843</f>
        <v>0.755365964912281</v>
      </c>
      <c r="E843" s="4" t="n">
        <v>0.04305586</v>
      </c>
    </row>
    <row r="844" customFormat="false" ht="12.8" hidden="false" customHeight="false" outlineLevel="0" collapsed="false">
      <c r="A844" s="1" t="n">
        <v>6</v>
      </c>
      <c r="B844" s="2" t="n">
        <v>-3.748248</v>
      </c>
      <c r="C844" s="2" t="n">
        <v>0.053</v>
      </c>
      <c r="D844" s="3" t="n">
        <f aca="false">E844/C844</f>
        <v>0.754458113207547</v>
      </c>
      <c r="E844" s="4" t="n">
        <v>0.03998628</v>
      </c>
    </row>
    <row r="845" customFormat="false" ht="12.8" hidden="false" customHeight="false" outlineLevel="0" collapsed="false">
      <c r="A845" s="1" t="n">
        <v>6</v>
      </c>
      <c r="B845" s="2" t="n">
        <v>-3.555696</v>
      </c>
      <c r="C845" s="2" t="n">
        <v>0.047</v>
      </c>
      <c r="D845" s="3" t="n">
        <f aca="false">E845/C845</f>
        <v>0.753099361702128</v>
      </c>
      <c r="E845" s="4" t="n">
        <v>0.03539567</v>
      </c>
    </row>
    <row r="846" customFormat="false" ht="12.8" hidden="false" customHeight="false" outlineLevel="0" collapsed="false">
      <c r="A846" s="1" t="n">
        <v>6</v>
      </c>
      <c r="B846" s="2" t="n">
        <v>-3.4133018</v>
      </c>
      <c r="C846" s="2" t="n">
        <v>0.054</v>
      </c>
      <c r="D846" s="3" t="n">
        <f aca="false">E846/C846</f>
        <v>0.754684814814815</v>
      </c>
      <c r="E846" s="4" t="n">
        <v>0.04075298</v>
      </c>
    </row>
    <row r="847" customFormat="false" ht="12.8" hidden="false" customHeight="false" outlineLevel="0" collapsed="false">
      <c r="A847" s="1" t="n">
        <v>6</v>
      </c>
      <c r="B847" s="2" t="n">
        <v>-3.2433516</v>
      </c>
      <c r="C847" s="2" t="n">
        <v>0.034</v>
      </c>
      <c r="D847" s="3" t="n">
        <f aca="false">E847/C847</f>
        <v>0.750167352941176</v>
      </c>
      <c r="E847" s="4" t="n">
        <v>0.02550569</v>
      </c>
    </row>
    <row r="848" customFormat="false" ht="12.8" hidden="false" customHeight="false" outlineLevel="0" collapsed="false">
      <c r="A848" s="1" t="n">
        <v>6</v>
      </c>
      <c r="B848" s="2" t="n">
        <v>-3.0759591</v>
      </c>
      <c r="C848" s="2" t="n">
        <v>0.025</v>
      </c>
      <c r="D848" s="3" t="n">
        <f aca="false">E848/C848</f>
        <v>0.7481472</v>
      </c>
      <c r="E848" s="4" t="n">
        <v>0.01870368</v>
      </c>
    </row>
    <row r="849" customFormat="false" ht="12.8" hidden="false" customHeight="false" outlineLevel="0" collapsed="false">
      <c r="A849" s="1" t="n">
        <v>6</v>
      </c>
      <c r="B849" s="2" t="n">
        <v>-2.8780645</v>
      </c>
      <c r="C849" s="2" t="n">
        <v>0.02</v>
      </c>
      <c r="D849" s="3" t="n">
        <f aca="false">E849/C849</f>
        <v>0.7470285</v>
      </c>
      <c r="E849" s="4" t="n">
        <v>0.01494057</v>
      </c>
    </row>
    <row r="850" customFormat="false" ht="12.8" hidden="false" customHeight="false" outlineLevel="0" collapsed="false">
      <c r="A850" s="1" t="n">
        <v>6</v>
      </c>
      <c r="B850" s="2" t="n">
        <v>-2.6887414</v>
      </c>
      <c r="C850" s="2" t="n">
        <v>0.027</v>
      </c>
      <c r="D850" s="3" t="n">
        <f aca="false">E850/C850</f>
        <v>0.748595555555556</v>
      </c>
      <c r="E850" s="4" t="n">
        <v>0.02021208</v>
      </c>
    </row>
    <row r="851" customFormat="false" ht="12.8" hidden="false" customHeight="false" outlineLevel="0" collapsed="false">
      <c r="A851" s="1" t="n">
        <v>6</v>
      </c>
      <c r="B851" s="2" t="n">
        <v>-2.5128375</v>
      </c>
      <c r="C851" s="2" t="n">
        <v>0.027</v>
      </c>
      <c r="D851" s="3" t="n">
        <f aca="false">E851/C851</f>
        <v>0.748595555555556</v>
      </c>
      <c r="E851" s="4" t="n">
        <v>0.02021208</v>
      </c>
    </row>
    <row r="852" customFormat="false" ht="12.8" hidden="false" customHeight="false" outlineLevel="0" collapsed="false">
      <c r="A852" s="1" t="n">
        <v>6</v>
      </c>
      <c r="B852" s="2" t="n">
        <v>-2.3617014</v>
      </c>
      <c r="C852" s="2" t="n">
        <v>0.025</v>
      </c>
      <c r="D852" s="3" t="n">
        <f aca="false">E852/C852</f>
        <v>0.7481472</v>
      </c>
      <c r="E852" s="4" t="n">
        <v>0.01870368</v>
      </c>
    </row>
    <row r="853" customFormat="false" ht="12.8" hidden="false" customHeight="false" outlineLevel="0" collapsed="false">
      <c r="A853" s="1" t="n">
        <v>6</v>
      </c>
      <c r="B853" s="2" t="n">
        <v>-2.1641054</v>
      </c>
      <c r="C853" s="2" t="n">
        <v>0.02</v>
      </c>
      <c r="D853" s="3" t="n">
        <f aca="false">E853/C853</f>
        <v>0.7470285</v>
      </c>
      <c r="E853" s="4" t="n">
        <v>0.01494057</v>
      </c>
    </row>
    <row r="854" customFormat="false" ht="12.8" hidden="false" customHeight="false" outlineLevel="0" collapsed="false">
      <c r="A854" s="1" t="n">
        <v>6</v>
      </c>
      <c r="B854" s="2" t="n">
        <v>-2.0012653</v>
      </c>
      <c r="C854" s="2" t="n">
        <v>0.021</v>
      </c>
      <c r="D854" s="3" t="n">
        <f aca="false">E854/C854</f>
        <v>0.747251904761905</v>
      </c>
      <c r="E854" s="4" t="n">
        <v>0.01569229</v>
      </c>
    </row>
    <row r="855" customFormat="false" ht="12.8" hidden="false" customHeight="false" outlineLevel="0" collapsed="false">
      <c r="A855" s="1" t="n">
        <v>6</v>
      </c>
      <c r="B855" s="2" t="n">
        <v>-1.8615732</v>
      </c>
      <c r="C855" s="2" t="n">
        <v>0.024</v>
      </c>
      <c r="D855" s="3" t="n">
        <f aca="false">E855/C855</f>
        <v>0.747923333333333</v>
      </c>
      <c r="E855" s="4" t="n">
        <v>0.01795016</v>
      </c>
    </row>
    <row r="856" customFormat="false" ht="12.8" hidden="false" customHeight="false" outlineLevel="0" collapsed="false">
      <c r="A856" s="1" t="n">
        <v>6</v>
      </c>
      <c r="B856" s="2" t="n">
        <v>-1.6956823</v>
      </c>
      <c r="C856" s="2" t="n">
        <v>0.03</v>
      </c>
      <c r="D856" s="3" t="n">
        <f aca="false">E856/C856</f>
        <v>0.749268666666667</v>
      </c>
      <c r="E856" s="4" t="n">
        <v>0.02247806</v>
      </c>
    </row>
    <row r="857" customFormat="false" ht="12.8" hidden="false" customHeight="false" outlineLevel="0" collapsed="false">
      <c r="A857" s="1" t="n">
        <v>6</v>
      </c>
      <c r="B857" s="2" t="n">
        <v>-1.5368949</v>
      </c>
      <c r="C857" s="2" t="n">
        <v>0.028</v>
      </c>
      <c r="D857" s="3" t="n">
        <f aca="false">E857/C857</f>
        <v>0.74882</v>
      </c>
      <c r="E857" s="4" t="n">
        <v>0.02096696</v>
      </c>
    </row>
    <row r="858" customFormat="false" ht="12.8" hidden="false" customHeight="false" outlineLevel="0" collapsed="false">
      <c r="A858" s="1" t="n">
        <v>6</v>
      </c>
      <c r="B858" s="2" t="n">
        <v>-1.3969218</v>
      </c>
      <c r="C858" s="2" t="n">
        <v>0.027</v>
      </c>
      <c r="D858" s="3" t="n">
        <f aca="false">E858/C858</f>
        <v>0.748595555555556</v>
      </c>
      <c r="E858" s="4" t="n">
        <v>0.02021208</v>
      </c>
    </row>
    <row r="859" customFormat="false" ht="12.8" hidden="false" customHeight="false" outlineLevel="0" collapsed="false">
      <c r="A859" s="1" t="n">
        <v>6</v>
      </c>
      <c r="B859" s="2" t="n">
        <v>-1.1938303</v>
      </c>
      <c r="C859" s="2" t="n">
        <v>0.03</v>
      </c>
      <c r="D859" s="3" t="n">
        <f aca="false">E859/C859</f>
        <v>0.749268666666667</v>
      </c>
      <c r="E859" s="4" t="n">
        <v>0.02247806</v>
      </c>
    </row>
    <row r="860" customFormat="false" ht="12.8" hidden="false" customHeight="false" outlineLevel="0" collapsed="false">
      <c r="A860" s="1" t="n">
        <v>6</v>
      </c>
      <c r="B860" s="2" t="n">
        <v>-1.0395486</v>
      </c>
      <c r="C860" s="2" t="n">
        <v>0.026</v>
      </c>
      <c r="D860" s="3" t="n">
        <f aca="false">E860/C860</f>
        <v>0.748371538461538</v>
      </c>
      <c r="E860" s="4" t="n">
        <v>0.01945766</v>
      </c>
    </row>
    <row r="861" customFormat="false" ht="12.8" hidden="false" customHeight="false" outlineLevel="0" collapsed="false">
      <c r="A861" s="1" t="n">
        <v>6</v>
      </c>
      <c r="B861" s="2" t="n">
        <v>-0.860233</v>
      </c>
      <c r="C861" s="2" t="n">
        <v>0.023</v>
      </c>
      <c r="D861" s="3" t="n">
        <f aca="false">E861/C861</f>
        <v>0.747699565217391</v>
      </c>
      <c r="E861" s="4" t="n">
        <v>0.01719709</v>
      </c>
    </row>
    <row r="862" customFormat="false" ht="12.8" hidden="false" customHeight="false" outlineLevel="0" collapsed="false">
      <c r="A862" s="1" t="n">
        <v>6</v>
      </c>
      <c r="B862" s="2" t="n">
        <v>-0.7231625</v>
      </c>
      <c r="C862" s="2" t="n">
        <v>0.038</v>
      </c>
      <c r="D862" s="3" t="n">
        <f aca="false">E862/C862</f>
        <v>0.751067894736842</v>
      </c>
      <c r="E862" s="4" t="n">
        <v>0.02854058</v>
      </c>
    </row>
    <row r="863" customFormat="false" ht="12.8" hidden="false" customHeight="false" outlineLevel="0" collapsed="false">
      <c r="A863" s="1" t="n">
        <v>6</v>
      </c>
      <c r="B863" s="2" t="n">
        <v>-0.451819</v>
      </c>
      <c r="C863" s="2" t="n">
        <v>0.032</v>
      </c>
      <c r="D863" s="3" t="n">
        <f aca="false">E863/C863</f>
        <v>0.7497178125</v>
      </c>
      <c r="E863" s="4" t="n">
        <v>0.02399097</v>
      </c>
    </row>
    <row r="864" customFormat="false" ht="12.8" hidden="false" customHeight="false" outlineLevel="0" collapsed="false">
      <c r="A864" s="1" t="n">
        <v>6</v>
      </c>
      <c r="B864" s="2" t="n">
        <v>-0.2289476</v>
      </c>
      <c r="C864" s="2" t="n">
        <v>0.035</v>
      </c>
      <c r="D864" s="3" t="n">
        <f aca="false">E864/C864</f>
        <v>0.750392285714286</v>
      </c>
      <c r="E864" s="4" t="n">
        <v>0.02626373</v>
      </c>
    </row>
    <row r="865" customFormat="false" ht="12.8" hidden="false" customHeight="false" outlineLevel="0" collapsed="false">
      <c r="A865" s="1" t="n">
        <v>6</v>
      </c>
      <c r="B865" s="2" t="n">
        <v>0</v>
      </c>
      <c r="C865" s="2" t="n">
        <v>0.024</v>
      </c>
      <c r="D865" s="3" t="n">
        <f aca="false">E865/C865</f>
        <v>0.747923333333333</v>
      </c>
      <c r="E865" s="4" t="n">
        <v>0.01795016</v>
      </c>
    </row>
    <row r="866" customFormat="false" ht="12.8" hidden="false" customHeight="false" outlineLevel="0" collapsed="false">
      <c r="A866" s="1" t="n">
        <v>6</v>
      </c>
      <c r="B866" s="2" t="n">
        <v>0.2847022</v>
      </c>
      <c r="C866" s="2" t="n">
        <v>0.023</v>
      </c>
      <c r="D866" s="3" t="n">
        <f aca="false">E866/C866</f>
        <v>0.747699565217391</v>
      </c>
      <c r="E866" s="4" t="n">
        <v>0.01719709</v>
      </c>
    </row>
    <row r="867" customFormat="false" ht="12.8" hidden="false" customHeight="false" outlineLevel="0" collapsed="false">
      <c r="A867" s="1" t="n">
        <v>6</v>
      </c>
      <c r="B867" s="2" t="n">
        <v>0.4563227</v>
      </c>
      <c r="C867" s="2" t="n">
        <v>0.03</v>
      </c>
      <c r="D867" s="3" t="n">
        <f aca="false">E867/C867</f>
        <v>0.749268666666667</v>
      </c>
      <c r="E867" s="4" t="n">
        <v>0.02247806</v>
      </c>
    </row>
    <row r="868" customFormat="false" ht="12.8" hidden="false" customHeight="false" outlineLevel="0" collapsed="false">
      <c r="A868" s="1" t="n">
        <v>6</v>
      </c>
      <c r="B868" s="2" t="n">
        <v>1.118971</v>
      </c>
      <c r="C868" s="2" t="n">
        <v>0.028</v>
      </c>
      <c r="D868" s="3" t="n">
        <f aca="false">E868/C868</f>
        <v>0.74882</v>
      </c>
      <c r="E868" s="4" t="n">
        <v>0.02096696</v>
      </c>
    </row>
    <row r="869" customFormat="false" ht="12.8" hidden="false" customHeight="false" outlineLevel="0" collapsed="false">
      <c r="A869" s="1" t="n">
        <v>6</v>
      </c>
      <c r="B869" s="2" t="n">
        <v>1.3762236</v>
      </c>
      <c r="C869" s="2" t="n">
        <v>0.029</v>
      </c>
      <c r="D869" s="3" t="n">
        <f aca="false">E869/C869</f>
        <v>0.749044137931034</v>
      </c>
      <c r="E869" s="4" t="n">
        <v>0.02172228</v>
      </c>
    </row>
    <row r="870" customFormat="false" ht="12.8" hidden="false" customHeight="false" outlineLevel="0" collapsed="false">
      <c r="A870" s="1" t="n">
        <v>6</v>
      </c>
      <c r="B870" s="2" t="n">
        <v>1.8120286</v>
      </c>
      <c r="C870" s="2" t="n">
        <v>0.036</v>
      </c>
      <c r="D870" s="3" t="n">
        <f aca="false">E870/C870</f>
        <v>0.7506175</v>
      </c>
      <c r="E870" s="4" t="n">
        <v>0.02702223</v>
      </c>
    </row>
    <row r="871" customFormat="false" ht="12.8" hidden="false" customHeight="false" outlineLevel="0" collapsed="false">
      <c r="A871" s="1" t="n">
        <v>6</v>
      </c>
      <c r="B871" s="2" t="n">
        <v>2.0011874</v>
      </c>
      <c r="C871" s="2" t="n">
        <v>0.038</v>
      </c>
      <c r="D871" s="3" t="n">
        <f aca="false">E871/C871</f>
        <v>0.751067894736842</v>
      </c>
      <c r="E871" s="4" t="n">
        <v>0.02854058</v>
      </c>
    </row>
    <row r="872" customFormat="false" ht="12.8" hidden="false" customHeight="false" outlineLevel="0" collapsed="false">
      <c r="A872" s="1" t="n">
        <v>6</v>
      </c>
      <c r="B872" s="2" t="n">
        <v>2.188751</v>
      </c>
      <c r="C872" s="2" t="n">
        <v>0.032</v>
      </c>
      <c r="D872" s="3" t="n">
        <f aca="false">E872/C872</f>
        <v>0.7497178125</v>
      </c>
      <c r="E872" s="4" t="n">
        <v>0.02399097</v>
      </c>
    </row>
    <row r="873" customFormat="false" ht="12.8" hidden="false" customHeight="false" outlineLevel="0" collapsed="false">
      <c r="A873" s="1" t="n">
        <v>6</v>
      </c>
      <c r="B873" s="2" t="n">
        <v>2.3748906</v>
      </c>
      <c r="C873" s="2" t="n">
        <v>0.053</v>
      </c>
      <c r="D873" s="3" t="n">
        <f aca="false">E873/C873</f>
        <v>0.754458113207547</v>
      </c>
      <c r="E873" s="4" t="n">
        <v>0.03998628</v>
      </c>
    </row>
    <row r="874" customFormat="false" ht="12.8" hidden="false" customHeight="false" outlineLevel="0" collapsed="false">
      <c r="A874" s="1" t="n">
        <v>6</v>
      </c>
      <c r="B874" s="2" t="n">
        <v>2.5908856</v>
      </c>
      <c r="C874" s="2" t="n">
        <v>0.049</v>
      </c>
      <c r="D874" s="3" t="n">
        <f aca="false">E874/C874</f>
        <v>0.753551836734694</v>
      </c>
      <c r="E874" s="4" t="n">
        <v>0.03692404</v>
      </c>
    </row>
    <row r="875" customFormat="false" ht="12.8" hidden="false" customHeight="false" outlineLevel="0" collapsed="false">
      <c r="A875" s="1" t="n">
        <v>6</v>
      </c>
      <c r="B875" s="2" t="n">
        <v>2.7951956</v>
      </c>
      <c r="C875" s="2" t="n">
        <v>0.048</v>
      </c>
      <c r="D875" s="3" t="n">
        <f aca="false">E875/C875</f>
        <v>0.753325416666667</v>
      </c>
      <c r="E875" s="4" t="n">
        <v>0.03615962</v>
      </c>
    </row>
    <row r="876" customFormat="false" ht="12.8" hidden="false" customHeight="false" outlineLevel="0" collapsed="false">
      <c r="A876" s="1" t="n">
        <v>6</v>
      </c>
      <c r="B876" s="2" t="n">
        <v>3.0717271</v>
      </c>
      <c r="C876" s="2" t="n">
        <v>0.045</v>
      </c>
      <c r="D876" s="3" t="n">
        <f aca="false">E876/C876</f>
        <v>0.752647111111111</v>
      </c>
      <c r="E876" s="4" t="n">
        <v>0.03386912</v>
      </c>
    </row>
    <row r="877" customFormat="false" ht="12.8" hidden="false" customHeight="false" outlineLevel="0" collapsed="false">
      <c r="A877" s="1" t="n">
        <v>6</v>
      </c>
      <c r="B877" s="2" t="n">
        <v>3.3260596</v>
      </c>
      <c r="C877" s="2" t="n">
        <v>0.05</v>
      </c>
      <c r="D877" s="3" t="n">
        <f aca="false">E877/C877</f>
        <v>0.7537782</v>
      </c>
      <c r="E877" s="4" t="n">
        <v>0.03768891</v>
      </c>
    </row>
    <row r="878" customFormat="false" ht="12.8" hidden="false" customHeight="false" outlineLevel="0" collapsed="false">
      <c r="A878" s="1" t="n">
        <v>6</v>
      </c>
      <c r="B878" s="2" t="n">
        <v>3.6872303</v>
      </c>
      <c r="C878" s="2" t="n">
        <v>0.048</v>
      </c>
      <c r="D878" s="3" t="n">
        <f aca="false">E878/C878</f>
        <v>0.753325416666667</v>
      </c>
      <c r="E878" s="4" t="n">
        <v>0.03615962</v>
      </c>
    </row>
    <row r="879" customFormat="false" ht="12.8" hidden="false" customHeight="false" outlineLevel="0" collapsed="false">
      <c r="A879" s="1" t="n">
        <v>6</v>
      </c>
      <c r="B879" s="2" t="n">
        <v>3.8529793</v>
      </c>
      <c r="C879" s="2" t="n">
        <v>0.057</v>
      </c>
      <c r="D879" s="3" t="n">
        <f aca="false">E879/C879</f>
        <v>0.755365964912281</v>
      </c>
      <c r="E879" s="4" t="n">
        <v>0.04305586</v>
      </c>
    </row>
    <row r="880" customFormat="false" ht="12.8" hidden="false" customHeight="false" outlineLevel="0" collapsed="false">
      <c r="A880" s="1" t="n">
        <v>6</v>
      </c>
      <c r="B880" s="2" t="n">
        <v>4.0331641</v>
      </c>
      <c r="C880" s="2" t="n">
        <v>0.069</v>
      </c>
      <c r="D880" s="3" t="n">
        <f aca="false">E880/C880</f>
        <v>0.758099130434783</v>
      </c>
      <c r="E880" s="4" t="n">
        <v>0.05230884</v>
      </c>
    </row>
    <row r="881" customFormat="false" ht="12.8" hidden="false" customHeight="false" outlineLevel="0" collapsed="false">
      <c r="A881" s="1" t="n">
        <v>6</v>
      </c>
      <c r="B881" s="2" t="n">
        <v>4.2203221</v>
      </c>
      <c r="C881" s="2" t="n">
        <v>0.071</v>
      </c>
      <c r="D881" s="3" t="n">
        <f aca="false">E881/C881</f>
        <v>0.758556056338028</v>
      </c>
      <c r="E881" s="4" t="n">
        <v>0.05385748</v>
      </c>
    </row>
    <row r="882" customFormat="false" ht="12.8" hidden="false" customHeight="false" outlineLevel="0" collapsed="false">
      <c r="A882" s="1" t="n">
        <v>6</v>
      </c>
      <c r="B882" s="2" t="n">
        <v>4.4695416</v>
      </c>
      <c r="C882" s="2" t="n">
        <v>0.061</v>
      </c>
      <c r="D882" s="3" t="n">
        <f aca="false">E882/C882</f>
        <v>0.756275409836065</v>
      </c>
      <c r="E882" s="4" t="n">
        <v>0.0461328</v>
      </c>
    </row>
    <row r="883" customFormat="false" ht="12.8" hidden="false" customHeight="false" outlineLevel="0" collapsed="false">
      <c r="A883" s="1" t="n">
        <v>6</v>
      </c>
      <c r="B883" s="2" t="n">
        <v>4.7508398</v>
      </c>
      <c r="C883" s="2" t="n">
        <v>0.091</v>
      </c>
      <c r="D883" s="3" t="n">
        <f aca="false">E883/C883</f>
        <v>0.763148021978022</v>
      </c>
      <c r="E883" s="4" t="n">
        <v>0.06944647</v>
      </c>
    </row>
    <row r="884" customFormat="false" ht="12.8" hidden="false" customHeight="false" outlineLevel="0" collapsed="false">
      <c r="A884" s="1" t="n">
        <v>6</v>
      </c>
      <c r="B884" s="2" t="n">
        <v>4.9856805</v>
      </c>
      <c r="C884" s="2" t="n">
        <v>0.109</v>
      </c>
      <c r="D884" s="3" t="n">
        <f aca="false">E884/C884</f>
        <v>0.767316422018349</v>
      </c>
      <c r="E884" s="4" t="n">
        <v>0.08363749</v>
      </c>
    </row>
    <row r="885" customFormat="false" ht="12.8" hidden="false" customHeight="false" outlineLevel="0" collapsed="false">
      <c r="A885" s="1" t="n">
        <v>6</v>
      </c>
      <c r="B885" s="2" t="n">
        <v>5.2112187</v>
      </c>
      <c r="C885" s="2" t="n">
        <v>0.163</v>
      </c>
      <c r="D885" s="3" t="n">
        <f aca="false">E885/C885</f>
        <v>0.780030797546012</v>
      </c>
      <c r="E885" s="4" t="n">
        <v>0.12714502</v>
      </c>
    </row>
    <row r="886" customFormat="false" ht="12.8" hidden="false" customHeight="false" outlineLevel="0" collapsed="false">
      <c r="A886" s="1" t="n">
        <v>6</v>
      </c>
      <c r="B886" s="2" t="n">
        <v>5.4990015</v>
      </c>
      <c r="C886" s="2" t="n">
        <v>0.1</v>
      </c>
      <c r="D886" s="3" t="n">
        <f aca="false">E886/C886</f>
        <v>0.765228</v>
      </c>
      <c r="E886" s="4" t="n">
        <v>0.0765228</v>
      </c>
    </row>
    <row r="887" customFormat="false" ht="12.8" hidden="false" customHeight="false" outlineLevel="0" collapsed="false">
      <c r="A887" s="1" t="n">
        <v>6</v>
      </c>
      <c r="B887" s="2" t="n">
        <v>5.7100443</v>
      </c>
      <c r="C887" s="2" t="n">
        <v>0.138</v>
      </c>
      <c r="D887" s="3" t="n">
        <f aca="false">E887/C887</f>
        <v>0.774104782608696</v>
      </c>
      <c r="E887" s="4" t="n">
        <v>0.10682646</v>
      </c>
    </row>
    <row r="888" customFormat="false" ht="12.8" hidden="false" customHeight="false" outlineLevel="0" collapsed="false">
      <c r="A888" s="1" t="n">
        <v>6</v>
      </c>
      <c r="B888" s="2" t="n">
        <v>5.9549376</v>
      </c>
      <c r="C888" s="2" t="n">
        <v>0.192</v>
      </c>
      <c r="D888" s="3" t="n">
        <f aca="false">E888/C888</f>
        <v>0.786993645833333</v>
      </c>
      <c r="E888" s="4" t="n">
        <v>0.15110278</v>
      </c>
    </row>
    <row r="889" customFormat="false" ht="12.8" hidden="false" customHeight="false" outlineLevel="0" collapsed="false">
      <c r="A889" s="1" t="n">
        <v>6</v>
      </c>
      <c r="B889" s="2" t="n">
        <v>6.2497646</v>
      </c>
      <c r="C889" s="2" t="n">
        <v>0.222</v>
      </c>
      <c r="D889" s="3" t="n">
        <f aca="false">E889/C889</f>
        <v>0.79430018018018</v>
      </c>
      <c r="E889" s="4" t="n">
        <v>0.17633464</v>
      </c>
    </row>
    <row r="890" customFormat="false" ht="12.8" hidden="false" customHeight="false" outlineLevel="0" collapsed="false">
      <c r="A890" s="1" t="n">
        <v>6</v>
      </c>
      <c r="B890" s="2" t="n">
        <v>6.5114271</v>
      </c>
      <c r="C890" s="2" t="n">
        <v>0.22</v>
      </c>
      <c r="D890" s="3" t="n">
        <f aca="false">E890/C890</f>
        <v>0.793809727272727</v>
      </c>
      <c r="E890" s="4" t="n">
        <v>0.17463814</v>
      </c>
    </row>
    <row r="891" customFormat="false" ht="12.8" hidden="false" customHeight="false" outlineLevel="0" collapsed="false">
      <c r="A891" s="1" t="n">
        <v>6</v>
      </c>
      <c r="B891" s="2" t="n">
        <v>6.7927371</v>
      </c>
      <c r="C891" s="2" t="n">
        <v>0.197</v>
      </c>
      <c r="D891" s="3" t="n">
        <f aca="false">E891/C891</f>
        <v>0.788203959390863</v>
      </c>
      <c r="E891" s="4" t="n">
        <v>0.15527618</v>
      </c>
    </row>
    <row r="892" customFormat="false" ht="12.8" hidden="false" customHeight="false" outlineLevel="0" collapsed="false">
      <c r="A892" s="1" t="n">
        <v>6</v>
      </c>
      <c r="B892" s="2" t="n">
        <v>7.0625361</v>
      </c>
      <c r="C892" s="2" t="n">
        <v>0.17</v>
      </c>
      <c r="D892" s="3" t="n">
        <f aca="false">E892/C892</f>
        <v>0.781702647058823</v>
      </c>
      <c r="E892" s="4" t="n">
        <v>0.13288945</v>
      </c>
    </row>
    <row r="893" customFormat="false" ht="12.8" hidden="false" customHeight="false" outlineLevel="0" collapsed="false">
      <c r="A893" s="1" t="n">
        <v>6</v>
      </c>
      <c r="B893" s="2" t="n">
        <v>7.2905011</v>
      </c>
      <c r="C893" s="2" t="n">
        <v>0.165</v>
      </c>
      <c r="D893" s="3" t="n">
        <f aca="false">E893/C893</f>
        <v>0.780507878787879</v>
      </c>
      <c r="E893" s="4" t="n">
        <v>0.1287838</v>
      </c>
    </row>
    <row r="894" customFormat="false" ht="12.8" hidden="false" customHeight="false" outlineLevel="0" collapsed="false">
      <c r="A894" s="1" t="n">
        <v>6</v>
      </c>
      <c r="B894" s="2" t="n">
        <v>7.5482553</v>
      </c>
      <c r="C894" s="2" t="n">
        <v>0.22</v>
      </c>
      <c r="D894" s="3" t="n">
        <f aca="false">E894/C894</f>
        <v>0.793809727272727</v>
      </c>
      <c r="E894" s="4" t="n">
        <v>0.17463814</v>
      </c>
    </row>
    <row r="895" customFormat="false" ht="12.8" hidden="false" customHeight="false" outlineLevel="0" collapsed="false">
      <c r="A895" s="1" t="n">
        <v>6</v>
      </c>
      <c r="B895" s="2" t="n">
        <v>7.8949025</v>
      </c>
      <c r="C895" s="2" t="n">
        <v>0.155</v>
      </c>
      <c r="D895" s="3" t="n">
        <f aca="false">E895/C895</f>
        <v>0.778126903225806</v>
      </c>
      <c r="E895" s="4" t="n">
        <v>0.12060967</v>
      </c>
    </row>
    <row r="896" customFormat="false" ht="12.8" hidden="false" customHeight="false" outlineLevel="0" collapsed="false">
      <c r="A896" s="1" t="n">
        <v>6</v>
      </c>
      <c r="B896" s="2" t="n">
        <v>8.1428654</v>
      </c>
      <c r="C896" s="2" t="n">
        <v>0.163</v>
      </c>
      <c r="D896" s="3" t="n">
        <f aca="false">E896/C896</f>
        <v>0.784073742331288</v>
      </c>
      <c r="E896" s="4" t="n">
        <v>0.12780402</v>
      </c>
    </row>
    <row r="897" customFormat="false" ht="12.8" hidden="false" customHeight="false" outlineLevel="0" collapsed="false">
      <c r="A897" s="1" t="n">
        <v>6</v>
      </c>
      <c r="B897" s="2" t="n">
        <v>8.387996</v>
      </c>
      <c r="C897" s="2" t="n">
        <v>0.154</v>
      </c>
      <c r="D897" s="3" t="n">
        <f aca="false">E897/C897</f>
        <v>0.786469480519481</v>
      </c>
      <c r="E897" s="4" t="n">
        <v>0.1211163</v>
      </c>
    </row>
    <row r="898" customFormat="false" ht="12.8" hidden="false" customHeight="false" outlineLevel="0" collapsed="false">
      <c r="A898" s="1" t="n">
        <v>6</v>
      </c>
      <c r="B898" s="2" t="n">
        <v>8.6222119</v>
      </c>
      <c r="C898" s="2" t="n">
        <v>0.301</v>
      </c>
      <c r="D898" s="3" t="n">
        <f aca="false">E898/C898</f>
        <v>0.827622890365448</v>
      </c>
      <c r="E898" s="4" t="n">
        <v>0.24911449</v>
      </c>
    </row>
    <row r="899" customFormat="false" ht="12.8" hidden="false" customHeight="false" outlineLevel="0" collapsed="false">
      <c r="A899" s="1" t="n">
        <v>6</v>
      </c>
      <c r="B899" s="2" t="n">
        <v>8.9830928</v>
      </c>
      <c r="C899" s="2" t="n">
        <v>0.179</v>
      </c>
      <c r="D899" s="3" t="n">
        <f aca="false">E899/C899</f>
        <v>0.802861508379888</v>
      </c>
      <c r="E899" s="4" t="n">
        <v>0.14371221</v>
      </c>
    </row>
    <row r="900" customFormat="false" ht="12.8" hidden="false" customHeight="false" outlineLevel="0" collapsed="false">
      <c r="A900" s="1" t="n">
        <v>6</v>
      </c>
      <c r="B900" s="2" t="n">
        <v>9.2306608</v>
      </c>
      <c r="C900" s="2" t="n">
        <v>0.263</v>
      </c>
      <c r="D900" s="3" t="n">
        <f aca="false">E900/C900</f>
        <v>0.828688479087452</v>
      </c>
      <c r="E900" s="4" t="n">
        <v>0.21794507</v>
      </c>
    </row>
    <row r="901" customFormat="false" ht="12.8" hidden="false" customHeight="false" outlineLevel="0" collapsed="false">
      <c r="A901" s="1" t="n">
        <v>6</v>
      </c>
      <c r="B901" s="2" t="n">
        <v>9.5894927</v>
      </c>
      <c r="C901" s="2" t="n">
        <v>0.21</v>
      </c>
      <c r="D901" s="3" t="n">
        <f aca="false">E901/C901</f>
        <v>0.821689571428571</v>
      </c>
      <c r="E901" s="4" t="n">
        <v>0.17255481</v>
      </c>
    </row>
    <row r="902" customFormat="false" ht="12.8" hidden="false" customHeight="false" outlineLevel="0" collapsed="false">
      <c r="A902" s="1" t="n">
        <v>6</v>
      </c>
      <c r="B902" s="2" t="n">
        <v>9.9118753</v>
      </c>
      <c r="C902" s="2" t="n">
        <v>0.16</v>
      </c>
      <c r="D902" s="3" t="n">
        <f aca="false">E902/C902</f>
        <v>0.815170375</v>
      </c>
      <c r="E902" s="4" t="n">
        <v>0.13042726</v>
      </c>
    </row>
    <row r="903" customFormat="false" ht="12.8" hidden="false" customHeight="false" outlineLevel="0" collapsed="false">
      <c r="A903" s="1" t="n">
        <v>6</v>
      </c>
      <c r="B903" s="2" t="n">
        <v>10.1680874</v>
      </c>
      <c r="C903" s="2" t="n">
        <v>0.187</v>
      </c>
      <c r="D903" s="3" t="n">
        <f aca="false">E903/C903</f>
        <v>0.826773315508021</v>
      </c>
      <c r="E903" s="4" t="n">
        <v>0.15460661</v>
      </c>
    </row>
    <row r="904" customFormat="false" ht="12.8" hidden="false" customHeight="false" outlineLevel="0" collapsed="false">
      <c r="A904" s="1" t="n">
        <v>6</v>
      </c>
      <c r="B904" s="2" t="n">
        <v>10.4713804</v>
      </c>
      <c r="C904" s="2" t="n">
        <v>0.188</v>
      </c>
      <c r="D904" s="3" t="n">
        <f aca="false">E904/C904</f>
        <v>0.832591170212766</v>
      </c>
      <c r="E904" s="4" t="n">
        <v>0.15652714</v>
      </c>
    </row>
    <row r="905" customFormat="false" ht="12.8" hidden="false" customHeight="false" outlineLevel="0" collapsed="false">
      <c r="A905" s="1" t="n">
        <v>6</v>
      </c>
      <c r="B905" s="2" t="n">
        <v>10.7232567</v>
      </c>
      <c r="C905" s="2" t="n">
        <v>0.327</v>
      </c>
      <c r="D905" s="3" t="n">
        <f aca="false">E905/C905</f>
        <v>0.874030366972477</v>
      </c>
      <c r="E905" s="4" t="n">
        <v>0.28580793</v>
      </c>
    </row>
    <row r="906" customFormat="false" ht="12.8" hidden="false" customHeight="false" outlineLevel="0" collapsed="false">
      <c r="A906" s="1" t="n">
        <v>6</v>
      </c>
      <c r="B906" s="2" t="n">
        <v>11.0454889</v>
      </c>
      <c r="C906" s="2" t="n">
        <v>0.311</v>
      </c>
      <c r="D906" s="3" t="n">
        <f aca="false">E906/C906</f>
        <v>0.875690128617363</v>
      </c>
      <c r="E906" s="4" t="n">
        <v>0.27233963</v>
      </c>
    </row>
    <row r="907" customFormat="false" ht="12.8" hidden="false" customHeight="false" outlineLevel="0" collapsed="false">
      <c r="A907" s="1" t="n">
        <v>6</v>
      </c>
      <c r="B907" s="2" t="n">
        <v>11.3637982</v>
      </c>
      <c r="C907" s="2" t="n">
        <v>0.292</v>
      </c>
      <c r="D907" s="3" t="n">
        <f aca="false">E907/C907</f>
        <v>0.876489589041096</v>
      </c>
      <c r="E907" s="4" t="n">
        <v>0.25593496</v>
      </c>
    </row>
    <row r="908" customFormat="false" ht="12.8" hidden="false" customHeight="false" outlineLevel="0" collapsed="false">
      <c r="A908" s="1" t="n">
        <v>6</v>
      </c>
      <c r="B908" s="2" t="n">
        <v>11.7399759</v>
      </c>
      <c r="C908" s="2" t="n">
        <v>0.249</v>
      </c>
      <c r="D908" s="3" t="n">
        <f aca="false">E908/C908</f>
        <v>0.871901686746988</v>
      </c>
      <c r="E908" s="4" t="n">
        <v>0.21710352</v>
      </c>
    </row>
    <row r="909" customFormat="false" ht="12.8" hidden="false" customHeight="false" outlineLevel="0" collapsed="false">
      <c r="A909" s="1" t="n">
        <v>6</v>
      </c>
      <c r="B909" s="2" t="n">
        <v>12.0653235</v>
      </c>
      <c r="C909" s="2" t="n">
        <v>0.264</v>
      </c>
      <c r="D909" s="3" t="n">
        <f aca="false">E909/C909</f>
        <v>0.882333371212121</v>
      </c>
      <c r="E909" s="4" t="n">
        <v>0.23293601</v>
      </c>
    </row>
    <row r="910" customFormat="false" ht="12.8" hidden="false" customHeight="false" outlineLevel="0" collapsed="false">
      <c r="A910" s="1" t="n">
        <v>6</v>
      </c>
      <c r="B910" s="2" t="n">
        <v>12.4245792</v>
      </c>
      <c r="C910" s="2" t="n">
        <v>0.211</v>
      </c>
      <c r="D910" s="3" t="n">
        <f aca="false">E910/C910</f>
        <v>0.866934123222749</v>
      </c>
      <c r="E910" s="4" t="n">
        <v>0.1829231</v>
      </c>
    </row>
    <row r="911" customFormat="false" ht="12.8" hidden="false" customHeight="false" outlineLevel="0" collapsed="false">
      <c r="A911" s="1" t="n">
        <v>6</v>
      </c>
      <c r="B911" s="2" t="n">
        <v>12.695885</v>
      </c>
      <c r="C911" s="2" t="n">
        <v>0.249</v>
      </c>
      <c r="D911" s="3" t="n">
        <f aca="false">E911/C911</f>
        <v>0.873008995983936</v>
      </c>
      <c r="E911" s="4" t="n">
        <v>0.21737924</v>
      </c>
    </row>
    <row r="912" customFormat="false" ht="12.8" hidden="false" customHeight="false" outlineLevel="0" collapsed="false">
      <c r="A912" s="1" t="n">
        <v>6</v>
      </c>
      <c r="B912" s="2" t="n">
        <v>12.9825439</v>
      </c>
      <c r="C912" s="2" t="n">
        <v>0.242</v>
      </c>
      <c r="D912" s="3" t="n">
        <f aca="false">E912/C912</f>
        <v>0.866883223140496</v>
      </c>
      <c r="E912" s="4" t="n">
        <v>0.20978574</v>
      </c>
    </row>
    <row r="913" customFormat="false" ht="12.8" hidden="false" customHeight="false" outlineLevel="0" collapsed="false">
      <c r="A913" s="1" t="n">
        <v>6</v>
      </c>
      <c r="B913" s="2" t="n">
        <v>13.0604681</v>
      </c>
      <c r="C913" s="2" t="n">
        <v>0.228</v>
      </c>
      <c r="D913" s="3" t="n">
        <f aca="false">E913/C913</f>
        <v>0.862939035087719</v>
      </c>
      <c r="E913" s="4" t="n">
        <v>0.1967501</v>
      </c>
    </row>
    <row r="914" customFormat="false" ht="12.8" hidden="false" customHeight="false" outlineLevel="0" collapsed="false">
      <c r="A914" s="1" t="n">
        <v>6</v>
      </c>
      <c r="B914" s="2" t="n">
        <v>13.3685713</v>
      </c>
      <c r="C914" s="2" t="n">
        <v>0.176</v>
      </c>
      <c r="D914" s="3" t="n">
        <f aca="false">E914/C914</f>
        <v>0.844996988636364</v>
      </c>
      <c r="E914" s="4" t="n">
        <v>0.14871947</v>
      </c>
    </row>
    <row r="915" customFormat="false" ht="12.8" hidden="false" customHeight="false" outlineLevel="0" collapsed="false">
      <c r="A915" s="1" t="n">
        <v>6</v>
      </c>
      <c r="B915" s="2" t="n">
        <v>13.6359974</v>
      </c>
      <c r="C915" s="2" t="n">
        <v>0.202</v>
      </c>
      <c r="D915" s="3" t="n">
        <f aca="false">E915/C915</f>
        <v>0.84772301980198</v>
      </c>
      <c r="E915" s="4" t="n">
        <v>0.17124005</v>
      </c>
    </row>
    <row r="916" customFormat="false" ht="12.8" hidden="false" customHeight="false" outlineLevel="0" collapsed="false">
      <c r="A916" s="1" t="n">
        <v>6</v>
      </c>
      <c r="B916" s="2" t="n">
        <v>13.9103774</v>
      </c>
      <c r="C916" s="2" t="n">
        <v>0.211</v>
      </c>
      <c r="D916" s="3" t="n">
        <f aca="false">E916/C916</f>
        <v>0.84597009478673</v>
      </c>
      <c r="E916" s="4" t="n">
        <v>0.17849969</v>
      </c>
    </row>
    <row r="917" customFormat="false" ht="12.8" hidden="false" customHeight="false" outlineLevel="0" collapsed="false">
      <c r="A917" s="1" t="n">
        <v>6</v>
      </c>
      <c r="B917" s="2" t="n">
        <v>14.1976992</v>
      </c>
      <c r="C917" s="2" t="n">
        <v>0.207</v>
      </c>
      <c r="D917" s="3" t="n">
        <f aca="false">E917/C917</f>
        <v>0.840788357487923</v>
      </c>
      <c r="E917" s="4" t="n">
        <v>0.17404319</v>
      </c>
    </row>
    <row r="918" customFormat="false" ht="12.8" hidden="false" customHeight="false" outlineLevel="0" collapsed="false">
      <c r="A918" s="1" t="n">
        <v>6</v>
      </c>
      <c r="B918" s="2" t="n">
        <v>14.5031627</v>
      </c>
      <c r="C918" s="2" t="n">
        <v>0.216</v>
      </c>
      <c r="D918" s="3" t="n">
        <f aca="false">E918/C918</f>
        <v>0.838555277777778</v>
      </c>
      <c r="E918" s="4" t="n">
        <v>0.18112794</v>
      </c>
    </row>
    <row r="919" customFormat="false" ht="12.8" hidden="false" customHeight="false" outlineLevel="0" collapsed="false">
      <c r="A919" s="1" t="n">
        <v>6</v>
      </c>
      <c r="B919" s="2" t="n">
        <v>14.8020375</v>
      </c>
      <c r="C919" s="2" t="n">
        <v>0.171</v>
      </c>
      <c r="D919" s="3" t="n">
        <f aca="false">E919/C919</f>
        <v>0.822833099415205</v>
      </c>
      <c r="E919" s="4" t="n">
        <v>0.14070446</v>
      </c>
    </row>
    <row r="920" customFormat="false" ht="12.8" hidden="false" customHeight="false" outlineLevel="0" collapsed="false">
      <c r="A920" s="1" t="n">
        <v>6</v>
      </c>
      <c r="B920" s="2" t="n">
        <v>15.0753612</v>
      </c>
      <c r="C920" s="2" t="n">
        <v>0.222</v>
      </c>
      <c r="D920" s="3" t="n">
        <f aca="false">E920/C920</f>
        <v>0.831673153153153</v>
      </c>
      <c r="E920" s="4" t="n">
        <v>0.18463144</v>
      </c>
    </row>
    <row r="921" customFormat="false" ht="12.8" hidden="false" customHeight="false" outlineLevel="0" collapsed="false">
      <c r="A921" s="1" t="n">
        <v>6</v>
      </c>
      <c r="B921" s="2" t="n">
        <v>15.3989809</v>
      </c>
      <c r="C921" s="2" t="n">
        <v>0.234</v>
      </c>
      <c r="D921" s="3" t="n">
        <f aca="false">E921/C921</f>
        <v>0.829969957264957</v>
      </c>
      <c r="E921" s="4" t="n">
        <v>0.19421297</v>
      </c>
    </row>
    <row r="922" customFormat="false" ht="12.8" hidden="false" customHeight="false" outlineLevel="0" collapsed="false">
      <c r="A922" s="1" t="n">
        <v>6</v>
      </c>
      <c r="B922" s="2" t="n">
        <v>15.721608</v>
      </c>
      <c r="C922" s="2" t="n">
        <v>0.286</v>
      </c>
      <c r="D922" s="3" t="n">
        <f aca="false">E922/C922</f>
        <v>0.838608846153846</v>
      </c>
      <c r="E922" s="4" t="n">
        <v>0.23984213</v>
      </c>
    </row>
    <row r="923" customFormat="false" ht="12.8" hidden="false" customHeight="false" outlineLevel="0" collapsed="false">
      <c r="A923" s="1" t="n">
        <v>6</v>
      </c>
      <c r="B923" s="2" t="n">
        <v>16.1344172</v>
      </c>
      <c r="C923" s="2" t="n">
        <v>0.292</v>
      </c>
      <c r="D923" s="3" t="n">
        <f aca="false">E923/C923</f>
        <v>0.833914897260274</v>
      </c>
      <c r="E923" s="4" t="n">
        <v>0.24350315</v>
      </c>
    </row>
    <row r="924" customFormat="false" ht="12.8" hidden="false" customHeight="false" outlineLevel="0" collapsed="false">
      <c r="A924" s="1" t="n">
        <v>6</v>
      </c>
      <c r="B924" s="2" t="n">
        <v>16.5567609</v>
      </c>
      <c r="C924" s="2" t="n">
        <v>0.296</v>
      </c>
      <c r="D924" s="3" t="n">
        <f aca="false">E924/C924</f>
        <v>0.828565101351351</v>
      </c>
      <c r="E924" s="4" t="n">
        <v>0.24525527</v>
      </c>
    </row>
    <row r="925" customFormat="false" ht="12.8" hidden="false" customHeight="false" outlineLevel="0" collapsed="false">
      <c r="A925" s="1" t="n">
        <v>6</v>
      </c>
      <c r="B925" s="2" t="n">
        <v>16.9289884</v>
      </c>
      <c r="C925" s="2" t="n">
        <v>0.358</v>
      </c>
      <c r="D925" s="3" t="n">
        <f aca="false">E925/C925</f>
        <v>0.839173100558659</v>
      </c>
      <c r="E925" s="4" t="n">
        <v>0.30042397</v>
      </c>
    </row>
    <row r="926" customFormat="false" ht="12.8" hidden="false" customHeight="false" outlineLevel="0" collapsed="false">
      <c r="A926" s="1" t="n">
        <v>6</v>
      </c>
      <c r="B926" s="2" t="n">
        <v>17.3395492</v>
      </c>
      <c r="C926" s="2" t="n">
        <v>0.32</v>
      </c>
      <c r="D926" s="3" t="n">
        <f aca="false">E926/C926</f>
        <v>0.826303875</v>
      </c>
      <c r="E926" s="4" t="n">
        <v>0.26441724</v>
      </c>
    </row>
    <row r="927" customFormat="false" ht="12.8" hidden="false" customHeight="false" outlineLevel="0" collapsed="false">
      <c r="A927" s="1" t="n">
        <v>6</v>
      </c>
      <c r="B927" s="2" t="n">
        <v>17.7239426</v>
      </c>
      <c r="C927" s="2" t="n">
        <v>0.322</v>
      </c>
      <c r="D927" s="3" t="n">
        <f aca="false">E927/C927</f>
        <v>0.825805248447205</v>
      </c>
      <c r="E927" s="4" t="n">
        <v>0.26590929</v>
      </c>
    </row>
    <row r="928" customFormat="false" ht="12.8" hidden="false" customHeight="false" outlineLevel="0" collapsed="false">
      <c r="A928" s="1" t="n">
        <v>6</v>
      </c>
      <c r="B928" s="2" t="n">
        <v>18.1586132</v>
      </c>
      <c r="C928" s="2" t="n">
        <v>0.324</v>
      </c>
      <c r="D928" s="3" t="n">
        <f aca="false">E928/C928</f>
        <v>0.82517787037037</v>
      </c>
      <c r="E928" s="4" t="n">
        <v>0.26735763</v>
      </c>
    </row>
    <row r="929" customFormat="false" ht="12.8" hidden="false" customHeight="false" outlineLevel="0" collapsed="false">
      <c r="A929" s="1" t="n">
        <v>6</v>
      </c>
      <c r="B929" s="2" t="n">
        <v>18.5734482</v>
      </c>
      <c r="C929" s="2" t="n">
        <v>0.351</v>
      </c>
      <c r="D929" s="3" t="n">
        <f aca="false">E929/C929</f>
        <v>0.831142735042735</v>
      </c>
      <c r="E929" s="4" t="n">
        <v>0.2917311</v>
      </c>
    </row>
    <row r="930" customFormat="false" ht="12.8" hidden="false" customHeight="false" outlineLevel="0" collapsed="false">
      <c r="A930" s="1" t="n">
        <v>6</v>
      </c>
      <c r="B930" s="2" t="n">
        <v>19.000757</v>
      </c>
      <c r="C930" s="2" t="n">
        <v>0.345</v>
      </c>
      <c r="D930" s="3" t="n">
        <f aca="false">E930/C930</f>
        <v>0.828413420289855</v>
      </c>
      <c r="E930" s="4" t="n">
        <v>0.28580263</v>
      </c>
    </row>
    <row r="931" customFormat="false" ht="12.8" hidden="false" customHeight="false" outlineLevel="0" collapsed="false">
      <c r="A931" s="1" t="n">
        <v>6</v>
      </c>
      <c r="B931" s="2" t="n">
        <v>19.4172312</v>
      </c>
      <c r="C931" s="2" t="n">
        <v>0.347</v>
      </c>
      <c r="D931" s="3" t="n">
        <f aca="false">E931/C931</f>
        <v>0.827824668587896</v>
      </c>
      <c r="E931" s="4" t="n">
        <v>0.28725516</v>
      </c>
    </row>
    <row r="932" customFormat="false" ht="12.8" hidden="false" customHeight="false" outlineLevel="0" collapsed="false">
      <c r="A932" s="1" t="n">
        <v>6</v>
      </c>
      <c r="B932" s="2" t="n">
        <v>19.8684195</v>
      </c>
      <c r="C932" s="2" t="n">
        <v>0.351</v>
      </c>
      <c r="D932" s="3" t="n">
        <f aca="false">E932/C932</f>
        <v>0.827658689458689</v>
      </c>
      <c r="E932" s="4" t="n">
        <v>0.2905082</v>
      </c>
    </row>
    <row r="933" customFormat="false" ht="12.8" hidden="false" customHeight="false" outlineLevel="0" collapsed="false">
      <c r="A933" s="1" t="n">
        <v>6</v>
      </c>
      <c r="B933" s="2" t="n">
        <v>20.3370236</v>
      </c>
      <c r="C933" s="2" t="n">
        <v>0.284</v>
      </c>
      <c r="D933" s="3" t="n">
        <f aca="false">E933/C933</f>
        <v>0.809153978873239</v>
      </c>
      <c r="E933" s="4" t="n">
        <v>0.22979973</v>
      </c>
    </row>
    <row r="934" customFormat="false" ht="12.8" hidden="false" customHeight="false" outlineLevel="0" collapsed="false">
      <c r="A934" s="1" t="n">
        <v>6</v>
      </c>
      <c r="B934" s="2" t="n">
        <v>20.7171614</v>
      </c>
      <c r="C934" s="2" t="n">
        <v>0.295</v>
      </c>
      <c r="D934" s="3" t="n">
        <f aca="false">E934/C934</f>
        <v>0.810936</v>
      </c>
      <c r="E934" s="4" t="n">
        <v>0.23922612</v>
      </c>
    </row>
    <row r="935" customFormat="false" ht="12.8" hidden="false" customHeight="false" outlineLevel="0" collapsed="false">
      <c r="A935" s="1" t="n">
        <v>6</v>
      </c>
      <c r="B935" s="2" t="n">
        <v>21.0996321</v>
      </c>
      <c r="C935" s="2" t="n">
        <v>0.319</v>
      </c>
      <c r="D935" s="3" t="n">
        <f aca="false">E935/C935</f>
        <v>0.815299498432602</v>
      </c>
      <c r="E935" s="4" t="n">
        <v>0.26008054</v>
      </c>
    </row>
    <row r="936" customFormat="false" ht="12.8" hidden="false" customHeight="false" outlineLevel="0" collapsed="false">
      <c r="A936" s="1" t="n">
        <v>6</v>
      </c>
      <c r="B936" s="2" t="n">
        <v>21.478192</v>
      </c>
      <c r="C936" s="2" t="n">
        <v>0.373</v>
      </c>
      <c r="D936" s="3" t="n">
        <f aca="false">E936/C936</f>
        <v>0.826975067024129</v>
      </c>
      <c r="E936" s="4" t="n">
        <v>0.3084617</v>
      </c>
    </row>
    <row r="937" customFormat="false" ht="12.8" hidden="false" customHeight="false" outlineLevel="0" collapsed="false">
      <c r="A937" s="1" t="n">
        <v>6</v>
      </c>
      <c r="B937" s="2" t="n">
        <v>21.4981298</v>
      </c>
      <c r="C937" s="2" t="n">
        <v>0.344</v>
      </c>
      <c r="D937" s="3" t="n">
        <f aca="false">E937/C937</f>
        <v>0.819382936046512</v>
      </c>
      <c r="E937" s="4" t="n">
        <v>0.28186773</v>
      </c>
    </row>
    <row r="938" customFormat="false" ht="12.8" hidden="false" customHeight="false" outlineLevel="0" collapsed="false">
      <c r="A938" s="1" t="n">
        <v>6</v>
      </c>
      <c r="B938" s="2" t="n">
        <v>22.1126596</v>
      </c>
      <c r="C938" s="2" t="n">
        <v>0.383</v>
      </c>
      <c r="D938" s="3" t="n">
        <f aca="false">E938/C938</f>
        <v>0.825713785900783</v>
      </c>
      <c r="E938" s="4" t="n">
        <v>0.31624838</v>
      </c>
    </row>
    <row r="939" customFormat="false" ht="12.8" hidden="false" customHeight="false" outlineLevel="0" collapsed="false">
      <c r="A939" s="1" t="n">
        <v>6</v>
      </c>
      <c r="B939" s="2" t="n">
        <v>22.654728</v>
      </c>
      <c r="C939" s="2" t="n">
        <v>0.399</v>
      </c>
      <c r="D939" s="3" t="n">
        <f aca="false">E939/C939</f>
        <v>0.826623032581454</v>
      </c>
      <c r="E939" s="4" t="n">
        <v>0.32982259</v>
      </c>
    </row>
    <row r="940" customFormat="false" ht="12.8" hidden="false" customHeight="false" outlineLevel="0" collapsed="false">
      <c r="A940" s="1" t="n">
        <v>6</v>
      </c>
      <c r="B940" s="2" t="n">
        <v>23.2511606</v>
      </c>
      <c r="C940" s="2" t="n">
        <v>0.389</v>
      </c>
      <c r="D940" s="3" t="n">
        <f aca="false">E940/C940</f>
        <v>0.820176426735218</v>
      </c>
      <c r="E940" s="4" t="n">
        <v>0.31904863</v>
      </c>
    </row>
    <row r="941" customFormat="false" ht="12.8" hidden="false" customHeight="false" outlineLevel="0" collapsed="false">
      <c r="A941" s="1" t="n">
        <v>6</v>
      </c>
      <c r="B941" s="2" t="n">
        <v>23.918067</v>
      </c>
      <c r="C941" s="2" t="n">
        <v>0.392</v>
      </c>
      <c r="D941" s="3" t="n">
        <f aca="false">E941/C941</f>
        <v>0.816727755102041</v>
      </c>
      <c r="E941" s="4" t="n">
        <v>0.32015728</v>
      </c>
    </row>
    <row r="942" customFormat="false" ht="12.8" hidden="false" customHeight="false" outlineLevel="0" collapsed="false">
      <c r="A942" s="1" t="n">
        <v>6</v>
      </c>
      <c r="B942" s="2" t="n">
        <v>24.6169909</v>
      </c>
      <c r="C942" s="2" t="n">
        <v>0.39</v>
      </c>
      <c r="D942" s="3" t="n">
        <f aca="false">E942/C942</f>
        <v>0.811780564102564</v>
      </c>
      <c r="E942" s="4" t="n">
        <v>0.31659442</v>
      </c>
    </row>
    <row r="943" customFormat="false" ht="12.8" hidden="false" customHeight="false" outlineLevel="0" collapsed="false">
      <c r="A943" s="1" t="n">
        <v>6</v>
      </c>
      <c r="B943" s="2" t="n">
        <v>25.2704418</v>
      </c>
      <c r="C943" s="2" t="n">
        <v>0.406</v>
      </c>
      <c r="D943" s="3" t="n">
        <f aca="false">E943/C943</f>
        <v>0.811831600985222</v>
      </c>
      <c r="E943" s="4" t="n">
        <v>0.32960363</v>
      </c>
    </row>
    <row r="944" customFormat="false" ht="12.8" hidden="false" customHeight="false" outlineLevel="0" collapsed="false">
      <c r="A944" s="1" t="n">
        <v>6</v>
      </c>
      <c r="B944" s="2" t="n">
        <v>25.9156626</v>
      </c>
      <c r="C944" s="2" t="n">
        <v>0.404</v>
      </c>
      <c r="D944" s="3" t="n">
        <f aca="false">E944/C944</f>
        <v>0.802063613861386</v>
      </c>
      <c r="E944" s="4" t="n">
        <v>0.3240337</v>
      </c>
    </row>
    <row r="945" customFormat="false" ht="12.8" hidden="false" customHeight="false" outlineLevel="0" collapsed="false">
      <c r="A945" s="1" t="n">
        <v>6</v>
      </c>
      <c r="B945" s="2" t="n">
        <v>26.5687496</v>
      </c>
      <c r="C945" s="2" t="n">
        <v>0.422</v>
      </c>
      <c r="D945" s="3" t="n">
        <f aca="false">E945/C945</f>
        <v>0.796799620853081</v>
      </c>
      <c r="E945" s="4" t="n">
        <v>0.33624944</v>
      </c>
    </row>
    <row r="946" customFormat="false" ht="12.8" hidden="false" customHeight="false" outlineLevel="0" collapsed="false">
      <c r="A946" s="1" t="n">
        <v>6</v>
      </c>
      <c r="B946" s="2" t="n">
        <v>27.2391236</v>
      </c>
      <c r="C946" s="2" t="n">
        <v>0.442</v>
      </c>
      <c r="D946" s="3" t="n">
        <f aca="false">E946/C946</f>
        <v>0.791762895927602</v>
      </c>
      <c r="E946" s="4" t="n">
        <v>0.3499592</v>
      </c>
    </row>
    <row r="947" customFormat="false" ht="12.8" hidden="false" customHeight="false" outlineLevel="0" collapsed="false">
      <c r="A947" s="1" t="n">
        <v>6</v>
      </c>
      <c r="B947" s="2" t="n">
        <v>27.9442362</v>
      </c>
      <c r="C947" s="2" t="n">
        <v>0.389</v>
      </c>
      <c r="D947" s="3" t="n">
        <f aca="false">E947/C947</f>
        <v>0.767564652956298</v>
      </c>
      <c r="E947" s="4" t="n">
        <v>0.29858265</v>
      </c>
    </row>
    <row r="948" customFormat="false" ht="12.8" hidden="false" customHeight="false" outlineLevel="0" collapsed="false">
      <c r="A948" s="1" t="n">
        <v>6</v>
      </c>
      <c r="B948" s="2" t="n">
        <v>28.5882704</v>
      </c>
      <c r="C948" s="2" t="n">
        <v>0.398</v>
      </c>
      <c r="D948" s="3" t="n">
        <f aca="false">E948/C948</f>
        <v>0.760016658291457</v>
      </c>
      <c r="E948" s="4" t="n">
        <v>0.30248663</v>
      </c>
    </row>
    <row r="949" customFormat="false" ht="12.8" hidden="false" customHeight="false" outlineLevel="0" collapsed="false">
      <c r="A949" s="1" t="n">
        <v>6</v>
      </c>
      <c r="B949" s="2" t="n">
        <v>29.2293231</v>
      </c>
      <c r="C949" s="2" t="n">
        <v>0.408</v>
      </c>
      <c r="D949" s="3" t="n">
        <f aca="false">E949/C949</f>
        <v>0.753025490196078</v>
      </c>
      <c r="E949" s="4" t="n">
        <v>0.3072344</v>
      </c>
    </row>
    <row r="950" customFormat="false" ht="12.8" hidden="false" customHeight="false" outlineLevel="0" collapsed="false">
      <c r="A950" s="1" t="n">
        <v>6</v>
      </c>
      <c r="B950" s="2" t="n">
        <v>29.8463084</v>
      </c>
      <c r="C950" s="2" t="n">
        <v>0.435</v>
      </c>
      <c r="D950" s="3" t="n">
        <f aca="false">E950/C950</f>
        <v>0.750428436781609</v>
      </c>
      <c r="E950" s="4" t="n">
        <v>0.32643637</v>
      </c>
    </row>
    <row r="951" customFormat="false" ht="12.8" hidden="false" customHeight="false" outlineLevel="0" collapsed="false">
      <c r="A951" s="1" t="n">
        <v>6</v>
      </c>
      <c r="B951" s="2" t="n">
        <v>30.437588</v>
      </c>
      <c r="C951" s="2" t="n">
        <v>0.424</v>
      </c>
      <c r="D951" s="3" t="n">
        <f aca="false">E951/C951</f>
        <v>0.739688231132076</v>
      </c>
      <c r="E951" s="4" t="n">
        <v>0.31362781</v>
      </c>
    </row>
    <row r="952" customFormat="false" ht="12.8" hidden="false" customHeight="false" outlineLevel="0" collapsed="false">
      <c r="A952" s="1" t="n">
        <v>6</v>
      </c>
      <c r="B952" s="2" t="n">
        <v>30.9692294</v>
      </c>
      <c r="C952" s="2" t="n">
        <v>0.574</v>
      </c>
      <c r="D952" s="3" t="n">
        <f aca="false">E952/C952</f>
        <v>0.782887996515679</v>
      </c>
      <c r="E952" s="4" t="n">
        <v>0.44937771</v>
      </c>
    </row>
    <row r="953" customFormat="false" ht="12.8" hidden="false" customHeight="false" outlineLevel="0" collapsed="false">
      <c r="A953" s="1" t="n">
        <v>6</v>
      </c>
      <c r="B953" s="2" t="n">
        <v>31.5649004</v>
      </c>
      <c r="C953" s="2" t="n">
        <v>0.575</v>
      </c>
      <c r="D953" s="3" t="n">
        <f aca="false">E953/C953</f>
        <v>0.789117286956522</v>
      </c>
      <c r="E953" s="4" t="n">
        <v>0.45374244</v>
      </c>
    </row>
    <row r="954" customFormat="false" ht="12.8" hidden="false" customHeight="false" outlineLevel="0" collapsed="false">
      <c r="A954" s="1" t="n">
        <v>6</v>
      </c>
      <c r="B954" s="2" t="n">
        <v>32.2331542</v>
      </c>
      <c r="C954" s="2" t="n">
        <v>0.561</v>
      </c>
      <c r="D954" s="3" t="n">
        <f aca="false">E954/C954</f>
        <v>0.791680249554367</v>
      </c>
      <c r="E954" s="4" t="n">
        <v>0.44413262</v>
      </c>
    </row>
    <row r="955" customFormat="false" ht="12.8" hidden="false" customHeight="false" outlineLevel="0" collapsed="false">
      <c r="A955" s="1" t="n">
        <v>6</v>
      </c>
      <c r="B955" s="2" t="n">
        <v>32.9314568</v>
      </c>
      <c r="C955" s="2" t="n">
        <v>0.558</v>
      </c>
      <c r="D955" s="3" t="n">
        <f aca="false">E955/C955</f>
        <v>0.797785340501792</v>
      </c>
      <c r="E955" s="4" t="n">
        <v>0.44516422</v>
      </c>
    </row>
    <row r="956" customFormat="false" ht="12.8" hidden="false" customHeight="false" outlineLevel="0" collapsed="false">
      <c r="A956" s="1" t="n">
        <v>6</v>
      </c>
      <c r="B956" s="2" t="n">
        <v>33.5499966</v>
      </c>
      <c r="C956" s="2" t="n">
        <v>0.466</v>
      </c>
      <c r="D956" s="3" t="n">
        <f aca="false">E956/C956</f>
        <v>0.779585472103004</v>
      </c>
      <c r="E956" s="4" t="n">
        <v>0.36328683</v>
      </c>
    </row>
    <row r="957" customFormat="false" ht="12.8" hidden="false" customHeight="false" outlineLevel="0" collapsed="false">
      <c r="A957" s="1" t="n">
        <v>6</v>
      </c>
      <c r="B957" s="2" t="n">
        <v>34.1594334</v>
      </c>
      <c r="C957" s="2" t="n">
        <v>0.58</v>
      </c>
      <c r="D957" s="3" t="n">
        <f aca="false">E957/C957</f>
        <v>0.816123706896552</v>
      </c>
      <c r="E957" s="4" t="n">
        <v>0.47335175</v>
      </c>
    </row>
    <row r="958" customFormat="false" ht="12.8" hidden="false" customHeight="false" outlineLevel="0" collapsed="false">
      <c r="A958" s="1" t="n">
        <v>6</v>
      </c>
      <c r="B958" s="2" t="n">
        <v>34.7977513</v>
      </c>
      <c r="C958" s="2" t="n">
        <v>0.585</v>
      </c>
      <c r="D958" s="3" t="n">
        <f aca="false">E958/C958</f>
        <v>0.82343747008547</v>
      </c>
      <c r="E958" s="4" t="n">
        <v>0.48171092</v>
      </c>
    </row>
    <row r="959" customFormat="false" ht="12.8" hidden="false" customHeight="false" outlineLevel="0" collapsed="false">
      <c r="A959" s="1" t="n">
        <v>6</v>
      </c>
      <c r="B959" s="2" t="n">
        <v>35.4936957</v>
      </c>
      <c r="C959" s="2" t="n">
        <v>0.656</v>
      </c>
      <c r="D959" s="3" t="n">
        <f aca="false">E959/C959</f>
        <v>0.847447027439024</v>
      </c>
      <c r="E959" s="4" t="n">
        <v>0.55592525</v>
      </c>
    </row>
    <row r="960" customFormat="false" ht="12.8" hidden="false" customHeight="false" outlineLevel="0" collapsed="false">
      <c r="A960" s="1" t="n">
        <v>7</v>
      </c>
      <c r="B960" s="2" t="n">
        <v>-28.1146112</v>
      </c>
      <c r="C960" s="2" t="n">
        <v>0.415</v>
      </c>
      <c r="D960" s="3" t="n">
        <f aca="false">E960/C960</f>
        <v>0.863165156626506</v>
      </c>
      <c r="E960" s="4" t="n">
        <v>0.35821354</v>
      </c>
    </row>
    <row r="961" customFormat="false" ht="12.8" hidden="false" customHeight="false" outlineLevel="0" collapsed="false">
      <c r="A961" s="1" t="n">
        <v>7</v>
      </c>
      <c r="B961" s="2" t="n">
        <v>-27.3410594</v>
      </c>
      <c r="C961" s="2" t="n">
        <v>0.377</v>
      </c>
      <c r="D961" s="3" t="n">
        <f aca="false">E961/C961</f>
        <v>0.854064482758621</v>
      </c>
      <c r="E961" s="4" t="n">
        <v>0.32198231</v>
      </c>
    </row>
    <row r="962" customFormat="false" ht="12.8" hidden="false" customHeight="false" outlineLevel="0" collapsed="false">
      <c r="A962" s="1" t="n">
        <v>7</v>
      </c>
      <c r="B962" s="2" t="n">
        <v>-26.5348954</v>
      </c>
      <c r="C962" s="2" t="n">
        <v>0.385</v>
      </c>
      <c r="D962" s="3" t="n">
        <f aca="false">E962/C962</f>
        <v>0.857965662337662</v>
      </c>
      <c r="E962" s="4" t="n">
        <v>0.33031678</v>
      </c>
    </row>
    <row r="963" customFormat="false" ht="12.8" hidden="false" customHeight="false" outlineLevel="0" collapsed="false">
      <c r="A963" s="1" t="n">
        <v>7</v>
      </c>
      <c r="B963" s="2" t="n">
        <v>-25.4919405</v>
      </c>
      <c r="C963" s="2" t="n">
        <v>0.372</v>
      </c>
      <c r="D963" s="3" t="n">
        <f aca="false">E963/C963</f>
        <v>0.856919516129032</v>
      </c>
      <c r="E963" s="4" t="n">
        <v>0.31877406</v>
      </c>
    </row>
    <row r="964" customFormat="false" ht="12.8" hidden="false" customHeight="false" outlineLevel="0" collapsed="false">
      <c r="A964" s="1" t="n">
        <v>7</v>
      </c>
      <c r="B964" s="2" t="n">
        <v>-24.593994</v>
      </c>
      <c r="C964" s="2" t="n">
        <v>0.449</v>
      </c>
      <c r="D964" s="3" t="n">
        <f aca="false">E964/C964</f>
        <v>0.879465634743875</v>
      </c>
      <c r="E964" s="4" t="n">
        <v>0.39488007</v>
      </c>
    </row>
    <row r="965" customFormat="false" ht="12.8" hidden="false" customHeight="false" outlineLevel="0" collapsed="false">
      <c r="A965" s="1" t="n">
        <v>7</v>
      </c>
      <c r="B965" s="2" t="n">
        <v>-23.5957671</v>
      </c>
      <c r="C965" s="2" t="n">
        <v>0.422</v>
      </c>
      <c r="D965" s="3" t="n">
        <f aca="false">E965/C965</f>
        <v>0.874441943127962</v>
      </c>
      <c r="E965" s="4" t="n">
        <v>0.3690145</v>
      </c>
    </row>
    <row r="966" customFormat="false" ht="12.8" hidden="false" customHeight="false" outlineLevel="0" collapsed="false">
      <c r="A966" s="1" t="n">
        <v>7</v>
      </c>
      <c r="B966" s="2" t="n">
        <v>-22.724853</v>
      </c>
      <c r="C966" s="2" t="n">
        <v>0.414</v>
      </c>
      <c r="D966" s="3" t="n">
        <f aca="false">E966/C966</f>
        <v>0.879360410628019</v>
      </c>
      <c r="E966" s="4" t="n">
        <v>0.36405521</v>
      </c>
    </row>
    <row r="967" customFormat="false" ht="12.8" hidden="false" customHeight="false" outlineLevel="0" collapsed="false">
      <c r="A967" s="1" t="n">
        <v>7</v>
      </c>
      <c r="B967" s="2" t="n">
        <v>-21.7783846</v>
      </c>
      <c r="C967" s="2" t="n">
        <v>0.332</v>
      </c>
      <c r="D967" s="3" t="n">
        <f aca="false">E967/C967</f>
        <v>0.870415903614458</v>
      </c>
      <c r="E967" s="4" t="n">
        <v>0.28897808</v>
      </c>
    </row>
    <row r="968" customFormat="false" ht="12.8" hidden="false" customHeight="false" outlineLevel="0" collapsed="false">
      <c r="A968" s="1" t="n">
        <v>7</v>
      </c>
      <c r="B968" s="2" t="n">
        <v>-20.919501</v>
      </c>
      <c r="C968" s="2" t="n">
        <v>0.388</v>
      </c>
      <c r="D968" s="3" t="n">
        <f aca="false">E968/C968</f>
        <v>0.89685368556701</v>
      </c>
      <c r="E968" s="4" t="n">
        <v>0.34797923</v>
      </c>
    </row>
    <row r="969" customFormat="false" ht="12.8" hidden="false" customHeight="false" outlineLevel="0" collapsed="false">
      <c r="A969" s="1" t="n">
        <v>7</v>
      </c>
      <c r="B969" s="2" t="n">
        <v>-20.0251044</v>
      </c>
      <c r="C969" s="2" t="n">
        <v>0.345</v>
      </c>
      <c r="D969" s="3" t="n">
        <f aca="false">E969/C969</f>
        <v>0.897309855072464</v>
      </c>
      <c r="E969" s="4" t="n">
        <v>0.3095719</v>
      </c>
    </row>
    <row r="970" customFormat="false" ht="12.8" hidden="false" customHeight="false" outlineLevel="0" collapsed="false">
      <c r="A970" s="1" t="n">
        <v>7</v>
      </c>
      <c r="B970" s="2" t="n">
        <v>-19.3374303</v>
      </c>
      <c r="C970" s="2" t="n">
        <v>0.354</v>
      </c>
      <c r="D970" s="3" t="n">
        <f aca="false">E970/C970</f>
        <v>0.908987175141243</v>
      </c>
      <c r="E970" s="4" t="n">
        <v>0.32178146</v>
      </c>
    </row>
    <row r="971" customFormat="false" ht="12.8" hidden="false" customHeight="false" outlineLevel="0" collapsed="false">
      <c r="A971" s="1" t="n">
        <v>7</v>
      </c>
      <c r="B971" s="2" t="n">
        <v>-18.6760433</v>
      </c>
      <c r="C971" s="2" t="n">
        <v>0.276</v>
      </c>
      <c r="D971" s="3" t="n">
        <f aca="false">E971/C971</f>
        <v>0.89684615942029</v>
      </c>
      <c r="E971" s="4" t="n">
        <v>0.24752954</v>
      </c>
    </row>
    <row r="972" customFormat="false" ht="12.8" hidden="false" customHeight="false" outlineLevel="0" collapsed="false">
      <c r="A972" s="1" t="n">
        <v>7</v>
      </c>
      <c r="B972" s="2" t="n">
        <v>-18.0021467</v>
      </c>
      <c r="C972" s="2" t="n">
        <v>0.332</v>
      </c>
      <c r="D972" s="3" t="n">
        <f aca="false">E972/C972</f>
        <v>0.920900361445783</v>
      </c>
      <c r="E972" s="4" t="n">
        <v>0.30573892</v>
      </c>
    </row>
    <row r="973" customFormat="false" ht="12.8" hidden="false" customHeight="false" outlineLevel="0" collapsed="false">
      <c r="A973" s="1" t="n">
        <v>7</v>
      </c>
      <c r="B973" s="2" t="n">
        <v>-17.3796326</v>
      </c>
      <c r="C973" s="2" t="n">
        <v>0.286</v>
      </c>
      <c r="D973" s="3" t="n">
        <f aca="false">E973/C973</f>
        <v>0.916429825174825</v>
      </c>
      <c r="E973" s="4" t="n">
        <v>0.26209893</v>
      </c>
    </row>
    <row r="974" customFormat="false" ht="12.8" hidden="false" customHeight="false" outlineLevel="0" collapsed="false">
      <c r="A974" s="1" t="n">
        <v>7</v>
      </c>
      <c r="B974" s="2" t="n">
        <v>-16.7299326</v>
      </c>
      <c r="C974" s="2" t="n">
        <v>0.337</v>
      </c>
      <c r="D974" s="3" t="n">
        <f aca="false">E974/C974</f>
        <v>0.939016854599406</v>
      </c>
      <c r="E974" s="4" t="n">
        <v>0.31644868</v>
      </c>
    </row>
    <row r="975" customFormat="false" ht="12.8" hidden="false" customHeight="false" outlineLevel="0" collapsed="false">
      <c r="A975" s="1" t="n">
        <v>7</v>
      </c>
      <c r="B975" s="2" t="n">
        <v>-16.1429184</v>
      </c>
      <c r="C975" s="2" t="n">
        <v>0.358</v>
      </c>
      <c r="D975" s="3" t="n">
        <f aca="false">E975/C975</f>
        <v>0.952706843575419</v>
      </c>
      <c r="E975" s="4" t="n">
        <v>0.34106905</v>
      </c>
    </row>
    <row r="976" customFormat="false" ht="12.8" hidden="false" customHeight="false" outlineLevel="0" collapsed="false">
      <c r="A976" s="1" t="n">
        <v>7</v>
      </c>
      <c r="B976" s="2" t="n">
        <v>-15.5072395</v>
      </c>
      <c r="C976" s="2" t="n">
        <v>0.341</v>
      </c>
      <c r="D976" s="3" t="n">
        <f aca="false">E976/C976</f>
        <v>0.956233900293255</v>
      </c>
      <c r="E976" s="4" t="n">
        <v>0.32607576</v>
      </c>
    </row>
    <row r="977" customFormat="false" ht="12.8" hidden="false" customHeight="false" outlineLevel="0" collapsed="false">
      <c r="A977" s="1" t="n">
        <v>7</v>
      </c>
      <c r="B977" s="2" t="n">
        <v>-14.8588612</v>
      </c>
      <c r="C977" s="2" t="n">
        <v>0.327</v>
      </c>
      <c r="D977" s="3" t="n">
        <f aca="false">E977/C977</f>
        <v>0.960835259938838</v>
      </c>
      <c r="E977" s="4" t="n">
        <v>0.31419313</v>
      </c>
    </row>
    <row r="978" customFormat="false" ht="12.8" hidden="false" customHeight="false" outlineLevel="0" collapsed="false">
      <c r="A978" s="1" t="n">
        <v>7</v>
      </c>
      <c r="B978" s="2" t="n">
        <v>-14.1980043</v>
      </c>
      <c r="C978" s="2" t="n">
        <v>0.264</v>
      </c>
      <c r="D978" s="3" t="n">
        <f aca="false">E978/C978</f>
        <v>0.950964810606061</v>
      </c>
      <c r="E978" s="4" t="n">
        <v>0.25105471</v>
      </c>
    </row>
    <row r="979" customFormat="false" ht="12.8" hidden="false" customHeight="false" outlineLevel="0" collapsed="false">
      <c r="A979" s="1" t="n">
        <v>7</v>
      </c>
      <c r="B979" s="2" t="n">
        <v>-13.6456154</v>
      </c>
      <c r="C979" s="2" t="n">
        <v>0.263</v>
      </c>
      <c r="D979" s="3" t="n">
        <f aca="false">E979/C979</f>
        <v>0.956056425855513</v>
      </c>
      <c r="E979" s="4" t="n">
        <v>0.25144284</v>
      </c>
    </row>
    <row r="980" customFormat="false" ht="12.8" hidden="false" customHeight="false" outlineLevel="0" collapsed="false">
      <c r="A980" s="1" t="n">
        <v>7</v>
      </c>
      <c r="B980" s="2" t="n">
        <v>-13.0601051</v>
      </c>
      <c r="C980" s="2" t="n">
        <v>0.295</v>
      </c>
      <c r="D980" s="3" t="n">
        <f aca="false">E980/C980</f>
        <v>0.970932983050848</v>
      </c>
      <c r="E980" s="4" t="n">
        <v>0.28642523</v>
      </c>
    </row>
    <row r="981" customFormat="false" ht="12.8" hidden="false" customHeight="false" outlineLevel="0" collapsed="false">
      <c r="A981" s="1" t="n">
        <v>7</v>
      </c>
      <c r="B981" s="2" t="n">
        <v>-12.5127153</v>
      </c>
      <c r="C981" s="2" t="n">
        <v>0.238</v>
      </c>
      <c r="D981" s="3" t="n">
        <f aca="false">E981/C981</f>
        <v>0.960054243697479</v>
      </c>
      <c r="E981" s="4" t="n">
        <v>0.22849291</v>
      </c>
    </row>
    <row r="982" customFormat="false" ht="12.8" hidden="false" customHeight="false" outlineLevel="0" collapsed="false">
      <c r="A982" s="1" t="n">
        <v>7</v>
      </c>
      <c r="B982" s="2" t="n">
        <v>-11.9664194</v>
      </c>
      <c r="C982" s="2" t="n">
        <v>0.233</v>
      </c>
      <c r="D982" s="3" t="n">
        <f aca="false">E982/C982</f>
        <v>0.963891502145923</v>
      </c>
      <c r="E982" s="4" t="n">
        <v>0.22458672</v>
      </c>
    </row>
    <row r="983" customFormat="false" ht="12.8" hidden="false" customHeight="false" outlineLevel="0" collapsed="false">
      <c r="A983" s="1" t="n">
        <v>7</v>
      </c>
      <c r="B983" s="2" t="n">
        <v>-11.4162283</v>
      </c>
      <c r="C983" s="2" t="n">
        <v>0.315</v>
      </c>
      <c r="D983" s="3" t="n">
        <f aca="false">E983/C983</f>
        <v>0.993022761904762</v>
      </c>
      <c r="E983" s="4" t="n">
        <v>0.31280217</v>
      </c>
    </row>
    <row r="984" customFormat="false" ht="12.8" hidden="false" customHeight="false" outlineLevel="0" collapsed="false">
      <c r="A984" s="1" t="n">
        <v>7</v>
      </c>
      <c r="B984" s="2" t="n">
        <v>-11.373648</v>
      </c>
      <c r="C984" s="2" t="n">
        <v>0.301</v>
      </c>
      <c r="D984" s="3" t="n">
        <f aca="false">E984/C984</f>
        <v>0.988920764119601</v>
      </c>
      <c r="E984" s="4" t="n">
        <v>0.29766515</v>
      </c>
    </row>
    <row r="985" customFormat="false" ht="12.8" hidden="false" customHeight="false" outlineLevel="0" collapsed="false">
      <c r="A985" s="1" t="n">
        <v>7</v>
      </c>
      <c r="B985" s="2" t="n">
        <v>-11.1429045</v>
      </c>
      <c r="C985" s="2" t="n">
        <v>0.292</v>
      </c>
      <c r="D985" s="3" t="n">
        <f aca="false">E985/C985</f>
        <v>0.988533732876712</v>
      </c>
      <c r="E985" s="4" t="n">
        <v>0.28865185</v>
      </c>
    </row>
    <row r="986" customFormat="false" ht="12.8" hidden="false" customHeight="false" outlineLevel="0" collapsed="false">
      <c r="A986" s="1" t="n">
        <v>7</v>
      </c>
      <c r="B986" s="2" t="n">
        <v>-10.8323416</v>
      </c>
      <c r="C986" s="2" t="n">
        <v>0.26</v>
      </c>
      <c r="D986" s="3" t="n">
        <f aca="false">E986/C986</f>
        <v>0.982219153846154</v>
      </c>
      <c r="E986" s="4" t="n">
        <v>0.25537698</v>
      </c>
    </row>
    <row r="987" customFormat="false" ht="12.8" hidden="false" customHeight="false" outlineLevel="0" collapsed="false">
      <c r="A987" s="1" t="n">
        <v>7</v>
      </c>
      <c r="B987" s="2" t="n">
        <v>-10.5336601</v>
      </c>
      <c r="C987" s="2" t="n">
        <v>0.179</v>
      </c>
      <c r="D987" s="3" t="n">
        <f aca="false">E987/C987</f>
        <v>0.962057765363129</v>
      </c>
      <c r="E987" s="4" t="n">
        <v>0.17220834</v>
      </c>
    </row>
    <row r="988" customFormat="false" ht="12.8" hidden="false" customHeight="false" outlineLevel="0" collapsed="false">
      <c r="A988" s="1" t="n">
        <v>7</v>
      </c>
      <c r="B988" s="2" t="n">
        <v>-10.2300085</v>
      </c>
      <c r="C988" s="2" t="n">
        <v>0.203</v>
      </c>
      <c r="D988" s="3" t="n">
        <f aca="false">E988/C988</f>
        <v>0.971642364532019</v>
      </c>
      <c r="E988" s="4" t="n">
        <v>0.1972434</v>
      </c>
    </row>
    <row r="989" customFormat="false" ht="12.8" hidden="false" customHeight="false" outlineLevel="0" collapsed="false">
      <c r="A989" s="1" t="n">
        <v>7</v>
      </c>
      <c r="B989" s="2" t="n">
        <v>-9.9388897</v>
      </c>
      <c r="C989" s="2" t="n">
        <v>0.226</v>
      </c>
      <c r="D989" s="3" t="n">
        <f aca="false">E989/C989</f>
        <v>0.978808539823009</v>
      </c>
      <c r="E989" s="4" t="n">
        <v>0.22121073</v>
      </c>
    </row>
    <row r="990" customFormat="false" ht="12.8" hidden="false" customHeight="false" outlineLevel="0" collapsed="false">
      <c r="A990" s="1" t="n">
        <v>7</v>
      </c>
      <c r="B990" s="2" t="n">
        <v>-9.6202868</v>
      </c>
      <c r="C990" s="2" t="n">
        <v>0.234</v>
      </c>
      <c r="D990" s="3" t="n">
        <f aca="false">E990/C990</f>
        <v>0.981098632478632</v>
      </c>
      <c r="E990" s="4" t="n">
        <v>0.22957708</v>
      </c>
    </row>
    <row r="991" customFormat="false" ht="12.8" hidden="false" customHeight="false" outlineLevel="0" collapsed="false">
      <c r="A991" s="1" t="n">
        <v>7</v>
      </c>
      <c r="B991" s="2" t="n">
        <v>-9.2985285</v>
      </c>
      <c r="C991" s="2" t="n">
        <v>0.193</v>
      </c>
      <c r="D991" s="3" t="n">
        <f aca="false">E991/C991</f>
        <v>0.969474766839378</v>
      </c>
      <c r="E991" s="4" t="n">
        <v>0.18710863</v>
      </c>
    </row>
    <row r="992" customFormat="false" ht="12.8" hidden="false" customHeight="false" outlineLevel="0" collapsed="false">
      <c r="A992" s="1" t="n">
        <v>7</v>
      </c>
      <c r="B992" s="2" t="n">
        <v>-9.0292998</v>
      </c>
      <c r="C992" s="2" t="n">
        <v>0.167</v>
      </c>
      <c r="D992" s="3" t="n">
        <f aca="false">E992/C992</f>
        <v>0.962244910179641</v>
      </c>
      <c r="E992" s="4" t="n">
        <v>0.1606949</v>
      </c>
    </row>
    <row r="993" customFormat="false" ht="12.8" hidden="false" customHeight="false" outlineLevel="0" collapsed="false">
      <c r="A993" s="1" t="n">
        <v>7</v>
      </c>
      <c r="B993" s="2" t="n">
        <v>-8.7934835</v>
      </c>
      <c r="C993" s="2" t="n">
        <v>0.16</v>
      </c>
      <c r="D993" s="3" t="n">
        <f aca="false">E993/C993</f>
        <v>0.960316625</v>
      </c>
      <c r="E993" s="4" t="n">
        <v>0.15365066</v>
      </c>
    </row>
    <row r="994" customFormat="false" ht="12.8" hidden="false" customHeight="false" outlineLevel="0" collapsed="false">
      <c r="A994" s="1" t="n">
        <v>7</v>
      </c>
      <c r="B994" s="2" t="n">
        <v>-8.5705952</v>
      </c>
      <c r="C994" s="2" t="n">
        <v>0.205</v>
      </c>
      <c r="D994" s="3" t="n">
        <f aca="false">E994/C994</f>
        <v>0.972848146341463</v>
      </c>
      <c r="E994" s="4" t="n">
        <v>0.19943387</v>
      </c>
    </row>
    <row r="995" customFormat="false" ht="12.8" hidden="false" customHeight="false" outlineLevel="0" collapsed="false">
      <c r="A995" s="1" t="n">
        <v>7</v>
      </c>
      <c r="B995" s="2" t="n">
        <v>-8.3805826</v>
      </c>
      <c r="C995" s="2" t="n">
        <v>0.127</v>
      </c>
      <c r="D995" s="3" t="n">
        <f aca="false">E995/C995</f>
        <v>0.951326771653543</v>
      </c>
      <c r="E995" s="4" t="n">
        <v>0.1208185</v>
      </c>
    </row>
    <row r="996" customFormat="false" ht="12.8" hidden="false" customHeight="false" outlineLevel="0" collapsed="false">
      <c r="A996" s="1" t="n">
        <v>7</v>
      </c>
      <c r="B996" s="2" t="n">
        <v>-8.1572851</v>
      </c>
      <c r="C996" s="2" t="n">
        <v>0.148</v>
      </c>
      <c r="D996" s="3" t="n">
        <f aca="false">E996/C996</f>
        <v>0.957028445945946</v>
      </c>
      <c r="E996" s="4" t="n">
        <v>0.14164021</v>
      </c>
    </row>
    <row r="997" customFormat="false" ht="12.8" hidden="false" customHeight="false" outlineLevel="0" collapsed="false">
      <c r="A997" s="1" t="n">
        <v>7</v>
      </c>
      <c r="B997" s="2" t="n">
        <v>-7.928921</v>
      </c>
      <c r="C997" s="2" t="n">
        <v>0.098</v>
      </c>
      <c r="D997" s="3" t="n">
        <f aca="false">E997/C997</f>
        <v>0.94356</v>
      </c>
      <c r="E997" s="4" t="n">
        <v>0.09246888</v>
      </c>
    </row>
    <row r="998" customFormat="false" ht="12.8" hidden="false" customHeight="false" outlineLevel="0" collapsed="false">
      <c r="A998" s="1" t="n">
        <v>7</v>
      </c>
      <c r="B998" s="2" t="n">
        <v>-7.7405523</v>
      </c>
      <c r="C998" s="2" t="n">
        <v>0.102</v>
      </c>
      <c r="D998" s="3" t="n">
        <f aca="false">E998/C998</f>
        <v>0.944624019607843</v>
      </c>
      <c r="E998" s="4" t="n">
        <v>0.09635165</v>
      </c>
    </row>
    <row r="999" customFormat="false" ht="12.8" hidden="false" customHeight="false" outlineLevel="0" collapsed="false">
      <c r="A999" s="1" t="n">
        <v>7</v>
      </c>
      <c r="B999" s="2" t="n">
        <v>-7.5323618</v>
      </c>
      <c r="C999" s="2" t="n">
        <v>0.12</v>
      </c>
      <c r="D999" s="3" t="n">
        <f aca="false">E999/C999</f>
        <v>0.94944075</v>
      </c>
      <c r="E999" s="4" t="n">
        <v>0.11393289</v>
      </c>
    </row>
    <row r="1000" customFormat="false" ht="12.8" hidden="false" customHeight="false" outlineLevel="0" collapsed="false">
      <c r="A1000" s="1" t="n">
        <v>7</v>
      </c>
      <c r="B1000" s="2" t="n">
        <v>-7.3224016</v>
      </c>
      <c r="C1000" s="2" t="n">
        <v>0.061</v>
      </c>
      <c r="D1000" s="3" t="n">
        <f aca="false">E1000/C1000</f>
        <v>0.933824754098361</v>
      </c>
      <c r="E1000" s="4" t="n">
        <v>0.05696331</v>
      </c>
    </row>
    <row r="1001" customFormat="false" ht="12.8" hidden="false" customHeight="false" outlineLevel="0" collapsed="false">
      <c r="A1001" s="1" t="n">
        <v>7</v>
      </c>
      <c r="B1001" s="2" t="n">
        <v>-7.1372186</v>
      </c>
      <c r="C1001" s="2" t="n">
        <v>0.069</v>
      </c>
      <c r="D1001" s="3" t="n">
        <f aca="false">E1001/C1001</f>
        <v>0.935913478260869</v>
      </c>
      <c r="E1001" s="4" t="n">
        <v>0.06457803</v>
      </c>
    </row>
    <row r="1002" customFormat="false" ht="12.8" hidden="false" customHeight="false" outlineLevel="0" collapsed="false">
      <c r="A1002" s="1" t="n">
        <v>7</v>
      </c>
      <c r="B1002" s="2" t="n">
        <v>-6.9610042</v>
      </c>
      <c r="C1002" s="2" t="n">
        <v>0.057</v>
      </c>
      <c r="D1002" s="3" t="n">
        <f aca="false">E1002/C1002</f>
        <v>0.932783684210526</v>
      </c>
      <c r="E1002" s="4" t="n">
        <v>0.05316867</v>
      </c>
    </row>
    <row r="1003" customFormat="false" ht="12.8" hidden="false" customHeight="false" outlineLevel="0" collapsed="false">
      <c r="A1003" s="1" t="n">
        <v>7</v>
      </c>
      <c r="B1003" s="2" t="n">
        <v>-6.7650619</v>
      </c>
      <c r="C1003" s="2" t="n">
        <v>0.07</v>
      </c>
      <c r="D1003" s="3" t="n">
        <f aca="false">E1003/C1003</f>
        <v>0.936175285714286</v>
      </c>
      <c r="E1003" s="4" t="n">
        <v>0.06553227</v>
      </c>
    </row>
    <row r="1004" customFormat="false" ht="12.8" hidden="false" customHeight="false" outlineLevel="0" collapsed="false">
      <c r="A1004" s="1" t="n">
        <v>7</v>
      </c>
      <c r="B1004" s="2" t="n">
        <v>-6.5765323</v>
      </c>
      <c r="C1004" s="2" t="n">
        <v>0.078</v>
      </c>
      <c r="D1004" s="3" t="n">
        <f aca="false">E1004/C1004</f>
        <v>0.938273974358974</v>
      </c>
      <c r="E1004" s="4" t="n">
        <v>0.07318537</v>
      </c>
    </row>
    <row r="1005" customFormat="false" ht="12.8" hidden="false" customHeight="false" outlineLevel="0" collapsed="false">
      <c r="A1005" s="1" t="n">
        <v>7</v>
      </c>
      <c r="B1005" s="2" t="n">
        <v>-6.4194822</v>
      </c>
      <c r="C1005" s="2" t="n">
        <v>0.072</v>
      </c>
      <c r="D1005" s="3" t="n">
        <f aca="false">E1005/C1005</f>
        <v>0.936699166666667</v>
      </c>
      <c r="E1005" s="4" t="n">
        <v>0.06744234</v>
      </c>
    </row>
    <row r="1006" customFormat="false" ht="12.8" hidden="false" customHeight="false" outlineLevel="0" collapsed="false">
      <c r="A1006" s="1" t="n">
        <v>7</v>
      </c>
      <c r="B1006" s="2" t="n">
        <v>-6.2277556</v>
      </c>
      <c r="C1006" s="2" t="n">
        <v>0.062</v>
      </c>
      <c r="D1006" s="3" t="n">
        <f aca="false">E1006/C1006</f>
        <v>0.934085322580645</v>
      </c>
      <c r="E1006" s="4" t="n">
        <v>0.05791329</v>
      </c>
    </row>
    <row r="1007" customFormat="false" ht="12.8" hidden="false" customHeight="false" outlineLevel="0" collapsed="false">
      <c r="A1007" s="1" t="n">
        <v>7</v>
      </c>
      <c r="B1007" s="2" t="n">
        <v>-6.0634175</v>
      </c>
      <c r="C1007" s="2" t="n">
        <v>0.058</v>
      </c>
      <c r="D1007" s="3" t="n">
        <f aca="false">E1007/C1007</f>
        <v>0.933043793103448</v>
      </c>
      <c r="E1007" s="4" t="n">
        <v>0.05411654</v>
      </c>
    </row>
    <row r="1008" customFormat="false" ht="12.8" hidden="false" customHeight="false" outlineLevel="0" collapsed="false">
      <c r="A1008" s="1" t="n">
        <v>7</v>
      </c>
      <c r="B1008" s="2" t="n">
        <v>-5.8786221</v>
      </c>
      <c r="C1008" s="2" t="n">
        <v>0.046</v>
      </c>
      <c r="D1008" s="3" t="n">
        <f aca="false">E1008/C1008</f>
        <v>0.929931739130435</v>
      </c>
      <c r="E1008" s="4" t="n">
        <v>0.04277686</v>
      </c>
    </row>
    <row r="1009" customFormat="false" ht="12.8" hidden="false" customHeight="false" outlineLevel="0" collapsed="false">
      <c r="A1009" s="1" t="n">
        <v>7</v>
      </c>
      <c r="B1009" s="2" t="n">
        <v>-5.7284826</v>
      </c>
      <c r="C1009" s="2" t="n">
        <v>0.041</v>
      </c>
      <c r="D1009" s="3" t="n">
        <f aca="false">E1009/C1009</f>
        <v>0.928640975609756</v>
      </c>
      <c r="E1009" s="4" t="n">
        <v>0.03807428</v>
      </c>
    </row>
    <row r="1010" customFormat="false" ht="12.8" hidden="false" customHeight="false" outlineLevel="0" collapsed="false">
      <c r="A1010" s="1" t="n">
        <v>7</v>
      </c>
      <c r="B1010" s="2" t="n">
        <v>-5.5427443</v>
      </c>
      <c r="C1010" s="2" t="n">
        <v>0.062</v>
      </c>
      <c r="D1010" s="3" t="n">
        <f aca="false">E1010/C1010</f>
        <v>0.934085322580645</v>
      </c>
      <c r="E1010" s="4" t="n">
        <v>0.05791329</v>
      </c>
    </row>
    <row r="1011" customFormat="false" ht="12.8" hidden="false" customHeight="false" outlineLevel="0" collapsed="false">
      <c r="A1011" s="1" t="n">
        <v>7</v>
      </c>
      <c r="B1011" s="2" t="n">
        <v>-5.3630921</v>
      </c>
      <c r="C1011" s="2" t="n">
        <v>0.052</v>
      </c>
      <c r="D1011" s="3" t="n">
        <f aca="false">E1011/C1011</f>
        <v>0.931485384615385</v>
      </c>
      <c r="E1011" s="4" t="n">
        <v>0.04843724</v>
      </c>
    </row>
    <row r="1012" customFormat="false" ht="12.8" hidden="false" customHeight="false" outlineLevel="0" collapsed="false">
      <c r="A1012" s="1" t="n">
        <v>7</v>
      </c>
      <c r="B1012" s="2" t="n">
        <v>-5.1472663</v>
      </c>
      <c r="C1012" s="2" t="n">
        <v>0.053</v>
      </c>
      <c r="D1012" s="3" t="n">
        <f aca="false">E1012/C1012</f>
        <v>0.931744716981132</v>
      </c>
      <c r="E1012" s="4" t="n">
        <v>0.04938247</v>
      </c>
    </row>
    <row r="1013" customFormat="false" ht="12.8" hidden="false" customHeight="false" outlineLevel="0" collapsed="false">
      <c r="A1013" s="1" t="n">
        <v>7</v>
      </c>
      <c r="B1013" s="2" t="n">
        <v>-4.9831422</v>
      </c>
      <c r="C1013" s="2" t="n">
        <v>0.047</v>
      </c>
      <c r="D1013" s="3" t="n">
        <f aca="false">E1013/C1013</f>
        <v>0.930190425531915</v>
      </c>
      <c r="E1013" s="4" t="n">
        <v>0.04371895</v>
      </c>
    </row>
    <row r="1014" customFormat="false" ht="12.8" hidden="false" customHeight="false" outlineLevel="0" collapsed="false">
      <c r="A1014" s="1" t="n">
        <v>7</v>
      </c>
      <c r="B1014" s="2" t="n">
        <v>-4.7834601</v>
      </c>
      <c r="C1014" s="2" t="n">
        <v>0.064</v>
      </c>
      <c r="D1014" s="3" t="n">
        <f aca="false">E1014/C1014</f>
        <v>0.93460703125</v>
      </c>
      <c r="E1014" s="4" t="n">
        <v>0.05981485</v>
      </c>
    </row>
    <row r="1015" customFormat="false" ht="12.8" hidden="false" customHeight="false" outlineLevel="0" collapsed="false">
      <c r="A1015" s="1" t="n">
        <v>7</v>
      </c>
      <c r="B1015" s="2" t="n">
        <v>-4.6666049</v>
      </c>
      <c r="C1015" s="2" t="n">
        <v>0.04</v>
      </c>
      <c r="D1015" s="3" t="n">
        <f aca="false">E1015/C1015</f>
        <v>0.928383</v>
      </c>
      <c r="E1015" s="4" t="n">
        <v>0.03713532</v>
      </c>
    </row>
    <row r="1016" customFormat="false" ht="12.8" hidden="false" customHeight="false" outlineLevel="0" collapsed="false">
      <c r="A1016" s="1" t="n">
        <v>7</v>
      </c>
      <c r="B1016" s="2" t="n">
        <v>-4.5842337</v>
      </c>
      <c r="C1016" s="2" t="n">
        <v>0.033</v>
      </c>
      <c r="D1016" s="3" t="n">
        <f aca="false">E1016/C1016</f>
        <v>0.926582424242424</v>
      </c>
      <c r="E1016" s="4" t="n">
        <v>0.03057722</v>
      </c>
    </row>
    <row r="1017" customFormat="false" ht="12.8" hidden="false" customHeight="false" outlineLevel="0" collapsed="false">
      <c r="A1017" s="1" t="n">
        <v>7</v>
      </c>
      <c r="B1017" s="2" t="n">
        <v>-4.4500154</v>
      </c>
      <c r="C1017" s="2" t="n">
        <v>0.029</v>
      </c>
      <c r="D1017" s="3" t="n">
        <f aca="false">E1017/C1017</f>
        <v>0.925556206896552</v>
      </c>
      <c r="E1017" s="4" t="n">
        <v>0.02684113</v>
      </c>
    </row>
    <row r="1018" customFormat="false" ht="12.8" hidden="false" customHeight="false" outlineLevel="0" collapsed="false">
      <c r="A1018" s="1" t="n">
        <v>7</v>
      </c>
      <c r="B1018" s="2" t="n">
        <v>-4.3311799</v>
      </c>
      <c r="C1018" s="2" t="n">
        <v>0.037</v>
      </c>
      <c r="D1018" s="3" t="n">
        <f aca="false">E1018/C1018</f>
        <v>0.92761054054054</v>
      </c>
      <c r="E1018" s="4" t="n">
        <v>0.03432159</v>
      </c>
    </row>
    <row r="1019" customFormat="false" ht="12.8" hidden="false" customHeight="false" outlineLevel="0" collapsed="false">
      <c r="A1019" s="1" t="n">
        <v>7</v>
      </c>
      <c r="B1019" s="2" t="n">
        <v>-4.1978205</v>
      </c>
      <c r="C1019" s="2" t="n">
        <v>0.054</v>
      </c>
      <c r="D1019" s="3" t="n">
        <f aca="false">E1019/C1019</f>
        <v>0.932004259259259</v>
      </c>
      <c r="E1019" s="4" t="n">
        <v>0.05032823</v>
      </c>
    </row>
    <row r="1020" customFormat="false" ht="12.8" hidden="false" customHeight="false" outlineLevel="0" collapsed="false">
      <c r="A1020" s="1" t="n">
        <v>7</v>
      </c>
      <c r="B1020" s="2" t="n">
        <v>-4.0048947</v>
      </c>
      <c r="C1020" s="2" t="n">
        <v>0.044</v>
      </c>
      <c r="D1020" s="3" t="n">
        <f aca="false">E1020/C1020</f>
        <v>0.929415</v>
      </c>
      <c r="E1020" s="4" t="n">
        <v>0.04089426</v>
      </c>
    </row>
    <row r="1021" customFormat="false" ht="12.8" hidden="false" customHeight="false" outlineLevel="0" collapsed="false">
      <c r="A1021" s="1" t="n">
        <v>7</v>
      </c>
      <c r="B1021" s="2" t="n">
        <v>-3.8284797</v>
      </c>
      <c r="C1021" s="2" t="n">
        <v>0.058</v>
      </c>
      <c r="D1021" s="3" t="n">
        <f aca="false">E1021/C1021</f>
        <v>0.933043793103448</v>
      </c>
      <c r="E1021" s="4" t="n">
        <v>0.05411654</v>
      </c>
    </row>
    <row r="1022" customFormat="false" ht="12.8" hidden="false" customHeight="false" outlineLevel="0" collapsed="false">
      <c r="A1022" s="1" t="n">
        <v>7</v>
      </c>
      <c r="B1022" s="2" t="n">
        <v>-3.6154227</v>
      </c>
      <c r="C1022" s="2" t="n">
        <v>0.047</v>
      </c>
      <c r="D1022" s="3" t="n">
        <f aca="false">E1022/C1022</f>
        <v>0.930190425531915</v>
      </c>
      <c r="E1022" s="4" t="n">
        <v>0.04371895</v>
      </c>
    </row>
    <row r="1023" customFormat="false" ht="12.8" hidden="false" customHeight="false" outlineLevel="0" collapsed="false">
      <c r="A1023" s="1" t="n">
        <v>7</v>
      </c>
      <c r="B1023" s="2" t="n">
        <v>-3.4627415</v>
      </c>
      <c r="C1023" s="2" t="n">
        <v>0.036</v>
      </c>
      <c r="D1023" s="3" t="n">
        <f aca="false">E1023/C1023</f>
        <v>0.927353333333333</v>
      </c>
      <c r="E1023" s="4" t="n">
        <v>0.03338472</v>
      </c>
    </row>
    <row r="1024" customFormat="false" ht="12.8" hidden="false" customHeight="false" outlineLevel="0" collapsed="false">
      <c r="A1024" s="1" t="n">
        <v>7</v>
      </c>
      <c r="B1024" s="2" t="n">
        <v>-3.3198608</v>
      </c>
      <c r="C1024" s="2" t="n">
        <v>0.029</v>
      </c>
      <c r="D1024" s="3" t="n">
        <f aca="false">E1024/C1024</f>
        <v>0.925556206896552</v>
      </c>
      <c r="E1024" s="4" t="n">
        <v>0.02684113</v>
      </c>
    </row>
    <row r="1025" customFormat="false" ht="12.8" hidden="false" customHeight="false" outlineLevel="0" collapsed="false">
      <c r="A1025" s="1" t="n">
        <v>7</v>
      </c>
      <c r="B1025" s="2" t="n">
        <v>-3.1892472</v>
      </c>
      <c r="C1025" s="2" t="n">
        <v>0.018</v>
      </c>
      <c r="D1025" s="3" t="n">
        <f aca="false">E1025/C1025</f>
        <v>0.922745</v>
      </c>
      <c r="E1025" s="4" t="n">
        <v>0.01660941</v>
      </c>
    </row>
    <row r="1026" customFormat="false" ht="12.8" hidden="false" customHeight="false" outlineLevel="0" collapsed="false">
      <c r="A1026" s="1" t="n">
        <v>7</v>
      </c>
      <c r="B1026" s="2" t="n">
        <v>-3.0098686</v>
      </c>
      <c r="C1026" s="2" t="n">
        <v>0.024</v>
      </c>
      <c r="D1026" s="3" t="n">
        <f aca="false">E1026/C1026</f>
        <v>0.924276666666667</v>
      </c>
      <c r="E1026" s="4" t="n">
        <v>0.02218264</v>
      </c>
    </row>
    <row r="1027" customFormat="false" ht="12.8" hidden="false" customHeight="false" outlineLevel="0" collapsed="false">
      <c r="A1027" s="1" t="n">
        <v>7</v>
      </c>
      <c r="B1027" s="2" t="n">
        <v>-2.8244147</v>
      </c>
      <c r="C1027" s="2" t="n">
        <v>0.013</v>
      </c>
      <c r="D1027" s="3" t="n">
        <f aca="false">E1027/C1027</f>
        <v>0.921473076923077</v>
      </c>
      <c r="E1027" s="4" t="n">
        <v>0.01197915</v>
      </c>
    </row>
    <row r="1028" customFormat="false" ht="12.8" hidden="false" customHeight="false" outlineLevel="0" collapsed="false">
      <c r="A1028" s="1" t="n">
        <v>7</v>
      </c>
      <c r="B1028" s="2" t="n">
        <v>-2.4893829</v>
      </c>
      <c r="C1028" s="2" t="n">
        <v>0.022</v>
      </c>
      <c r="D1028" s="3" t="n">
        <f aca="false">E1028/C1028</f>
        <v>0.923765454545455</v>
      </c>
      <c r="E1028" s="4" t="n">
        <v>0.02032284</v>
      </c>
    </row>
    <row r="1029" customFormat="false" ht="12.8" hidden="false" customHeight="false" outlineLevel="0" collapsed="false">
      <c r="A1029" s="1" t="n">
        <v>7</v>
      </c>
      <c r="B1029" s="2" t="n">
        <v>-2.2477209</v>
      </c>
      <c r="C1029" s="2" t="n">
        <v>0.018</v>
      </c>
      <c r="D1029" s="3" t="n">
        <f aca="false">E1029/C1029</f>
        <v>0.922745</v>
      </c>
      <c r="E1029" s="4" t="n">
        <v>0.01660941</v>
      </c>
    </row>
    <row r="1030" customFormat="false" ht="12.8" hidden="false" customHeight="false" outlineLevel="0" collapsed="false">
      <c r="A1030" s="1" t="n">
        <v>7</v>
      </c>
      <c r="B1030" s="2" t="n">
        <v>-2.0690915</v>
      </c>
      <c r="C1030" s="2" t="n">
        <v>0.022</v>
      </c>
      <c r="D1030" s="3" t="n">
        <f aca="false">E1030/C1030</f>
        <v>0.923765454545455</v>
      </c>
      <c r="E1030" s="4" t="n">
        <v>0.02032284</v>
      </c>
    </row>
    <row r="1031" customFormat="false" ht="12.8" hidden="false" customHeight="false" outlineLevel="0" collapsed="false">
      <c r="A1031" s="1" t="n">
        <v>7</v>
      </c>
      <c r="B1031" s="2" t="n">
        <v>-1.820241</v>
      </c>
      <c r="C1031" s="2" t="n">
        <v>0.017</v>
      </c>
      <c r="D1031" s="3" t="n">
        <f aca="false">E1031/C1031</f>
        <v>0.922490588235294</v>
      </c>
      <c r="E1031" s="4" t="n">
        <v>0.01568234</v>
      </c>
    </row>
    <row r="1032" customFormat="false" ht="12.8" hidden="false" customHeight="false" outlineLevel="0" collapsed="false">
      <c r="A1032" s="1" t="n">
        <v>7</v>
      </c>
      <c r="B1032" s="2" t="n">
        <v>-1.6365517</v>
      </c>
      <c r="C1032" s="2" t="n">
        <v>0.026</v>
      </c>
      <c r="D1032" s="3" t="n">
        <f aca="false">E1032/C1032</f>
        <v>0.924788076923077</v>
      </c>
      <c r="E1032" s="4" t="n">
        <v>0.02404449</v>
      </c>
    </row>
    <row r="1033" customFormat="false" ht="12.8" hidden="false" customHeight="false" outlineLevel="0" collapsed="false">
      <c r="A1033" s="1" t="n">
        <v>7</v>
      </c>
      <c r="B1033" s="2" t="n">
        <v>-0.7722669</v>
      </c>
      <c r="C1033" s="2" t="n">
        <v>0.028</v>
      </c>
      <c r="D1033" s="3" t="n">
        <f aca="false">E1033/C1033</f>
        <v>0.9253</v>
      </c>
      <c r="E1033" s="4" t="n">
        <v>0.0259084</v>
      </c>
    </row>
    <row r="1034" customFormat="false" ht="12.8" hidden="false" customHeight="false" outlineLevel="0" collapsed="false">
      <c r="A1034" s="1" t="n">
        <v>7</v>
      </c>
      <c r="B1034" s="2" t="n">
        <v>-0.5870324</v>
      </c>
      <c r="C1034" s="2" t="n">
        <v>0.026</v>
      </c>
      <c r="D1034" s="3" t="n">
        <f aca="false">E1034/C1034</f>
        <v>0.924788076923077</v>
      </c>
      <c r="E1034" s="4" t="n">
        <v>0.02404449</v>
      </c>
    </row>
    <row r="1035" customFormat="false" ht="12.8" hidden="false" customHeight="false" outlineLevel="0" collapsed="false">
      <c r="A1035" s="1" t="n">
        <v>7</v>
      </c>
      <c r="B1035" s="2" t="n">
        <v>-0.4213528</v>
      </c>
      <c r="C1035" s="2" t="n">
        <v>0.039</v>
      </c>
      <c r="D1035" s="3" t="n">
        <f aca="false">E1035/C1035</f>
        <v>0.928125384615385</v>
      </c>
      <c r="E1035" s="4" t="n">
        <v>0.03619689</v>
      </c>
    </row>
    <row r="1036" customFormat="false" ht="12.8" hidden="false" customHeight="false" outlineLevel="0" collapsed="false">
      <c r="A1036" s="1" t="n">
        <v>7</v>
      </c>
      <c r="B1036" s="2" t="n">
        <v>-0.2213071</v>
      </c>
      <c r="C1036" s="2" t="n">
        <v>0.07</v>
      </c>
      <c r="D1036" s="3" t="n">
        <f aca="false">E1036/C1036</f>
        <v>0.936175285714286</v>
      </c>
      <c r="E1036" s="4" t="n">
        <v>0.06553227</v>
      </c>
    </row>
    <row r="1037" customFormat="false" ht="12.8" hidden="false" customHeight="false" outlineLevel="0" collapsed="false">
      <c r="A1037" s="1" t="n">
        <v>7</v>
      </c>
      <c r="B1037" s="2" t="n">
        <v>0</v>
      </c>
      <c r="C1037" s="2" t="n">
        <v>0.022</v>
      </c>
      <c r="D1037" s="3" t="n">
        <f aca="false">E1037/C1037</f>
        <v>0.923765454545455</v>
      </c>
      <c r="E1037" s="4" t="n">
        <v>0.02032284</v>
      </c>
    </row>
    <row r="1038" customFormat="false" ht="12.8" hidden="false" customHeight="false" outlineLevel="0" collapsed="false">
      <c r="A1038" s="1" t="n">
        <v>7</v>
      </c>
      <c r="B1038" s="2" t="n">
        <v>0.1552184</v>
      </c>
      <c r="C1038" s="2" t="n">
        <v>0.053</v>
      </c>
      <c r="D1038" s="3" t="n">
        <f aca="false">E1038/C1038</f>
        <v>0.931744716981132</v>
      </c>
      <c r="E1038" s="4" t="n">
        <v>0.04938247</v>
      </c>
    </row>
    <row r="1039" customFormat="false" ht="12.8" hidden="false" customHeight="false" outlineLevel="0" collapsed="false">
      <c r="A1039" s="1" t="n">
        <v>7</v>
      </c>
      <c r="B1039" s="2" t="n">
        <v>0.4094477</v>
      </c>
      <c r="C1039" s="2" t="n">
        <v>0.048</v>
      </c>
      <c r="D1039" s="3" t="n">
        <f aca="false">E1039/C1039</f>
        <v>0.930449166666667</v>
      </c>
      <c r="E1039" s="4" t="n">
        <v>0.04466156</v>
      </c>
    </row>
    <row r="1040" customFormat="false" ht="12.8" hidden="false" customHeight="false" outlineLevel="0" collapsed="false">
      <c r="A1040" s="1" t="n">
        <v>7</v>
      </c>
      <c r="B1040" s="2" t="n">
        <v>0.7427242</v>
      </c>
      <c r="C1040" s="2" t="n">
        <v>0.042</v>
      </c>
      <c r="D1040" s="3" t="n">
        <f aca="false">E1040/C1040</f>
        <v>0.928898809523809</v>
      </c>
      <c r="E1040" s="4" t="n">
        <v>0.03901375</v>
      </c>
    </row>
    <row r="1041" customFormat="false" ht="12.8" hidden="false" customHeight="false" outlineLevel="0" collapsed="false">
      <c r="A1041" s="1" t="n">
        <v>7</v>
      </c>
      <c r="B1041" s="2" t="n">
        <v>0.9907799</v>
      </c>
      <c r="C1041" s="2" t="n">
        <v>0.036</v>
      </c>
      <c r="D1041" s="3" t="n">
        <f aca="false">E1041/C1041</f>
        <v>0.927353333333333</v>
      </c>
      <c r="E1041" s="4" t="n">
        <v>0.03338472</v>
      </c>
    </row>
    <row r="1042" customFormat="false" ht="12.8" hidden="false" customHeight="false" outlineLevel="0" collapsed="false">
      <c r="A1042" s="1" t="n">
        <v>7</v>
      </c>
      <c r="B1042" s="2" t="n">
        <v>1.2110216</v>
      </c>
      <c r="C1042" s="2" t="n">
        <v>0.08</v>
      </c>
      <c r="D1042" s="3" t="n">
        <f aca="false">E1042/C1042</f>
        <v>0.938800125</v>
      </c>
      <c r="E1042" s="4" t="n">
        <v>0.07510401</v>
      </c>
    </row>
    <row r="1043" customFormat="false" ht="12.8" hidden="false" customHeight="false" outlineLevel="0" collapsed="false">
      <c r="A1043" s="1" t="n">
        <v>7</v>
      </c>
      <c r="B1043" s="2" t="n">
        <v>1.3773006</v>
      </c>
      <c r="C1043" s="2" t="n">
        <v>0.052</v>
      </c>
      <c r="D1043" s="3" t="n">
        <f aca="false">E1043/C1043</f>
        <v>0.931485384615385</v>
      </c>
      <c r="E1043" s="4" t="n">
        <v>0.04843724</v>
      </c>
    </row>
    <row r="1044" customFormat="false" ht="12.8" hidden="false" customHeight="false" outlineLevel="0" collapsed="false">
      <c r="A1044" s="1" t="n">
        <v>7</v>
      </c>
      <c r="B1044" s="2" t="n">
        <v>1.6061846</v>
      </c>
      <c r="C1044" s="2" t="n">
        <v>0.054</v>
      </c>
      <c r="D1044" s="3" t="n">
        <f aca="false">E1044/C1044</f>
        <v>0.932004259259259</v>
      </c>
      <c r="E1044" s="4" t="n">
        <v>0.05032823</v>
      </c>
    </row>
    <row r="1045" customFormat="false" ht="12.8" hidden="false" customHeight="false" outlineLevel="0" collapsed="false">
      <c r="A1045" s="1" t="n">
        <v>7</v>
      </c>
      <c r="B1045" s="2" t="n">
        <v>1.8584269</v>
      </c>
      <c r="C1045" s="2" t="n">
        <v>0.056</v>
      </c>
      <c r="D1045" s="3" t="n">
        <f aca="false">E1045/C1045</f>
        <v>0.93252375</v>
      </c>
      <c r="E1045" s="4" t="n">
        <v>0.05222133</v>
      </c>
    </row>
    <row r="1046" customFormat="false" ht="12.8" hidden="false" customHeight="false" outlineLevel="0" collapsed="false">
      <c r="A1046" s="1" t="n">
        <v>7</v>
      </c>
      <c r="B1046" s="2" t="n">
        <v>2.1139607</v>
      </c>
      <c r="C1046" s="2" t="n">
        <v>0.067</v>
      </c>
      <c r="D1046" s="3" t="n">
        <f aca="false">E1046/C1046</f>
        <v>0.935390597014925</v>
      </c>
      <c r="E1046" s="4" t="n">
        <v>0.06267117</v>
      </c>
    </row>
    <row r="1047" customFormat="false" ht="12.8" hidden="false" customHeight="false" outlineLevel="0" collapsed="false">
      <c r="A1047" s="1" t="n">
        <v>7</v>
      </c>
      <c r="B1047" s="2" t="n">
        <v>2.3529118</v>
      </c>
      <c r="C1047" s="2" t="n">
        <v>0.065</v>
      </c>
      <c r="D1047" s="3" t="n">
        <f aca="false">E1047/C1047</f>
        <v>0.934868</v>
      </c>
      <c r="E1047" s="4" t="n">
        <v>0.06076642</v>
      </c>
    </row>
    <row r="1048" customFormat="false" ht="12.8" hidden="false" customHeight="false" outlineLevel="0" collapsed="false">
      <c r="A1048" s="1" t="n">
        <v>7</v>
      </c>
      <c r="B1048" s="2" t="n">
        <v>2.5498194</v>
      </c>
      <c r="C1048" s="2" t="n">
        <v>0.062</v>
      </c>
      <c r="D1048" s="3" t="n">
        <f aca="false">E1048/C1048</f>
        <v>0.934085322580645</v>
      </c>
      <c r="E1048" s="4" t="n">
        <v>0.05791329</v>
      </c>
    </row>
    <row r="1049" customFormat="false" ht="12.8" hidden="false" customHeight="false" outlineLevel="0" collapsed="false">
      <c r="A1049" s="1" t="n">
        <v>7</v>
      </c>
      <c r="B1049" s="2" t="n">
        <v>2.8160286</v>
      </c>
      <c r="C1049" s="2" t="n">
        <v>0.046</v>
      </c>
      <c r="D1049" s="3" t="n">
        <f aca="false">E1049/C1049</f>
        <v>0.929931739130435</v>
      </c>
      <c r="E1049" s="4" t="n">
        <v>0.04277686</v>
      </c>
    </row>
    <row r="1050" customFormat="false" ht="12.8" hidden="false" customHeight="false" outlineLevel="0" collapsed="false">
      <c r="A1050" s="1" t="n">
        <v>7</v>
      </c>
      <c r="B1050" s="2" t="n">
        <v>3.0209053</v>
      </c>
      <c r="C1050" s="2" t="n">
        <v>0.041</v>
      </c>
      <c r="D1050" s="3" t="n">
        <f aca="false">E1050/C1050</f>
        <v>0.928640975609756</v>
      </c>
      <c r="E1050" s="4" t="n">
        <v>0.03807428</v>
      </c>
    </row>
    <row r="1051" customFormat="false" ht="12.8" hidden="false" customHeight="false" outlineLevel="0" collapsed="false">
      <c r="A1051" s="1" t="n">
        <v>7</v>
      </c>
      <c r="B1051" s="2" t="n">
        <v>3.2470638</v>
      </c>
      <c r="C1051" s="2" t="n">
        <v>0.042</v>
      </c>
      <c r="D1051" s="3" t="n">
        <f aca="false">E1051/C1051</f>
        <v>0.928898809523809</v>
      </c>
      <c r="E1051" s="4" t="n">
        <v>0.03901375</v>
      </c>
    </row>
    <row r="1052" customFormat="false" ht="12.8" hidden="false" customHeight="false" outlineLevel="0" collapsed="false">
      <c r="A1052" s="1" t="n">
        <v>7</v>
      </c>
      <c r="B1052" s="2" t="n">
        <v>3.4427805</v>
      </c>
      <c r="C1052" s="2" t="n">
        <v>0.037</v>
      </c>
      <c r="D1052" s="3" t="n">
        <f aca="false">E1052/C1052</f>
        <v>0.92761054054054</v>
      </c>
      <c r="E1052" s="4" t="n">
        <v>0.03432159</v>
      </c>
    </row>
    <row r="1053" customFormat="false" ht="12.8" hidden="false" customHeight="false" outlineLevel="0" collapsed="false">
      <c r="A1053" s="1" t="n">
        <v>7</v>
      </c>
      <c r="B1053" s="2" t="n">
        <v>3.6048677</v>
      </c>
      <c r="C1053" s="2" t="n">
        <v>0.047</v>
      </c>
      <c r="D1053" s="3" t="n">
        <f aca="false">E1053/C1053</f>
        <v>0.930190425531915</v>
      </c>
      <c r="E1053" s="4" t="n">
        <v>0.04371895</v>
      </c>
    </row>
    <row r="1054" customFormat="false" ht="12.8" hidden="false" customHeight="false" outlineLevel="0" collapsed="false">
      <c r="A1054" s="1" t="n">
        <v>7</v>
      </c>
      <c r="B1054" s="2" t="n">
        <v>3.7807989</v>
      </c>
      <c r="C1054" s="2" t="n">
        <v>0.051</v>
      </c>
      <c r="D1054" s="3" t="n">
        <f aca="false">E1054/C1054</f>
        <v>0.931226078431372</v>
      </c>
      <c r="E1054" s="4" t="n">
        <v>0.04749253</v>
      </c>
    </row>
    <row r="1055" customFormat="false" ht="12.8" hidden="false" customHeight="false" outlineLevel="0" collapsed="false">
      <c r="A1055" s="1" t="n">
        <v>7</v>
      </c>
      <c r="B1055" s="2" t="n">
        <v>3.9625702</v>
      </c>
      <c r="C1055" s="2" t="n">
        <v>0.049</v>
      </c>
      <c r="D1055" s="3" t="n">
        <f aca="false">E1055/C1055</f>
        <v>0.930707959183673</v>
      </c>
      <c r="E1055" s="4" t="n">
        <v>0.04560469</v>
      </c>
    </row>
    <row r="1056" customFormat="false" ht="12.8" hidden="false" customHeight="false" outlineLevel="0" collapsed="false">
      <c r="A1056" s="1" t="n">
        <v>7</v>
      </c>
      <c r="B1056" s="2" t="n">
        <v>4.1553211</v>
      </c>
      <c r="C1056" s="2" t="n">
        <v>0.032</v>
      </c>
      <c r="D1056" s="3" t="n">
        <f aca="false">E1056/C1056</f>
        <v>0.926325625</v>
      </c>
      <c r="E1056" s="4" t="n">
        <v>0.02964242</v>
      </c>
    </row>
    <row r="1057" customFormat="false" ht="12.8" hidden="false" customHeight="false" outlineLevel="0" collapsed="false">
      <c r="A1057" s="1" t="n">
        <v>7</v>
      </c>
      <c r="B1057" s="2" t="n">
        <v>4.3290856</v>
      </c>
      <c r="C1057" s="2" t="n">
        <v>0.06</v>
      </c>
      <c r="D1057" s="3" t="n">
        <f aca="false">E1057/C1057</f>
        <v>0.933564333333333</v>
      </c>
      <c r="E1057" s="4" t="n">
        <v>0.05601386</v>
      </c>
    </row>
    <row r="1058" customFormat="false" ht="12.8" hidden="false" customHeight="false" outlineLevel="0" collapsed="false">
      <c r="A1058" s="1" t="n">
        <v>7</v>
      </c>
      <c r="B1058" s="2" t="n">
        <v>4.4891643</v>
      </c>
      <c r="C1058" s="2" t="n">
        <v>0.065</v>
      </c>
      <c r="D1058" s="3" t="n">
        <f aca="false">E1058/C1058</f>
        <v>0.934868</v>
      </c>
      <c r="E1058" s="4" t="n">
        <v>0.06076642</v>
      </c>
    </row>
    <row r="1059" customFormat="false" ht="12.8" hidden="false" customHeight="false" outlineLevel="0" collapsed="false">
      <c r="A1059" s="1" t="n">
        <v>7</v>
      </c>
      <c r="B1059" s="2" t="n">
        <v>4.7006107</v>
      </c>
      <c r="C1059" s="2" t="n">
        <v>0.06</v>
      </c>
      <c r="D1059" s="3" t="n">
        <f aca="false">E1059/C1059</f>
        <v>0.933564333333333</v>
      </c>
      <c r="E1059" s="4" t="n">
        <v>0.05601386</v>
      </c>
    </row>
    <row r="1060" customFormat="false" ht="12.8" hidden="false" customHeight="false" outlineLevel="0" collapsed="false">
      <c r="A1060" s="1" t="n">
        <v>7</v>
      </c>
      <c r="B1060" s="2" t="n">
        <v>4.8954648</v>
      </c>
      <c r="C1060" s="2" t="n">
        <v>0.07</v>
      </c>
      <c r="D1060" s="3" t="n">
        <f aca="false">E1060/C1060</f>
        <v>0.936175285714286</v>
      </c>
      <c r="E1060" s="4" t="n">
        <v>0.06553227</v>
      </c>
    </row>
    <row r="1061" customFormat="false" ht="12.8" hidden="false" customHeight="false" outlineLevel="0" collapsed="false">
      <c r="A1061" s="1" t="n">
        <v>7</v>
      </c>
      <c r="B1061" s="2" t="n">
        <v>5.1290472</v>
      </c>
      <c r="C1061" s="2" t="n">
        <v>0.076</v>
      </c>
      <c r="D1061" s="3" t="n">
        <f aca="false">E1061/C1061</f>
        <v>0.937748421052632</v>
      </c>
      <c r="E1061" s="4" t="n">
        <v>0.07126888</v>
      </c>
    </row>
    <row r="1062" customFormat="false" ht="12.8" hidden="false" customHeight="false" outlineLevel="0" collapsed="false">
      <c r="A1062" s="1" t="n">
        <v>7</v>
      </c>
      <c r="B1062" s="2" t="n">
        <v>5.3818698</v>
      </c>
      <c r="C1062" s="2" t="n">
        <v>0.089</v>
      </c>
      <c r="D1062" s="3" t="n">
        <f aca="false">E1062/C1062</f>
        <v>0.941174382022472</v>
      </c>
      <c r="E1062" s="4" t="n">
        <v>0.08376452</v>
      </c>
    </row>
    <row r="1063" customFormat="false" ht="12.8" hidden="false" customHeight="false" outlineLevel="0" collapsed="false">
      <c r="A1063" s="1" t="n">
        <v>7</v>
      </c>
      <c r="B1063" s="2" t="n">
        <v>5.7055325</v>
      </c>
      <c r="C1063" s="2" t="n">
        <v>0.11</v>
      </c>
      <c r="D1063" s="3" t="n">
        <f aca="false">E1063/C1063</f>
        <v>0.946759</v>
      </c>
      <c r="E1063" s="4" t="n">
        <v>0.10414349</v>
      </c>
    </row>
    <row r="1064" customFormat="false" ht="12.8" hidden="false" customHeight="false" outlineLevel="0" collapsed="false">
      <c r="A1064" s="1" t="n">
        <v>7</v>
      </c>
      <c r="B1064" s="2" t="n">
        <v>5.9667222</v>
      </c>
      <c r="C1064" s="2" t="n">
        <v>0.113</v>
      </c>
      <c r="D1064" s="3" t="n">
        <f aca="false">E1064/C1064</f>
        <v>0.94756203539823</v>
      </c>
      <c r="E1064" s="4" t="n">
        <v>0.10707451</v>
      </c>
    </row>
    <row r="1065" customFormat="false" ht="12.8" hidden="false" customHeight="false" outlineLevel="0" collapsed="false">
      <c r="A1065" s="1" t="n">
        <v>7</v>
      </c>
      <c r="B1065" s="2" t="n">
        <v>6.2303364</v>
      </c>
      <c r="C1065" s="2" t="n">
        <v>0.13</v>
      </c>
      <c r="D1065" s="3" t="n">
        <f aca="false">E1065/C1065</f>
        <v>0.952137230769231</v>
      </c>
      <c r="E1065" s="4" t="n">
        <v>0.12377784</v>
      </c>
    </row>
    <row r="1066" customFormat="false" ht="12.8" hidden="false" customHeight="false" outlineLevel="0" collapsed="false">
      <c r="A1066" s="1" t="n">
        <v>7</v>
      </c>
      <c r="B1066" s="2" t="n">
        <v>6.5555672</v>
      </c>
      <c r="C1066" s="2" t="n">
        <v>0.137</v>
      </c>
      <c r="D1066" s="3" t="n">
        <f aca="false">E1066/C1066</f>
        <v>0.954033576642336</v>
      </c>
      <c r="E1066" s="4" t="n">
        <v>0.1307026</v>
      </c>
    </row>
    <row r="1067" customFormat="false" ht="12.8" hidden="false" customHeight="false" outlineLevel="0" collapsed="false">
      <c r="A1067" s="1" t="n">
        <v>7</v>
      </c>
      <c r="B1067" s="2" t="n">
        <v>6.8261519</v>
      </c>
      <c r="C1067" s="2" t="n">
        <v>0.179</v>
      </c>
      <c r="D1067" s="3" t="n">
        <f aca="false">E1067/C1067</f>
        <v>0.96556843575419</v>
      </c>
      <c r="E1067" s="4" t="n">
        <v>0.17283675</v>
      </c>
    </row>
    <row r="1068" customFormat="false" ht="12.8" hidden="false" customHeight="false" outlineLevel="0" collapsed="false">
      <c r="A1068" s="1" t="n">
        <v>7</v>
      </c>
      <c r="B1068" s="2" t="n">
        <v>7.1038602</v>
      </c>
      <c r="C1068" s="2" t="n">
        <v>0.099</v>
      </c>
      <c r="D1068" s="3" t="n">
        <f aca="false">E1068/C1068</f>
        <v>0.943825858585858</v>
      </c>
      <c r="E1068" s="4" t="n">
        <v>0.09343876</v>
      </c>
    </row>
    <row r="1069" customFormat="false" ht="12.8" hidden="false" customHeight="false" outlineLevel="0" collapsed="false">
      <c r="A1069" s="1" t="n">
        <v>7</v>
      </c>
      <c r="B1069" s="2" t="n">
        <v>7.3826194</v>
      </c>
      <c r="C1069" s="2" t="n">
        <v>0.151</v>
      </c>
      <c r="D1069" s="3" t="n">
        <f aca="false">E1069/C1069</f>
        <v>0.957848410596026</v>
      </c>
      <c r="E1069" s="4" t="n">
        <v>0.14463511</v>
      </c>
    </row>
    <row r="1070" customFormat="false" ht="12.8" hidden="false" customHeight="false" outlineLevel="0" collapsed="false">
      <c r="A1070" s="1" t="n">
        <v>7</v>
      </c>
      <c r="B1070" s="2" t="n">
        <v>7.7376699</v>
      </c>
      <c r="C1070" s="2" t="n">
        <v>0.209</v>
      </c>
      <c r="D1070" s="3" t="n">
        <f aca="false">E1070/C1070</f>
        <v>0.973977799043062</v>
      </c>
      <c r="E1070" s="4" t="n">
        <v>0.20356136</v>
      </c>
    </row>
    <row r="1071" customFormat="false" ht="12.8" hidden="false" customHeight="false" outlineLevel="0" collapsed="false">
      <c r="A1071" s="1" t="n">
        <v>7</v>
      </c>
      <c r="B1071" s="2" t="n">
        <v>8.1533323</v>
      </c>
      <c r="C1071" s="2" t="n">
        <v>0.254</v>
      </c>
      <c r="D1071" s="3" t="n">
        <f aca="false">E1071/C1071</f>
        <v>0.986349488188976</v>
      </c>
      <c r="E1071" s="4" t="n">
        <v>0.25053277</v>
      </c>
    </row>
    <row r="1072" customFormat="false" ht="12.8" hidden="false" customHeight="false" outlineLevel="0" collapsed="false">
      <c r="A1072" s="1" t="n">
        <v>7</v>
      </c>
      <c r="B1072" s="2" t="n">
        <v>8.4706294</v>
      </c>
      <c r="C1072" s="2" t="n">
        <v>0.243</v>
      </c>
      <c r="D1072" s="3" t="n">
        <f aca="false">E1072/C1072</f>
        <v>0.980155761316872</v>
      </c>
      <c r="E1072" s="4" t="n">
        <v>0.23817785</v>
      </c>
    </row>
    <row r="1073" customFormat="false" ht="12.8" hidden="false" customHeight="false" outlineLevel="0" collapsed="false">
      <c r="A1073" s="1" t="n">
        <v>7</v>
      </c>
      <c r="B1073" s="2" t="n">
        <v>8.8048728</v>
      </c>
      <c r="C1073" s="2" t="n">
        <v>0.223</v>
      </c>
      <c r="D1073" s="3" t="n">
        <f aca="false">E1073/C1073</f>
        <v>0.971216950672646</v>
      </c>
      <c r="E1073" s="4" t="n">
        <v>0.21658138</v>
      </c>
    </row>
    <row r="1074" customFormat="false" ht="12.8" hidden="false" customHeight="false" outlineLevel="0" collapsed="false">
      <c r="A1074" s="1" t="n">
        <v>7</v>
      </c>
      <c r="B1074" s="2" t="n">
        <v>9.1847133</v>
      </c>
      <c r="C1074" s="2" t="n">
        <v>0.221</v>
      </c>
      <c r="D1074" s="3" t="n">
        <f aca="false">E1074/C1074</f>
        <v>0.966997601809955</v>
      </c>
      <c r="E1074" s="4" t="n">
        <v>0.21370647</v>
      </c>
    </row>
    <row r="1075" customFormat="false" ht="12.8" hidden="false" customHeight="false" outlineLevel="0" collapsed="false">
      <c r="A1075" s="1" t="n">
        <v>7</v>
      </c>
      <c r="B1075" s="2" t="n">
        <v>9.5878233</v>
      </c>
      <c r="C1075" s="2" t="n">
        <v>0.285</v>
      </c>
      <c r="D1075" s="3" t="n">
        <f aca="false">E1075/C1075</f>
        <v>0.981410456140351</v>
      </c>
      <c r="E1075" s="4" t="n">
        <v>0.27970198</v>
      </c>
    </row>
    <row r="1076" customFormat="false" ht="12.8" hidden="false" customHeight="false" outlineLevel="0" collapsed="false">
      <c r="A1076" s="1" t="n">
        <v>7</v>
      </c>
      <c r="B1076" s="2" t="n">
        <v>10.0929514</v>
      </c>
      <c r="C1076" s="2" t="n">
        <v>0.284</v>
      </c>
      <c r="D1076" s="3" t="n">
        <f aca="false">E1076/C1076</f>
        <v>0.976257429577465</v>
      </c>
      <c r="E1076" s="4" t="n">
        <v>0.27725711</v>
      </c>
    </row>
    <row r="1077" customFormat="false" ht="12.8" hidden="false" customHeight="false" outlineLevel="0" collapsed="false">
      <c r="A1077" s="1" t="n">
        <v>7</v>
      </c>
      <c r="B1077" s="2" t="n">
        <v>10.1351795</v>
      </c>
      <c r="C1077" s="2" t="n">
        <v>0.31</v>
      </c>
      <c r="D1077" s="3" t="n">
        <f aca="false">E1077/C1077</f>
        <v>0.983893258064516</v>
      </c>
      <c r="E1077" s="4" t="n">
        <v>0.30500691</v>
      </c>
    </row>
    <row r="1078" customFormat="false" ht="12.8" hidden="false" customHeight="false" outlineLevel="0" collapsed="false">
      <c r="A1078" s="1" t="n">
        <v>7</v>
      </c>
      <c r="B1078" s="2" t="n">
        <v>10.5642541</v>
      </c>
      <c r="C1078" s="2" t="n">
        <v>0.35</v>
      </c>
      <c r="D1078" s="3" t="n">
        <f aca="false">E1078/C1078</f>
        <v>0.991571428571429</v>
      </c>
      <c r="E1078" s="4" t="n">
        <v>0.34705</v>
      </c>
    </row>
    <row r="1079" customFormat="false" ht="12.8" hidden="false" customHeight="false" outlineLevel="0" collapsed="false">
      <c r="A1079" s="1" t="n">
        <v>7</v>
      </c>
      <c r="B1079" s="2" t="n">
        <v>10.9712489</v>
      </c>
      <c r="C1079" s="2" t="n">
        <v>0.381</v>
      </c>
      <c r="D1079" s="3" t="n">
        <f aca="false">E1079/C1079</f>
        <v>0.996853044619423</v>
      </c>
      <c r="E1079" s="4" t="n">
        <v>0.37980101</v>
      </c>
    </row>
    <row r="1080" customFormat="false" ht="12.8" hidden="false" customHeight="false" outlineLevel="0" collapsed="false">
      <c r="A1080" s="1" t="n">
        <v>7</v>
      </c>
      <c r="B1080" s="2" t="n">
        <v>11.387631</v>
      </c>
      <c r="C1080" s="2" t="n">
        <v>0.4</v>
      </c>
      <c r="D1080" s="3" t="n">
        <f aca="false">E1080/C1080</f>
        <v>0.998429475</v>
      </c>
      <c r="E1080" s="4" t="n">
        <v>0.39937179</v>
      </c>
    </row>
    <row r="1081" customFormat="false" ht="12.8" hidden="false" customHeight="false" outlineLevel="0" collapsed="false">
      <c r="A1081" s="1" t="n">
        <v>7</v>
      </c>
      <c r="B1081" s="2" t="n">
        <v>11.7761723</v>
      </c>
      <c r="C1081" s="2" t="n">
        <v>0.339</v>
      </c>
      <c r="D1081" s="3" t="n">
        <f aca="false">E1081/C1081</f>
        <v>0.976177492625369</v>
      </c>
      <c r="E1081" s="4" t="n">
        <v>0.33092417</v>
      </c>
    </row>
    <row r="1082" customFormat="false" ht="12.8" hidden="false" customHeight="false" outlineLevel="0" collapsed="false">
      <c r="A1082" s="1" t="n">
        <v>7</v>
      </c>
      <c r="B1082" s="2" t="n">
        <v>12.1190825</v>
      </c>
      <c r="C1082" s="2" t="n">
        <v>0.377</v>
      </c>
      <c r="D1082" s="3" t="n">
        <f aca="false">E1082/C1082</f>
        <v>0.984040291777188</v>
      </c>
      <c r="E1082" s="4" t="n">
        <v>0.37098319</v>
      </c>
    </row>
    <row r="1083" customFormat="false" ht="12.8" hidden="false" customHeight="false" outlineLevel="0" collapsed="false">
      <c r="A1083" s="1" t="n">
        <v>7</v>
      </c>
      <c r="B1083" s="2" t="n">
        <v>12.4876081</v>
      </c>
      <c r="C1083" s="2" t="n">
        <v>0.389</v>
      </c>
      <c r="D1083" s="3" t="n">
        <f aca="false">E1083/C1083</f>
        <v>0.98344</v>
      </c>
      <c r="E1083" s="4" t="n">
        <v>0.38255816</v>
      </c>
    </row>
    <row r="1084" customFormat="false" ht="12.8" hidden="false" customHeight="false" outlineLevel="0" collapsed="false">
      <c r="A1084" s="1" t="n">
        <v>7</v>
      </c>
      <c r="B1084" s="2" t="n">
        <v>12.9024307</v>
      </c>
      <c r="C1084" s="2" t="n">
        <v>0.338</v>
      </c>
      <c r="D1084" s="3" t="n">
        <f aca="false">E1084/C1084</f>
        <v>0.962788579881657</v>
      </c>
      <c r="E1084" s="4" t="n">
        <v>0.32542254</v>
      </c>
    </row>
    <row r="1085" customFormat="false" ht="12.8" hidden="false" customHeight="false" outlineLevel="0" collapsed="false">
      <c r="A1085" s="1" t="n">
        <v>7</v>
      </c>
      <c r="B1085" s="2" t="n">
        <v>13.3960756</v>
      </c>
      <c r="C1085" s="2" t="n">
        <v>0.334</v>
      </c>
      <c r="D1085" s="3" t="n">
        <f aca="false">E1085/C1085</f>
        <v>0.955049820359281</v>
      </c>
      <c r="E1085" s="4" t="n">
        <v>0.31898664</v>
      </c>
    </row>
    <row r="1086" customFormat="false" ht="12.8" hidden="false" customHeight="false" outlineLevel="0" collapsed="false">
      <c r="A1086" s="1" t="n">
        <v>7</v>
      </c>
      <c r="B1086" s="2" t="n">
        <v>13.7860255</v>
      </c>
      <c r="C1086" s="2" t="n">
        <v>0.337</v>
      </c>
      <c r="D1086" s="3" t="n">
        <f aca="false">E1086/C1086</f>
        <v>0.950711543026706</v>
      </c>
      <c r="E1086" s="4" t="n">
        <v>0.32038979</v>
      </c>
    </row>
    <row r="1087" customFormat="false" ht="12.8" hidden="false" customHeight="false" outlineLevel="0" collapsed="false">
      <c r="A1087" s="1" t="n">
        <v>7</v>
      </c>
      <c r="B1087" s="2" t="n">
        <v>14.1479772</v>
      </c>
      <c r="C1087" s="2" t="n">
        <v>0.332</v>
      </c>
      <c r="D1087" s="3" t="n">
        <f aca="false">E1087/C1087</f>
        <v>0.944469969879518</v>
      </c>
      <c r="E1087" s="4" t="n">
        <v>0.31356403</v>
      </c>
    </row>
    <row r="1088" customFormat="false" ht="12.8" hidden="false" customHeight="false" outlineLevel="0" collapsed="false">
      <c r="A1088" s="1" t="n">
        <v>7</v>
      </c>
      <c r="B1088" s="2" t="n">
        <v>14.5107219</v>
      </c>
      <c r="C1088" s="2" t="n">
        <v>0.28</v>
      </c>
      <c r="D1088" s="3" t="n">
        <f aca="false">E1088/C1088</f>
        <v>0.925232428571428</v>
      </c>
      <c r="E1088" s="4" t="n">
        <v>0.25906508</v>
      </c>
    </row>
    <row r="1089" customFormat="false" ht="12.8" hidden="false" customHeight="false" outlineLevel="0" collapsed="false">
      <c r="A1089" s="1" t="n">
        <v>7</v>
      </c>
      <c r="B1089" s="2" t="n">
        <v>15.0285597</v>
      </c>
      <c r="C1089" s="2" t="n">
        <v>0.255</v>
      </c>
      <c r="D1089" s="3" t="n">
        <f aca="false">E1089/C1089</f>
        <v>0.911722</v>
      </c>
      <c r="E1089" s="4" t="n">
        <v>0.23248911</v>
      </c>
    </row>
    <row r="1090" customFormat="false" ht="12.8" hidden="false" customHeight="false" outlineLevel="0" collapsed="false">
      <c r="A1090" s="1" t="n">
        <v>7</v>
      </c>
      <c r="B1090" s="2" t="n">
        <v>15.3714435</v>
      </c>
      <c r="C1090" s="2" t="n">
        <v>0.306</v>
      </c>
      <c r="D1090" s="3" t="n">
        <f aca="false">E1090/C1090</f>
        <v>0.921092026143791</v>
      </c>
      <c r="E1090" s="4" t="n">
        <v>0.28185416</v>
      </c>
    </row>
    <row r="1091" customFormat="false" ht="12.8" hidden="false" customHeight="false" outlineLevel="0" collapsed="false">
      <c r="A1091" s="1" t="n">
        <v>7</v>
      </c>
      <c r="B1091" s="2" t="n">
        <v>15.7862653</v>
      </c>
      <c r="C1091" s="2" t="n">
        <v>0.332</v>
      </c>
      <c r="D1091" s="3" t="n">
        <f aca="false">E1091/C1091</f>
        <v>0.922772590361446</v>
      </c>
      <c r="E1091" s="4" t="n">
        <v>0.3063605</v>
      </c>
    </row>
    <row r="1092" customFormat="false" ht="12.8" hidden="false" customHeight="false" outlineLevel="0" collapsed="false">
      <c r="A1092" s="1" t="n">
        <v>7</v>
      </c>
      <c r="B1092" s="2" t="n">
        <v>16.201975</v>
      </c>
      <c r="C1092" s="2" t="n">
        <v>0.315</v>
      </c>
      <c r="D1092" s="3" t="n">
        <f aca="false">E1092/C1092</f>
        <v>0.91266946031746</v>
      </c>
      <c r="E1092" s="4" t="n">
        <v>0.28749088</v>
      </c>
    </row>
    <row r="1093" customFormat="false" ht="12.8" hidden="false" customHeight="false" outlineLevel="0" collapsed="false">
      <c r="A1093" s="1" t="n">
        <v>7</v>
      </c>
      <c r="B1093" s="2" t="n">
        <v>16.6077374</v>
      </c>
      <c r="C1093" s="2" t="n">
        <v>0.35</v>
      </c>
      <c r="D1093" s="3" t="n">
        <f aca="false">E1093/C1093</f>
        <v>0.916861142857143</v>
      </c>
      <c r="E1093" s="4" t="n">
        <v>0.3209014</v>
      </c>
    </row>
    <row r="1094" customFormat="false" ht="12.8" hidden="false" customHeight="false" outlineLevel="0" collapsed="false">
      <c r="A1094" s="1" t="n">
        <v>7</v>
      </c>
      <c r="B1094" s="2" t="n">
        <v>16.9881976</v>
      </c>
      <c r="C1094" s="2" t="n">
        <v>0.256</v>
      </c>
      <c r="D1094" s="3" t="n">
        <f aca="false">E1094/C1094</f>
        <v>0.8866668359375</v>
      </c>
      <c r="E1094" s="4" t="n">
        <v>0.22698671</v>
      </c>
    </row>
    <row r="1095" customFormat="false" ht="12.8" hidden="false" customHeight="false" outlineLevel="0" collapsed="false">
      <c r="A1095" s="1" t="n">
        <v>7</v>
      </c>
      <c r="B1095" s="2" t="n">
        <v>17.3678545</v>
      </c>
      <c r="C1095" s="2" t="n">
        <v>0.34</v>
      </c>
      <c r="D1095" s="3" t="n">
        <f aca="false">E1095/C1095</f>
        <v>0.904071058823529</v>
      </c>
      <c r="E1095" s="4" t="n">
        <v>0.30738416</v>
      </c>
    </row>
    <row r="1096" customFormat="false" ht="12.8" hidden="false" customHeight="false" outlineLevel="0" collapsed="false">
      <c r="A1096" s="1" t="n">
        <v>7</v>
      </c>
      <c r="B1096" s="2" t="n">
        <v>17.7555898</v>
      </c>
      <c r="C1096" s="2" t="n">
        <v>0.327</v>
      </c>
      <c r="D1096" s="3" t="n">
        <f aca="false">E1096/C1096</f>
        <v>0.895353058103976</v>
      </c>
      <c r="E1096" s="4" t="n">
        <v>0.29278045</v>
      </c>
    </row>
    <row r="1097" customFormat="false" ht="12.8" hidden="false" customHeight="false" outlineLevel="0" collapsed="false">
      <c r="A1097" s="1" t="n">
        <v>7</v>
      </c>
      <c r="B1097" s="2" t="n">
        <v>18.2106268</v>
      </c>
      <c r="C1097" s="2" t="n">
        <v>0.384</v>
      </c>
      <c r="D1097" s="3" t="n">
        <f aca="false">E1097/C1097</f>
        <v>0.90465515625</v>
      </c>
      <c r="E1097" s="4" t="n">
        <v>0.34738758</v>
      </c>
    </row>
    <row r="1098" customFormat="false" ht="12.8" hidden="false" customHeight="false" outlineLevel="0" collapsed="false">
      <c r="A1098" s="1" t="n">
        <v>7</v>
      </c>
      <c r="B1098" s="2" t="n">
        <v>18.6796779</v>
      </c>
      <c r="C1098" s="2" t="n">
        <v>0.388</v>
      </c>
      <c r="D1098" s="3" t="n">
        <f aca="false">E1098/C1098</f>
        <v>0.899430902061856</v>
      </c>
      <c r="E1098" s="4" t="n">
        <v>0.34897919</v>
      </c>
    </row>
    <row r="1099" customFormat="false" ht="12.8" hidden="false" customHeight="false" outlineLevel="0" collapsed="false">
      <c r="A1099" s="1" t="n">
        <v>7</v>
      </c>
      <c r="B1099" s="2" t="n">
        <v>19.1724434</v>
      </c>
      <c r="C1099" s="2" t="n">
        <v>0.418</v>
      </c>
      <c r="D1099" s="3" t="n">
        <f aca="false">E1099/C1099</f>
        <v>0.90089971291866</v>
      </c>
      <c r="E1099" s="4" t="n">
        <v>0.37657608</v>
      </c>
    </row>
    <row r="1100" customFormat="false" ht="12.8" hidden="false" customHeight="false" outlineLevel="0" collapsed="false">
      <c r="A1100" s="1" t="n">
        <v>7</v>
      </c>
      <c r="B1100" s="2" t="n">
        <v>19.7038732</v>
      </c>
      <c r="C1100" s="2" t="n">
        <v>0.413</v>
      </c>
      <c r="D1100" s="3" t="n">
        <f aca="false">E1100/C1100</f>
        <v>0.892179007263922</v>
      </c>
      <c r="E1100" s="4" t="n">
        <v>0.36846993</v>
      </c>
    </row>
    <row r="1101" customFormat="false" ht="12.8" hidden="false" customHeight="false" outlineLevel="0" collapsed="false">
      <c r="A1101" s="1" t="n">
        <v>7</v>
      </c>
      <c r="B1101" s="2" t="n">
        <v>20.2774476</v>
      </c>
      <c r="C1101" s="2" t="n">
        <v>0.388</v>
      </c>
      <c r="D1101" s="3" t="n">
        <f aca="false">E1101/C1101</f>
        <v>0.877689639175258</v>
      </c>
      <c r="E1101" s="4" t="n">
        <v>0.34054358</v>
      </c>
    </row>
    <row r="1102" customFormat="false" ht="12.8" hidden="false" customHeight="false" outlineLevel="0" collapsed="false">
      <c r="A1102" s="1" t="n">
        <v>7</v>
      </c>
      <c r="B1102" s="2" t="n">
        <v>20.8981727</v>
      </c>
      <c r="C1102" s="2" t="n">
        <v>0.372</v>
      </c>
      <c r="D1102" s="3" t="n">
        <f aca="false">E1102/C1102</f>
        <v>0.865010510752688</v>
      </c>
      <c r="E1102" s="4" t="n">
        <v>0.32178391</v>
      </c>
    </row>
    <row r="1103" customFormat="false" ht="12.8" hidden="false" customHeight="false" outlineLevel="0" collapsed="false">
      <c r="A1103" s="1" t="n">
        <v>7</v>
      </c>
      <c r="B1103" s="2" t="n">
        <v>21.443966</v>
      </c>
      <c r="C1103" s="2" t="n">
        <v>0.37</v>
      </c>
      <c r="D1103" s="3" t="n">
        <f aca="false">E1103/C1103</f>
        <v>0.860835378378378</v>
      </c>
      <c r="E1103" s="4" t="n">
        <v>0.31850909</v>
      </c>
    </row>
    <row r="1104" customFormat="false" ht="12.8" hidden="false" customHeight="false" outlineLevel="0" collapsed="false">
      <c r="A1104" s="1" t="n">
        <v>7</v>
      </c>
      <c r="B1104" s="2" t="n">
        <v>21.9619161</v>
      </c>
      <c r="C1104" s="2" t="n">
        <v>0.351</v>
      </c>
      <c r="D1104" s="3" t="n">
        <f aca="false">E1104/C1104</f>
        <v>0.854743333333333</v>
      </c>
      <c r="E1104" s="4" t="n">
        <v>0.30001491</v>
      </c>
    </row>
    <row r="1105" customFormat="false" ht="12.8" hidden="false" customHeight="false" outlineLevel="0" collapsed="false">
      <c r="A1105" s="1" t="n">
        <v>7</v>
      </c>
      <c r="B1105" s="2" t="n">
        <v>22.5385809</v>
      </c>
      <c r="C1105" s="2" t="n">
        <v>0.403</v>
      </c>
      <c r="D1105" s="3" t="n">
        <f aca="false">E1105/C1105</f>
        <v>0.867081091811414</v>
      </c>
      <c r="E1105" s="4" t="n">
        <v>0.34943368</v>
      </c>
    </row>
    <row r="1106" customFormat="false" ht="12.8" hidden="false" customHeight="false" outlineLevel="0" collapsed="false">
      <c r="A1106" s="1" t="n">
        <v>7</v>
      </c>
      <c r="B1106" s="2" t="n">
        <v>23.1361286</v>
      </c>
      <c r="C1106" s="2" t="n">
        <v>0.425</v>
      </c>
      <c r="D1106" s="3" t="n">
        <f aca="false">E1106/C1106</f>
        <v>0.871592658823529</v>
      </c>
      <c r="E1106" s="4" t="n">
        <v>0.37042688</v>
      </c>
    </row>
    <row r="1107" customFormat="false" ht="12.8" hidden="false" customHeight="false" outlineLevel="0" collapsed="false">
      <c r="A1107" s="1" t="n">
        <v>7</v>
      </c>
      <c r="B1107" s="2" t="n">
        <v>23.7336762</v>
      </c>
      <c r="C1107" s="2" t="n">
        <v>0.455</v>
      </c>
      <c r="D1107" s="3" t="n">
        <f aca="false">E1107/C1107</f>
        <v>0.878335406593406</v>
      </c>
      <c r="E1107" s="4" t="n">
        <v>0.39964261</v>
      </c>
    </row>
    <row r="1108" customFormat="false" ht="12.8" hidden="false" customHeight="false" outlineLevel="0" collapsed="false">
      <c r="A1108" s="1" t="n">
        <v>7</v>
      </c>
      <c r="B1108" s="2" t="n">
        <v>24.3171384</v>
      </c>
      <c r="C1108" s="2" t="n">
        <v>0.422</v>
      </c>
      <c r="D1108" s="3" t="n">
        <f aca="false">E1108/C1108</f>
        <v>0.868097085308057</v>
      </c>
      <c r="E1108" s="4" t="n">
        <v>0.36633697</v>
      </c>
    </row>
    <row r="1109" customFormat="false" ht="12.8" hidden="false" customHeight="false" outlineLevel="0" collapsed="false">
      <c r="A1109" s="1" t="n">
        <v>7</v>
      </c>
      <c r="B1109" s="2" t="n">
        <v>24.8253756</v>
      </c>
      <c r="C1109" s="2" t="n">
        <v>0.435</v>
      </c>
      <c r="D1109" s="3" t="n">
        <f aca="false">E1109/C1109</f>
        <v>0.870419057471264</v>
      </c>
      <c r="E1109" s="4" t="n">
        <v>0.37863229</v>
      </c>
    </row>
    <row r="1110" customFormat="false" ht="12.8" hidden="false" customHeight="false" outlineLevel="0" collapsed="false">
      <c r="A1110" s="1" t="n">
        <v>7</v>
      </c>
      <c r="B1110" s="2" t="n">
        <v>25.3807693</v>
      </c>
      <c r="C1110" s="2" t="n">
        <v>0.48</v>
      </c>
      <c r="D1110" s="3" t="n">
        <f aca="false">E1110/C1110</f>
        <v>0.881409270833333</v>
      </c>
      <c r="E1110" s="4" t="n">
        <v>0.42307645</v>
      </c>
    </row>
    <row r="1111" customFormat="false" ht="12.8" hidden="false" customHeight="false" outlineLevel="0" collapsed="false">
      <c r="A1111" s="1" t="n">
        <v>7</v>
      </c>
      <c r="B1111" s="2" t="n">
        <v>25.9003811</v>
      </c>
      <c r="C1111" s="2" t="n">
        <v>0.452</v>
      </c>
      <c r="D1111" s="3" t="n">
        <f aca="false">E1111/C1111</f>
        <v>0.873077123893805</v>
      </c>
      <c r="E1111" s="4" t="n">
        <v>0.39463086</v>
      </c>
    </row>
    <row r="1112" customFormat="false" ht="12.8" hidden="false" customHeight="false" outlineLevel="0" collapsed="false">
      <c r="A1112" s="1" t="n">
        <v>8</v>
      </c>
      <c r="B1112" s="2" t="n">
        <v>-30.0757781</v>
      </c>
      <c r="C1112" s="2" t="n">
        <v>0.55</v>
      </c>
      <c r="D1112" s="3" t="n">
        <f aca="false">E1112/C1112</f>
        <v>0.68846512</v>
      </c>
      <c r="E1112" s="4" t="n">
        <v>0.378655816</v>
      </c>
    </row>
    <row r="1113" customFormat="false" ht="12.8" hidden="false" customHeight="false" outlineLevel="0" collapsed="false">
      <c r="A1113" s="1" t="n">
        <v>8</v>
      </c>
      <c r="B1113" s="2" t="n">
        <v>-29.1670773</v>
      </c>
      <c r="C1113" s="2" t="n">
        <v>0.467</v>
      </c>
      <c r="D1113" s="3" t="n">
        <f aca="false">E1113/C1113</f>
        <v>0.720299404710921</v>
      </c>
      <c r="E1113" s="4" t="n">
        <v>0.336379822</v>
      </c>
    </row>
    <row r="1114" customFormat="false" ht="12.8" hidden="false" customHeight="false" outlineLevel="0" collapsed="false">
      <c r="A1114" s="1" t="n">
        <v>8</v>
      </c>
      <c r="B1114" s="2" t="n">
        <v>-28.5940842</v>
      </c>
      <c r="C1114" s="2" t="n">
        <v>0.424</v>
      </c>
      <c r="D1114" s="3" t="n">
        <f aca="false">E1114/C1114</f>
        <v>0.741979877358491</v>
      </c>
      <c r="E1114" s="4" t="n">
        <v>0.314599468</v>
      </c>
    </row>
    <row r="1115" customFormat="false" ht="12.8" hidden="false" customHeight="false" outlineLevel="0" collapsed="false">
      <c r="A1115" s="1" t="n">
        <v>8</v>
      </c>
      <c r="B1115" s="2" t="n">
        <v>-27.9566607</v>
      </c>
      <c r="C1115" s="2" t="n">
        <v>0.432</v>
      </c>
      <c r="D1115" s="3" t="n">
        <f aca="false">E1115/C1115</f>
        <v>0.779746018518519</v>
      </c>
      <c r="E1115" s="4" t="n">
        <v>0.33685028</v>
      </c>
    </row>
    <row r="1116" customFormat="false" ht="12.8" hidden="false" customHeight="false" outlineLevel="0" collapsed="false">
      <c r="A1116" s="1" t="n">
        <v>8</v>
      </c>
      <c r="B1116" s="2" t="n">
        <v>-27.2589218</v>
      </c>
      <c r="C1116" s="2" t="n">
        <v>0.476</v>
      </c>
      <c r="D1116" s="3" t="n">
        <f aca="false">E1116/C1116</f>
        <v>0.830722518907563</v>
      </c>
      <c r="E1116" s="4" t="n">
        <v>0.395423919</v>
      </c>
    </row>
    <row r="1117" customFormat="false" ht="12.8" hidden="false" customHeight="false" outlineLevel="0" collapsed="false">
      <c r="A1117" s="1" t="n">
        <v>8</v>
      </c>
      <c r="B1117" s="2" t="n">
        <v>-26.6654096</v>
      </c>
      <c r="C1117" s="2" t="n">
        <v>0.446</v>
      </c>
      <c r="D1117" s="3" t="n">
        <f aca="false">E1117/C1117</f>
        <v>0.836481970852018</v>
      </c>
      <c r="E1117" s="4" t="n">
        <v>0.373070959</v>
      </c>
    </row>
    <row r="1118" customFormat="false" ht="12.8" hidden="false" customHeight="false" outlineLevel="0" collapsed="false">
      <c r="A1118" s="1" t="n">
        <v>8</v>
      </c>
      <c r="B1118" s="2" t="n">
        <v>-26.1274369</v>
      </c>
      <c r="C1118" s="2" t="n">
        <v>0.537</v>
      </c>
      <c r="D1118" s="3" t="n">
        <f aca="false">E1118/C1118</f>
        <v>0.87373917132216</v>
      </c>
      <c r="E1118" s="4" t="n">
        <v>0.469197935</v>
      </c>
    </row>
    <row r="1119" customFormat="false" ht="12.8" hidden="false" customHeight="false" outlineLevel="0" collapsed="false">
      <c r="A1119" s="1" t="n">
        <v>8</v>
      </c>
      <c r="B1119" s="2" t="n">
        <v>-25.5647231</v>
      </c>
      <c r="C1119" s="2" t="n">
        <v>0.489</v>
      </c>
      <c r="D1119" s="3" t="n">
        <f aca="false">E1119/C1119</f>
        <v>0.873286460122699</v>
      </c>
      <c r="E1119" s="4" t="n">
        <v>0.427037079</v>
      </c>
    </row>
    <row r="1120" customFormat="false" ht="12.8" hidden="false" customHeight="false" outlineLevel="0" collapsed="false">
      <c r="A1120" s="1" t="n">
        <v>8</v>
      </c>
      <c r="B1120" s="2" t="n">
        <v>-25.0159039</v>
      </c>
      <c r="C1120" s="2" t="n">
        <v>0.479</v>
      </c>
      <c r="D1120" s="3" t="n">
        <f aca="false">E1120/C1120</f>
        <v>0.883104878914405</v>
      </c>
      <c r="E1120" s="4" t="n">
        <v>0.423007237</v>
      </c>
    </row>
    <row r="1121" customFormat="false" ht="12.8" hidden="false" customHeight="false" outlineLevel="0" collapsed="false">
      <c r="A1121" s="1" t="n">
        <v>8</v>
      </c>
      <c r="B1121" s="2" t="n">
        <v>-24.4921223</v>
      </c>
      <c r="C1121" s="2" t="n">
        <v>0.435</v>
      </c>
      <c r="D1121" s="3" t="n">
        <f aca="false">E1121/C1121</f>
        <v>0.881338027586207</v>
      </c>
      <c r="E1121" s="4" t="n">
        <v>0.383382042</v>
      </c>
    </row>
    <row r="1122" customFormat="false" ht="12.8" hidden="false" customHeight="false" outlineLevel="0" collapsed="false">
      <c r="A1122" s="1" t="n">
        <v>8</v>
      </c>
      <c r="B1122" s="2" t="n">
        <v>-23.9378434</v>
      </c>
      <c r="C1122" s="2" t="n">
        <v>0.446</v>
      </c>
      <c r="D1122" s="3" t="n">
        <f aca="false">E1122/C1122</f>
        <v>0.895172704035874</v>
      </c>
      <c r="E1122" s="4" t="n">
        <v>0.399247026</v>
      </c>
    </row>
    <row r="1123" customFormat="false" ht="12.8" hidden="false" customHeight="false" outlineLevel="0" collapsed="false">
      <c r="A1123" s="1" t="n">
        <v>8</v>
      </c>
      <c r="B1123" s="2" t="n">
        <v>-23.3632956</v>
      </c>
      <c r="C1123" s="2" t="n">
        <v>0.477</v>
      </c>
      <c r="D1123" s="3" t="n">
        <f aca="false">E1123/C1123</f>
        <v>0.915356421383648</v>
      </c>
      <c r="E1123" s="4" t="n">
        <v>0.436625013</v>
      </c>
    </row>
    <row r="1124" customFormat="false" ht="12.8" hidden="false" customHeight="false" outlineLevel="0" collapsed="false">
      <c r="A1124" s="1" t="n">
        <v>8</v>
      </c>
      <c r="B1124" s="2" t="n">
        <v>-22.8005817</v>
      </c>
      <c r="C1124" s="2" t="n">
        <v>0.424</v>
      </c>
      <c r="D1124" s="3" t="n">
        <f aca="false">E1124/C1124</f>
        <v>0.911041367924528</v>
      </c>
      <c r="E1124" s="4" t="n">
        <v>0.38628154</v>
      </c>
    </row>
    <row r="1125" customFormat="false" ht="12.8" hidden="false" customHeight="false" outlineLevel="0" collapsed="false">
      <c r="A1125" s="1" t="n">
        <v>8</v>
      </c>
      <c r="B1125" s="2" t="n">
        <v>-22.2260339</v>
      </c>
      <c r="C1125" s="2" t="n">
        <v>0.353</v>
      </c>
      <c r="D1125" s="3" t="n">
        <f aca="false">E1125/C1125</f>
        <v>0.902028934844193</v>
      </c>
      <c r="E1125" s="4" t="n">
        <v>0.318416214</v>
      </c>
    </row>
    <row r="1126" customFormat="false" ht="12.8" hidden="false" customHeight="false" outlineLevel="0" collapsed="false">
      <c r="A1126" s="1" t="n">
        <v>8</v>
      </c>
      <c r="B1126" s="2" t="n">
        <v>-21.6633201</v>
      </c>
      <c r="C1126" s="2" t="n">
        <v>0.417</v>
      </c>
      <c r="D1126" s="3" t="n">
        <f aca="false">E1126/C1126</f>
        <v>0.927729748201439</v>
      </c>
      <c r="E1126" s="4" t="n">
        <v>0.386863305</v>
      </c>
    </row>
    <row r="1127" customFormat="false" ht="12.8" hidden="false" customHeight="false" outlineLevel="0" collapsed="false">
      <c r="A1127" s="1" t="n">
        <v>8</v>
      </c>
      <c r="B1127" s="2" t="n">
        <v>-21.1418124</v>
      </c>
      <c r="C1127" s="2" t="n">
        <v>0.421</v>
      </c>
      <c r="D1127" s="3" t="n">
        <f aca="false">E1127/C1127</f>
        <v>0.935185741092637</v>
      </c>
      <c r="E1127" s="4" t="n">
        <v>0.393713197</v>
      </c>
    </row>
    <row r="1128" customFormat="false" ht="12.8" hidden="false" customHeight="false" outlineLevel="0" collapsed="false">
      <c r="A1128" s="1" t="n">
        <v>8</v>
      </c>
      <c r="B1128" s="2" t="n">
        <v>-20.6208808</v>
      </c>
      <c r="C1128" s="2" t="n">
        <v>0.446</v>
      </c>
      <c r="D1128" s="3" t="n">
        <f aca="false">E1128/C1128</f>
        <v>0.948974423766816</v>
      </c>
      <c r="E1128" s="4" t="n">
        <v>0.423242593</v>
      </c>
    </row>
    <row r="1129" customFormat="false" ht="12.8" hidden="false" customHeight="false" outlineLevel="0" collapsed="false">
      <c r="A1129" s="1" t="n">
        <v>8</v>
      </c>
      <c r="B1129" s="2" t="n">
        <v>-20.1169055</v>
      </c>
      <c r="C1129" s="2" t="n">
        <v>0.439</v>
      </c>
      <c r="D1129" s="3" t="n">
        <f aca="false">E1129/C1129</f>
        <v>0.953029621867882</v>
      </c>
      <c r="E1129" s="4" t="n">
        <v>0.418380004</v>
      </c>
    </row>
    <row r="1130" customFormat="false" ht="12.8" hidden="false" customHeight="false" outlineLevel="0" collapsed="false">
      <c r="A1130" s="1" t="n">
        <v>8</v>
      </c>
      <c r="B1130" s="2" t="n">
        <v>-19.6298801</v>
      </c>
      <c r="C1130" s="2" t="n">
        <v>0.468</v>
      </c>
      <c r="D1130" s="3" t="n">
        <f aca="false">E1130/C1130</f>
        <v>0.967887038461539</v>
      </c>
      <c r="E1130" s="4" t="n">
        <v>0.452971134</v>
      </c>
    </row>
    <row r="1131" customFormat="false" ht="12.8" hidden="false" customHeight="false" outlineLevel="0" collapsed="false">
      <c r="A1131" s="1" t="n">
        <v>8</v>
      </c>
      <c r="B1131" s="2" t="n">
        <v>-19.0719258</v>
      </c>
      <c r="C1131" s="2" t="n">
        <v>0.375</v>
      </c>
      <c r="D1131" s="3" t="n">
        <f aca="false">E1131/C1131</f>
        <v>0.950260349333333</v>
      </c>
      <c r="E1131" s="4" t="n">
        <v>0.356347631</v>
      </c>
    </row>
    <row r="1132" customFormat="false" ht="12.8" hidden="false" customHeight="false" outlineLevel="0" collapsed="false">
      <c r="A1132" s="1" t="n">
        <v>8</v>
      </c>
      <c r="B1132" s="2" t="n">
        <v>-18.5517695</v>
      </c>
      <c r="C1132" s="2" t="n">
        <v>0.307</v>
      </c>
      <c r="D1132" s="3" t="n">
        <f aca="false">E1132/C1132</f>
        <v>0.940869798045603</v>
      </c>
      <c r="E1132" s="4" t="n">
        <v>0.288847028</v>
      </c>
    </row>
    <row r="1133" customFormat="false" ht="12.8" hidden="false" customHeight="false" outlineLevel="0" collapsed="false">
      <c r="A1133" s="1" t="n">
        <v>8</v>
      </c>
      <c r="B1133" s="2" t="n">
        <v>-18.1503358</v>
      </c>
      <c r="C1133" s="2" t="n">
        <v>0.331</v>
      </c>
      <c r="D1133" s="3" t="n">
        <f aca="false">E1133/C1133</f>
        <v>0.955845722054381</v>
      </c>
      <c r="E1133" s="4" t="n">
        <v>0.316384934</v>
      </c>
    </row>
    <row r="1134" customFormat="false" ht="12.8" hidden="false" customHeight="false" outlineLevel="0" collapsed="false">
      <c r="A1134" s="1" t="n">
        <v>8</v>
      </c>
      <c r="B1134" s="2" t="n">
        <v>-17.7333814</v>
      </c>
      <c r="C1134" s="2" t="n">
        <v>0.323</v>
      </c>
      <c r="D1134" s="3" t="n">
        <f aca="false">E1134/C1134</f>
        <v>0.961813665634675</v>
      </c>
      <c r="E1134" s="4" t="n">
        <v>0.310665814</v>
      </c>
    </row>
    <row r="1135" customFormat="false" ht="12.8" hidden="false" customHeight="false" outlineLevel="0" collapsed="false">
      <c r="A1135" s="1" t="n">
        <v>8</v>
      </c>
      <c r="B1135" s="2" t="n">
        <v>-17.2483325</v>
      </c>
      <c r="C1135" s="2" t="n">
        <v>0.3</v>
      </c>
      <c r="D1135" s="3" t="n">
        <f aca="false">E1135/C1135</f>
        <v>0.964619943333333</v>
      </c>
      <c r="E1135" s="4" t="n">
        <v>0.289385983</v>
      </c>
    </row>
    <row r="1136" customFormat="false" ht="12.8" hidden="false" customHeight="false" outlineLevel="0" collapsed="false">
      <c r="A1136" s="1" t="n">
        <v>8</v>
      </c>
      <c r="B1136" s="2" t="n">
        <v>-16.7567518</v>
      </c>
      <c r="C1136" s="2" t="n">
        <v>0.22</v>
      </c>
      <c r="D1136" s="3" t="n">
        <f aca="false">E1136/C1136</f>
        <v>0.9415656</v>
      </c>
      <c r="E1136" s="4" t="n">
        <v>0.207144432</v>
      </c>
    </row>
    <row r="1137" customFormat="false" ht="12.8" hidden="false" customHeight="false" outlineLevel="0" collapsed="false">
      <c r="A1137" s="1" t="n">
        <v>8</v>
      </c>
      <c r="B1137" s="2" t="n">
        <v>-16.2943586</v>
      </c>
      <c r="C1137" s="2" t="n">
        <v>0.319</v>
      </c>
      <c r="D1137" s="3" t="n">
        <f aca="false">E1137/C1137</f>
        <v>0.965780228840125</v>
      </c>
      <c r="E1137" s="4" t="n">
        <v>0.308083893</v>
      </c>
    </row>
    <row r="1138" customFormat="false" ht="12.8" hidden="false" customHeight="false" outlineLevel="0" collapsed="false">
      <c r="A1138" s="1" t="n">
        <v>8</v>
      </c>
      <c r="B1138" s="2" t="n">
        <v>-15.8603298</v>
      </c>
      <c r="C1138" s="2" t="n">
        <v>0.346</v>
      </c>
      <c r="D1138" s="3" t="n">
        <f aca="false">E1138/C1138</f>
        <v>0.969760196531792</v>
      </c>
      <c r="E1138" s="4" t="n">
        <v>0.335537028</v>
      </c>
    </row>
    <row r="1139" customFormat="false" ht="12.8" hidden="false" customHeight="false" outlineLevel="0" collapsed="false">
      <c r="A1139" s="1" t="n">
        <v>8</v>
      </c>
      <c r="B1139" s="2" t="n">
        <v>-15.4607884</v>
      </c>
      <c r="C1139" s="2" t="n">
        <v>0.272</v>
      </c>
      <c r="D1139" s="3" t="n">
        <f aca="false">E1139/C1139</f>
        <v>0.944523731617647</v>
      </c>
      <c r="E1139" s="4" t="n">
        <v>0.256910455</v>
      </c>
    </row>
    <row r="1140" customFormat="false" ht="12.8" hidden="false" customHeight="false" outlineLevel="0" collapsed="false">
      <c r="A1140" s="1" t="n">
        <v>8</v>
      </c>
      <c r="B1140" s="2" t="n">
        <v>-15.0602075</v>
      </c>
      <c r="C1140" s="2" t="n">
        <v>0.277</v>
      </c>
      <c r="D1140" s="3" t="n">
        <f aca="false">E1140/C1140</f>
        <v>0.942338870036101</v>
      </c>
      <c r="E1140" s="4" t="n">
        <v>0.261027867</v>
      </c>
    </row>
    <row r="1141" customFormat="false" ht="12.8" hidden="false" customHeight="false" outlineLevel="0" collapsed="false">
      <c r="A1141" s="1" t="n">
        <v>8</v>
      </c>
      <c r="B1141" s="2" t="n">
        <v>-14.7200108</v>
      </c>
      <c r="C1141" s="2" t="n">
        <v>0.326</v>
      </c>
      <c r="D1141" s="3" t="n">
        <f aca="false">E1141/C1141</f>
        <v>0.953325889570552</v>
      </c>
      <c r="E1141" s="4" t="n">
        <v>0.31078424</v>
      </c>
    </row>
    <row r="1142" customFormat="false" ht="12.8" hidden="false" customHeight="false" outlineLevel="0" collapsed="false">
      <c r="A1142" s="1" t="n">
        <v>8</v>
      </c>
      <c r="B1142" s="2" t="n">
        <v>-14.3337707</v>
      </c>
      <c r="C1142" s="2" t="n">
        <v>0.281</v>
      </c>
      <c r="D1142" s="3" t="n">
        <f aca="false">E1142/C1142</f>
        <v>0.93720409252669</v>
      </c>
      <c r="E1142" s="4" t="n">
        <v>0.26335435</v>
      </c>
    </row>
    <row r="1143" customFormat="false" ht="12.8" hidden="false" customHeight="false" outlineLevel="0" collapsed="false">
      <c r="A1143" s="1" t="n">
        <v>8</v>
      </c>
      <c r="B1143" s="2" t="n">
        <v>-14.3326439</v>
      </c>
      <c r="C1143" s="2" t="n">
        <v>0.311</v>
      </c>
      <c r="D1143" s="3" t="n">
        <f aca="false">E1143/C1143</f>
        <v>0.945777144694534</v>
      </c>
      <c r="E1143" s="4" t="n">
        <v>0.294136692</v>
      </c>
    </row>
    <row r="1144" customFormat="false" ht="12.8" hidden="false" customHeight="false" outlineLevel="0" collapsed="false">
      <c r="A1144" s="1" t="n">
        <v>8</v>
      </c>
      <c r="B1144" s="2" t="n">
        <v>-13.9332237</v>
      </c>
      <c r="C1144" s="2" t="n">
        <v>0.242</v>
      </c>
      <c r="D1144" s="3" t="n">
        <f aca="false">E1144/C1144</f>
        <v>0.930658128099174</v>
      </c>
      <c r="E1144" s="4" t="n">
        <v>0.225219267</v>
      </c>
    </row>
    <row r="1145" customFormat="false" ht="12.8" hidden="false" customHeight="false" outlineLevel="0" collapsed="false">
      <c r="A1145" s="1" t="n">
        <v>8</v>
      </c>
      <c r="B1145" s="2" t="n">
        <v>-13.6222348</v>
      </c>
      <c r="C1145" s="2" t="n">
        <v>0.234</v>
      </c>
      <c r="D1145" s="3" t="n">
        <f aca="false">E1145/C1145</f>
        <v>0.93184688034188</v>
      </c>
      <c r="E1145" s="4" t="n">
        <v>0.21805217</v>
      </c>
    </row>
    <row r="1146" customFormat="false" ht="12.8" hidden="false" customHeight="false" outlineLevel="0" collapsed="false">
      <c r="A1146" s="1" t="n">
        <v>8</v>
      </c>
      <c r="B1146" s="2" t="n">
        <v>-13.2890402</v>
      </c>
      <c r="C1146" s="2" t="n">
        <v>0.225</v>
      </c>
      <c r="D1146" s="3" t="n">
        <f aca="false">E1146/C1146</f>
        <v>0.932993551111111</v>
      </c>
      <c r="E1146" s="4" t="n">
        <v>0.209923549</v>
      </c>
    </row>
    <row r="1147" customFormat="false" ht="12.8" hidden="false" customHeight="false" outlineLevel="0" collapsed="false">
      <c r="A1147" s="1" t="n">
        <v>8</v>
      </c>
      <c r="B1147" s="2" t="n">
        <v>-13.0195823</v>
      </c>
      <c r="C1147" s="2" t="n">
        <v>0.249</v>
      </c>
      <c r="D1147" s="3" t="n">
        <f aca="false">E1147/C1147</f>
        <v>0.942632052208836</v>
      </c>
      <c r="E1147" s="4" t="n">
        <v>0.234715381</v>
      </c>
    </row>
    <row r="1148" customFormat="false" ht="12.8" hidden="false" customHeight="false" outlineLevel="0" collapsed="false">
      <c r="A1148" s="1" t="n">
        <v>8</v>
      </c>
      <c r="B1148" s="2" t="n">
        <v>-12.6404349</v>
      </c>
      <c r="C1148" s="2" t="n">
        <v>0.262</v>
      </c>
      <c r="D1148" s="3" t="n">
        <f aca="false">E1148/C1148</f>
        <v>0.950514221374046</v>
      </c>
      <c r="E1148" s="4" t="n">
        <v>0.249034726</v>
      </c>
    </row>
    <row r="1149" customFormat="false" ht="12.8" hidden="false" customHeight="false" outlineLevel="0" collapsed="false">
      <c r="A1149" s="1" t="n">
        <v>8</v>
      </c>
      <c r="B1149" s="2" t="n">
        <v>-12.2866703</v>
      </c>
      <c r="C1149" s="2" t="n">
        <v>0.308</v>
      </c>
      <c r="D1149" s="3" t="n">
        <f aca="false">E1149/C1149</f>
        <v>0.967818470779221</v>
      </c>
      <c r="E1149" s="4" t="n">
        <v>0.298088089</v>
      </c>
    </row>
    <row r="1150" customFormat="false" ht="12.8" hidden="false" customHeight="false" outlineLevel="0" collapsed="false">
      <c r="A1150" s="1" t="n">
        <v>8</v>
      </c>
      <c r="B1150" s="2" t="n">
        <v>-11.9368238</v>
      </c>
      <c r="C1150" s="2" t="n">
        <v>0.28</v>
      </c>
      <c r="D1150" s="3" t="n">
        <f aca="false">E1150/C1150</f>
        <v>0.963512375</v>
      </c>
      <c r="E1150" s="4" t="n">
        <v>0.269783465</v>
      </c>
    </row>
    <row r="1151" customFormat="false" ht="12.8" hidden="false" customHeight="false" outlineLevel="0" collapsed="false">
      <c r="A1151" s="1" t="n">
        <v>8</v>
      </c>
      <c r="B1151" s="2" t="n">
        <v>-11.5715083</v>
      </c>
      <c r="C1151" s="2" t="n">
        <v>0.357</v>
      </c>
      <c r="D1151" s="3" t="n">
        <f aca="false">E1151/C1151</f>
        <v>0.989731952380952</v>
      </c>
      <c r="E1151" s="4" t="n">
        <v>0.353334307</v>
      </c>
    </row>
    <row r="1152" customFormat="false" ht="12.8" hidden="false" customHeight="false" outlineLevel="0" collapsed="false">
      <c r="A1152" s="1" t="n">
        <v>8</v>
      </c>
      <c r="B1152" s="2" t="n">
        <v>-11.2270172</v>
      </c>
      <c r="C1152" s="2" t="n">
        <v>0.391</v>
      </c>
      <c r="D1152" s="3" t="n">
        <f aca="false">E1152/C1152</f>
        <v>0.999332675191816</v>
      </c>
      <c r="E1152" s="4" t="n">
        <v>0.390739076</v>
      </c>
    </row>
    <row r="1153" customFormat="false" ht="12.8" hidden="false" customHeight="false" outlineLevel="0" collapsed="false">
      <c r="A1153" s="1" t="n">
        <v>8</v>
      </c>
      <c r="B1153" s="2" t="n">
        <v>-10.8884707</v>
      </c>
      <c r="C1153" s="2" t="n">
        <v>0.299</v>
      </c>
      <c r="D1153" s="3" t="n">
        <f aca="false">E1153/C1153</f>
        <v>0.970432996655518</v>
      </c>
      <c r="E1153" s="4" t="n">
        <v>0.290159466</v>
      </c>
    </row>
    <row r="1154" customFormat="false" ht="12.8" hidden="false" customHeight="false" outlineLevel="0" collapsed="false">
      <c r="A1154" s="1" t="n">
        <v>8</v>
      </c>
      <c r="B1154" s="2" t="n">
        <v>-10.5182017</v>
      </c>
      <c r="C1154" s="2" t="n">
        <v>0.184</v>
      </c>
      <c r="D1154" s="3" t="n">
        <f aca="false">E1154/C1154</f>
        <v>0.936673826086957</v>
      </c>
      <c r="E1154" s="4" t="n">
        <v>0.172347984</v>
      </c>
    </row>
    <row r="1155" customFormat="false" ht="12.8" hidden="false" customHeight="false" outlineLevel="0" collapsed="false">
      <c r="A1155" s="1" t="n">
        <v>8</v>
      </c>
      <c r="B1155" s="2" t="n">
        <v>-10.163761</v>
      </c>
      <c r="C1155" s="2" t="n">
        <v>0.249</v>
      </c>
      <c r="D1155" s="3" t="n">
        <f aca="false">E1155/C1155</f>
        <v>0.953993449799197</v>
      </c>
      <c r="E1155" s="4" t="n">
        <v>0.237544369</v>
      </c>
    </row>
    <row r="1156" customFormat="false" ht="12.8" hidden="false" customHeight="false" outlineLevel="0" collapsed="false">
      <c r="A1156" s="1" t="n">
        <v>8</v>
      </c>
      <c r="B1156" s="2" t="n">
        <v>-9.8827715</v>
      </c>
      <c r="C1156" s="2" t="n">
        <v>0.228</v>
      </c>
      <c r="D1156" s="3" t="n">
        <f aca="false">E1156/C1156</f>
        <v>0.947293293859649</v>
      </c>
      <c r="E1156" s="4" t="n">
        <v>0.215982871</v>
      </c>
    </row>
    <row r="1157" customFormat="false" ht="12.8" hidden="false" customHeight="false" outlineLevel="0" collapsed="false">
      <c r="A1157" s="1" t="n">
        <v>8</v>
      </c>
      <c r="B1157" s="2" t="n">
        <v>-9.6053084</v>
      </c>
      <c r="C1157" s="2" t="n">
        <v>0.25</v>
      </c>
      <c r="D1157" s="3" t="n">
        <f aca="false">E1157/C1157</f>
        <v>0.952844376</v>
      </c>
      <c r="E1157" s="4" t="n">
        <v>0.238211094</v>
      </c>
    </row>
    <row r="1158" customFormat="false" ht="12.8" hidden="false" customHeight="false" outlineLevel="0" collapsed="false">
      <c r="A1158" s="1" t="n">
        <v>8</v>
      </c>
      <c r="B1158" s="2" t="n">
        <v>-9.2468932</v>
      </c>
      <c r="C1158" s="2" t="n">
        <v>0.285</v>
      </c>
      <c r="D1158" s="3" t="n">
        <f aca="false">E1158/C1158</f>
        <v>0.962007978947368</v>
      </c>
      <c r="E1158" s="4" t="n">
        <v>0.274172274</v>
      </c>
    </row>
    <row r="1159" customFormat="false" ht="12.8" hidden="false" customHeight="false" outlineLevel="0" collapsed="false">
      <c r="A1159" s="1" t="n">
        <v>8</v>
      </c>
      <c r="B1159" s="2" t="n">
        <v>-8.9325696</v>
      </c>
      <c r="C1159" s="2" t="n">
        <v>0.229</v>
      </c>
      <c r="D1159" s="3" t="n">
        <f aca="false">E1159/C1159</f>
        <v>0.945519663755459</v>
      </c>
      <c r="E1159" s="4" t="n">
        <v>0.216524003</v>
      </c>
    </row>
    <row r="1160" customFormat="false" ht="12.8" hidden="false" customHeight="false" outlineLevel="0" collapsed="false">
      <c r="A1160" s="1" t="n">
        <v>8</v>
      </c>
      <c r="B1160" s="2" t="n">
        <v>-8.6574784</v>
      </c>
      <c r="C1160" s="2" t="n">
        <v>0.19</v>
      </c>
      <c r="D1160" s="3" t="n">
        <f aca="false">E1160/C1160</f>
        <v>0.934504773684211</v>
      </c>
      <c r="E1160" s="4" t="n">
        <v>0.177555907</v>
      </c>
    </row>
    <row r="1161" customFormat="false" ht="12.8" hidden="false" customHeight="false" outlineLevel="0" collapsed="false">
      <c r="A1161" s="1" t="n">
        <v>8</v>
      </c>
      <c r="B1161" s="2" t="n">
        <v>-8.4094798</v>
      </c>
      <c r="C1161" s="2" t="n">
        <v>0.245</v>
      </c>
      <c r="D1161" s="3" t="n">
        <f aca="false">E1161/C1161</f>
        <v>0.949753412244898</v>
      </c>
      <c r="E1161" s="4" t="n">
        <v>0.232689586</v>
      </c>
    </row>
    <row r="1162" customFormat="false" ht="12.8" hidden="false" customHeight="false" outlineLevel="0" collapsed="false">
      <c r="A1162" s="1" t="n">
        <v>8</v>
      </c>
      <c r="B1162" s="2" t="n">
        <v>-8.117728</v>
      </c>
      <c r="C1162" s="2" t="n">
        <v>0.16</v>
      </c>
      <c r="D1162" s="3" t="n">
        <f aca="false">E1162/C1162</f>
        <v>0.92601974375</v>
      </c>
      <c r="E1162" s="4" t="n">
        <v>0.148163159</v>
      </c>
    </row>
    <row r="1163" customFormat="false" ht="12.8" hidden="false" customHeight="false" outlineLevel="0" collapsed="false">
      <c r="A1163" s="1" t="n">
        <v>8</v>
      </c>
      <c r="B1163" s="2" t="n">
        <v>-7.8463773</v>
      </c>
      <c r="C1163" s="2" t="n">
        <v>0.134</v>
      </c>
      <c r="D1163" s="3" t="n">
        <f aca="false">E1163/C1163</f>
        <v>0.91888173880597</v>
      </c>
      <c r="E1163" s="4" t="n">
        <v>0.123130153</v>
      </c>
    </row>
    <row r="1164" customFormat="false" ht="12.8" hidden="false" customHeight="false" outlineLevel="0" collapsed="false">
      <c r="A1164" s="1" t="n">
        <v>8</v>
      </c>
      <c r="B1164" s="2" t="n">
        <v>-7.5122728</v>
      </c>
      <c r="C1164" s="2" t="n">
        <v>0.151</v>
      </c>
      <c r="D1164" s="3" t="n">
        <f aca="false">E1164/C1164</f>
        <v>0.923255158940397</v>
      </c>
      <c r="E1164" s="4" t="n">
        <v>0.139411529</v>
      </c>
    </row>
    <row r="1165" customFormat="false" ht="12.8" hidden="false" customHeight="false" outlineLevel="0" collapsed="false">
      <c r="A1165" s="1" t="n">
        <v>8</v>
      </c>
      <c r="B1165" s="2" t="n">
        <v>-7.4928457</v>
      </c>
      <c r="C1165" s="2" t="n">
        <v>0.16</v>
      </c>
      <c r="D1165" s="3" t="n">
        <f aca="false">E1165/C1165</f>
        <v>0.9256839375</v>
      </c>
      <c r="E1165" s="4" t="n">
        <v>0.14810943</v>
      </c>
    </row>
    <row r="1166" customFormat="false" ht="12.8" hidden="false" customHeight="false" outlineLevel="0" collapsed="false">
      <c r="A1166" s="1" t="n">
        <v>8</v>
      </c>
      <c r="B1166" s="2" t="n">
        <v>-7.2726272</v>
      </c>
      <c r="C1166" s="2" t="n">
        <v>0.162</v>
      </c>
      <c r="D1166" s="3" t="n">
        <f aca="false">E1166/C1166</f>
        <v>0.926103919753086</v>
      </c>
      <c r="E1166" s="4" t="n">
        <v>0.150028835</v>
      </c>
    </row>
    <row r="1167" customFormat="false" ht="12.8" hidden="false" customHeight="false" outlineLevel="0" collapsed="false">
      <c r="A1167" s="1" t="n">
        <v>8</v>
      </c>
      <c r="B1167" s="2" t="n">
        <v>-7.0328296</v>
      </c>
      <c r="C1167" s="2" t="n">
        <v>0.168</v>
      </c>
      <c r="D1167" s="3" t="n">
        <f aca="false">E1167/C1167</f>
        <v>0.927598940476191</v>
      </c>
      <c r="E1167" s="4" t="n">
        <v>0.155836622</v>
      </c>
    </row>
    <row r="1168" customFormat="false" ht="12.8" hidden="false" customHeight="false" outlineLevel="0" collapsed="false">
      <c r="A1168" s="1" t="n">
        <v>8</v>
      </c>
      <c r="B1168" s="2" t="n">
        <v>-6.7585559</v>
      </c>
      <c r="C1168" s="2" t="n">
        <v>0.133</v>
      </c>
      <c r="D1168" s="3" t="n">
        <f aca="false">E1168/C1168</f>
        <v>0.918034285714286</v>
      </c>
      <c r="E1168" s="4" t="n">
        <v>0.12209856</v>
      </c>
    </row>
    <row r="1169" customFormat="false" ht="12.8" hidden="false" customHeight="false" outlineLevel="0" collapsed="false">
      <c r="A1169" s="1" t="n">
        <v>8</v>
      </c>
      <c r="B1169" s="2" t="n">
        <v>-6.5010644</v>
      </c>
      <c r="C1169" s="2" t="n">
        <v>0.127</v>
      </c>
      <c r="D1169" s="3" t="n">
        <f aca="false">E1169/C1169</f>
        <v>0.916437527559055</v>
      </c>
      <c r="E1169" s="4" t="n">
        <v>0.116387566</v>
      </c>
    </row>
    <row r="1170" customFormat="false" ht="12.8" hidden="false" customHeight="false" outlineLevel="0" collapsed="false">
      <c r="A1170" s="1" t="n">
        <v>8</v>
      </c>
      <c r="B1170" s="2" t="n">
        <v>-6.3020974</v>
      </c>
      <c r="C1170" s="2" t="n">
        <v>0.072</v>
      </c>
      <c r="D1170" s="3" t="n">
        <f aca="false">E1170/C1170</f>
        <v>0.902036083333333</v>
      </c>
      <c r="E1170" s="4" t="n">
        <v>0.064946598</v>
      </c>
    </row>
    <row r="1171" customFormat="false" ht="12.8" hidden="false" customHeight="false" outlineLevel="0" collapsed="false">
      <c r="A1171" s="1" t="n">
        <v>8</v>
      </c>
      <c r="B1171" s="2" t="n">
        <v>-6.1359587</v>
      </c>
      <c r="C1171" s="2" t="n">
        <v>0.05</v>
      </c>
      <c r="D1171" s="3" t="n">
        <f aca="false">E1171/C1171</f>
        <v>0.89639046</v>
      </c>
      <c r="E1171" s="4" t="n">
        <v>0.044819523</v>
      </c>
    </row>
    <row r="1172" customFormat="false" ht="12.8" hidden="false" customHeight="false" outlineLevel="0" collapsed="false">
      <c r="A1172" s="1" t="n">
        <v>8</v>
      </c>
      <c r="B1172" s="2" t="n">
        <v>-5.9725634</v>
      </c>
      <c r="C1172" s="2" t="n">
        <v>0.067</v>
      </c>
      <c r="D1172" s="3" t="n">
        <f aca="false">E1172/C1172</f>
        <v>0.900747358208955</v>
      </c>
      <c r="E1172" s="4" t="n">
        <v>0.060350073</v>
      </c>
    </row>
    <row r="1173" customFormat="false" ht="12.8" hidden="false" customHeight="false" outlineLevel="0" collapsed="false">
      <c r="A1173" s="1" t="n">
        <v>8</v>
      </c>
      <c r="B1173" s="2" t="n">
        <v>-5.8158277</v>
      </c>
      <c r="C1173" s="2" t="n">
        <v>0.092</v>
      </c>
      <c r="D1173" s="3" t="n">
        <f aca="false">E1173/C1173</f>
        <v>0.907224663043478</v>
      </c>
      <c r="E1173" s="4" t="n">
        <v>0.083464669</v>
      </c>
    </row>
    <row r="1174" customFormat="false" ht="12.8" hidden="false" customHeight="false" outlineLevel="0" collapsed="false">
      <c r="A1174" s="1" t="n">
        <v>8</v>
      </c>
      <c r="B1174" s="2" t="n">
        <v>-5.6602482</v>
      </c>
      <c r="C1174" s="2" t="n">
        <v>0.116</v>
      </c>
      <c r="D1174" s="3" t="n">
        <f aca="false">E1174/C1174</f>
        <v>0.91352350862069</v>
      </c>
      <c r="E1174" s="4" t="n">
        <v>0.105968727</v>
      </c>
    </row>
    <row r="1175" customFormat="false" ht="12.8" hidden="false" customHeight="false" outlineLevel="0" collapsed="false">
      <c r="A1175" s="1" t="n">
        <v>8</v>
      </c>
      <c r="B1175" s="2" t="n">
        <v>-5.4820584</v>
      </c>
      <c r="C1175" s="2" t="n">
        <v>0.066</v>
      </c>
      <c r="D1175" s="3" t="n">
        <f aca="false">E1175/C1175</f>
        <v>0.900490015151515</v>
      </c>
      <c r="E1175" s="4" t="n">
        <v>0.059432341</v>
      </c>
    </row>
    <row r="1176" customFormat="false" ht="12.8" hidden="false" customHeight="false" outlineLevel="0" collapsed="false">
      <c r="A1176" s="1" t="n">
        <v>8</v>
      </c>
      <c r="B1176" s="2" t="n">
        <v>-5.322299</v>
      </c>
      <c r="C1176" s="2" t="n">
        <v>0.064</v>
      </c>
      <c r="D1176" s="3" t="n">
        <f aca="false">E1176/C1176</f>
        <v>0.89997571875</v>
      </c>
      <c r="E1176" s="4" t="n">
        <v>0.057598446</v>
      </c>
    </row>
    <row r="1177" customFormat="false" ht="12.8" hidden="false" customHeight="false" outlineLevel="0" collapsed="false">
      <c r="A1177" s="1" t="n">
        <v>8</v>
      </c>
      <c r="B1177" s="2" t="n">
        <v>-5.1708469</v>
      </c>
      <c r="C1177" s="2" t="n">
        <v>0.097</v>
      </c>
      <c r="D1177" s="3" t="n">
        <f aca="false">E1177/C1177</f>
        <v>0.908530329896907</v>
      </c>
      <c r="E1177" s="4" t="n">
        <v>0.088127442</v>
      </c>
    </row>
    <row r="1178" customFormat="false" ht="12.8" hidden="false" customHeight="false" outlineLevel="0" collapsed="false">
      <c r="A1178" s="1" t="n">
        <v>8</v>
      </c>
      <c r="B1178" s="2" t="n">
        <v>-5.0063876</v>
      </c>
      <c r="C1178" s="2" t="n">
        <v>0.1</v>
      </c>
      <c r="D1178" s="3" t="n">
        <f aca="false">E1178/C1178</f>
        <v>0.90931538</v>
      </c>
      <c r="E1178" s="4" t="n">
        <v>0.090931538</v>
      </c>
    </row>
    <row r="1179" customFormat="false" ht="12.8" hidden="false" customHeight="false" outlineLevel="0" collapsed="false">
      <c r="A1179" s="1" t="n">
        <v>8</v>
      </c>
      <c r="B1179" s="2" t="n">
        <v>-4.8394021</v>
      </c>
      <c r="C1179" s="2" t="n">
        <v>0.069</v>
      </c>
      <c r="D1179" s="3" t="n">
        <f aca="false">E1179/C1179</f>
        <v>0.901262449275362</v>
      </c>
      <c r="E1179" s="4" t="n">
        <v>0.062187109</v>
      </c>
    </row>
    <row r="1180" customFormat="false" ht="12.8" hidden="false" customHeight="false" outlineLevel="0" collapsed="false">
      <c r="A1180" s="1" t="n">
        <v>8</v>
      </c>
      <c r="B1180" s="2" t="n">
        <v>-4.6876883</v>
      </c>
      <c r="C1180" s="2" t="n">
        <v>0.057</v>
      </c>
      <c r="D1180" s="3" t="n">
        <f aca="false">E1180/C1180</f>
        <v>0.898179877192982</v>
      </c>
      <c r="E1180" s="4" t="n">
        <v>0.051196253</v>
      </c>
    </row>
    <row r="1181" customFormat="false" ht="12.8" hidden="false" customHeight="false" outlineLevel="0" collapsed="false">
      <c r="A1181" s="1" t="n">
        <v>8</v>
      </c>
      <c r="B1181" s="2" t="n">
        <v>-4.5776775</v>
      </c>
      <c r="C1181" s="2" t="n">
        <v>0.068</v>
      </c>
      <c r="D1181" s="3" t="n">
        <f aca="false">E1181/C1181</f>
        <v>0.901004838235294</v>
      </c>
      <c r="E1181" s="4" t="n">
        <v>0.061268329</v>
      </c>
    </row>
    <row r="1182" customFormat="false" ht="12.8" hidden="false" customHeight="false" outlineLevel="0" collapsed="false">
      <c r="A1182" s="1" t="n">
        <v>8</v>
      </c>
      <c r="B1182" s="2" t="n">
        <v>-4.4621537</v>
      </c>
      <c r="C1182" s="2" t="n">
        <v>0.093</v>
      </c>
      <c r="D1182" s="3" t="n">
        <f aca="false">E1182/C1182</f>
        <v>0.907485516129032</v>
      </c>
      <c r="E1182" s="4" t="n">
        <v>0.084396153</v>
      </c>
    </row>
    <row r="1183" customFormat="false" ht="12.8" hidden="false" customHeight="false" outlineLevel="0" collapsed="false">
      <c r="A1183" s="1" t="n">
        <v>8</v>
      </c>
      <c r="B1183" s="2" t="n">
        <v>-4.3378915</v>
      </c>
      <c r="C1183" s="2" t="n">
        <v>0.068</v>
      </c>
      <c r="D1183" s="3" t="n">
        <f aca="false">E1183/C1183</f>
        <v>0.901004838235294</v>
      </c>
      <c r="E1183" s="4" t="n">
        <v>0.061268329</v>
      </c>
    </row>
    <row r="1184" customFormat="false" ht="12.8" hidden="false" customHeight="false" outlineLevel="0" collapsed="false">
      <c r="A1184" s="1" t="n">
        <v>8</v>
      </c>
      <c r="B1184" s="2" t="n">
        <v>-4.2316208</v>
      </c>
      <c r="C1184" s="2" t="n">
        <v>0.058</v>
      </c>
      <c r="D1184" s="3" t="n">
        <f aca="false">E1184/C1184</f>
        <v>0.898436017241379</v>
      </c>
      <c r="E1184" s="4" t="n">
        <v>0.052109289</v>
      </c>
    </row>
    <row r="1185" customFormat="false" ht="12.8" hidden="false" customHeight="false" outlineLevel="0" collapsed="false">
      <c r="A1185" s="1" t="n">
        <v>8</v>
      </c>
      <c r="B1185" s="2" t="n">
        <v>-4.1057415</v>
      </c>
      <c r="C1185" s="2" t="n">
        <v>0.065</v>
      </c>
      <c r="D1185" s="3" t="n">
        <f aca="false">E1185/C1185</f>
        <v>0.9002328</v>
      </c>
      <c r="E1185" s="4" t="n">
        <v>0.058515132</v>
      </c>
    </row>
    <row r="1186" customFormat="false" ht="12.8" hidden="false" customHeight="false" outlineLevel="0" collapsed="false">
      <c r="A1186" s="1" t="n">
        <v>8</v>
      </c>
      <c r="B1186" s="2" t="n">
        <v>-4.0055055</v>
      </c>
      <c r="C1186" s="2" t="n">
        <v>0.04</v>
      </c>
      <c r="D1186" s="3" t="n">
        <f aca="false">E1186/C1186</f>
        <v>0.893845225</v>
      </c>
      <c r="E1186" s="4" t="n">
        <v>0.035753809</v>
      </c>
    </row>
    <row r="1187" customFormat="false" ht="12.8" hidden="false" customHeight="false" outlineLevel="0" collapsed="false">
      <c r="A1187" s="1" t="n">
        <v>8</v>
      </c>
      <c r="B1187" s="2" t="n">
        <v>-3.9134702</v>
      </c>
      <c r="C1187" s="2" t="n">
        <v>0.049</v>
      </c>
      <c r="D1187" s="3" t="n">
        <f aca="false">E1187/C1187</f>
        <v>0.896135346938776</v>
      </c>
      <c r="E1187" s="4" t="n">
        <v>0.043910632</v>
      </c>
    </row>
    <row r="1188" customFormat="false" ht="12.8" hidden="false" customHeight="false" outlineLevel="0" collapsed="false">
      <c r="A1188" s="1" t="n">
        <v>8</v>
      </c>
      <c r="B1188" s="2" t="n">
        <v>-3.779276</v>
      </c>
      <c r="C1188" s="2" t="n">
        <v>0.058</v>
      </c>
      <c r="D1188" s="3" t="n">
        <f aca="false">E1188/C1188</f>
        <v>0.898436017241379</v>
      </c>
      <c r="E1188" s="4" t="n">
        <v>0.052109289</v>
      </c>
    </row>
    <row r="1189" customFormat="false" ht="12.8" hidden="false" customHeight="false" outlineLevel="0" collapsed="false">
      <c r="A1189" s="1" t="n">
        <v>8</v>
      </c>
      <c r="B1189" s="2" t="n">
        <v>-3.6730537</v>
      </c>
      <c r="C1189" s="2" t="n">
        <v>0.057</v>
      </c>
      <c r="D1189" s="3" t="n">
        <f aca="false">E1189/C1189</f>
        <v>0.898179877192982</v>
      </c>
      <c r="E1189" s="4" t="n">
        <v>0.051196253</v>
      </c>
    </row>
    <row r="1190" customFormat="false" ht="12.8" hidden="false" customHeight="false" outlineLevel="0" collapsed="false">
      <c r="A1190" s="1" t="n">
        <v>8</v>
      </c>
      <c r="B1190" s="2" t="n">
        <v>-3.5833404</v>
      </c>
      <c r="C1190" s="2" t="n">
        <v>0.054</v>
      </c>
      <c r="D1190" s="3" t="n">
        <f aca="false">E1190/C1190</f>
        <v>0.897412185185185</v>
      </c>
      <c r="E1190" s="4" t="n">
        <v>0.048460258</v>
      </c>
    </row>
    <row r="1191" customFormat="false" ht="12.8" hidden="false" customHeight="false" outlineLevel="0" collapsed="false">
      <c r="A1191" s="1" t="n">
        <v>8</v>
      </c>
      <c r="B1191" s="2" t="n">
        <v>-3.476741</v>
      </c>
      <c r="C1191" s="2" t="n">
        <v>0.053</v>
      </c>
      <c r="D1191" s="3" t="n">
        <f aca="false">E1191/C1191</f>
        <v>0.897156566037736</v>
      </c>
      <c r="E1191" s="4" t="n">
        <v>0.047549298</v>
      </c>
    </row>
    <row r="1192" customFormat="false" ht="12.8" hidden="false" customHeight="false" outlineLevel="0" collapsed="false">
      <c r="A1192" s="1" t="n">
        <v>8</v>
      </c>
      <c r="B1192" s="2" t="n">
        <v>-3.3403194</v>
      </c>
      <c r="C1192" s="2" t="n">
        <v>0.03</v>
      </c>
      <c r="D1192" s="3" t="n">
        <f aca="false">E1192/C1192</f>
        <v>0.891312866666667</v>
      </c>
      <c r="E1192" s="4" t="n">
        <v>0.026739386</v>
      </c>
    </row>
    <row r="1193" customFormat="false" ht="12.8" hidden="false" customHeight="false" outlineLevel="0" collapsed="false">
      <c r="A1193" s="1" t="n">
        <v>8</v>
      </c>
      <c r="B1193" s="2" t="n">
        <v>-3.244076</v>
      </c>
      <c r="C1193" s="2" t="n">
        <v>0.044</v>
      </c>
      <c r="D1193" s="3" t="n">
        <f aca="false">E1193/C1193</f>
        <v>0.89486175</v>
      </c>
      <c r="E1193" s="4" t="n">
        <v>0.039373917</v>
      </c>
    </row>
    <row r="1194" customFormat="false" ht="12.8" hidden="false" customHeight="false" outlineLevel="0" collapsed="false">
      <c r="A1194" s="1" t="n">
        <v>8</v>
      </c>
      <c r="B1194" s="2" t="n">
        <v>-3.1479547</v>
      </c>
      <c r="C1194" s="2" t="n">
        <v>0.057</v>
      </c>
      <c r="D1194" s="3" t="n">
        <f aca="false">E1194/C1194</f>
        <v>0.898179877192982</v>
      </c>
      <c r="E1194" s="4" t="n">
        <v>0.051196253</v>
      </c>
    </row>
    <row r="1195" customFormat="false" ht="12.8" hidden="false" customHeight="false" outlineLevel="0" collapsed="false">
      <c r="A1195" s="1" t="n">
        <v>8</v>
      </c>
      <c r="B1195" s="2" t="n">
        <v>-3.0265907</v>
      </c>
      <c r="C1195" s="2" t="n">
        <v>0.042</v>
      </c>
      <c r="D1195" s="3" t="n">
        <f aca="false">E1195/C1195</f>
        <v>0.894353238095238</v>
      </c>
      <c r="E1195" s="4" t="n">
        <v>0.037562836</v>
      </c>
    </row>
    <row r="1196" customFormat="false" ht="12.8" hidden="false" customHeight="false" outlineLevel="0" collapsed="false">
      <c r="A1196" s="1" t="n">
        <v>8</v>
      </c>
      <c r="B1196" s="2" t="n">
        <v>-2.9421531</v>
      </c>
      <c r="C1196" s="2" t="n">
        <v>0.037</v>
      </c>
      <c r="D1196" s="3" t="n">
        <f aca="false">E1196/C1196</f>
        <v>0.893084162162162</v>
      </c>
      <c r="E1196" s="4" t="n">
        <v>0.033044114</v>
      </c>
    </row>
    <row r="1197" customFormat="false" ht="12.8" hidden="false" customHeight="false" outlineLevel="0" collapsed="false">
      <c r="A1197" s="1" t="n">
        <v>8</v>
      </c>
      <c r="B1197" s="2" t="n">
        <v>-2.8365234</v>
      </c>
      <c r="C1197" s="2" t="n">
        <v>0.051</v>
      </c>
      <c r="D1197" s="3" t="n">
        <f aca="false">E1197/C1197</f>
        <v>0.89664568627451</v>
      </c>
      <c r="E1197" s="4" t="n">
        <v>0.04572893</v>
      </c>
    </row>
    <row r="1198" customFormat="false" ht="12.8" hidden="false" customHeight="false" outlineLevel="0" collapsed="false">
      <c r="A1198" s="1" t="n">
        <v>8</v>
      </c>
      <c r="B1198" s="2" t="n">
        <v>-2.723573</v>
      </c>
      <c r="C1198" s="2" t="n">
        <v>0.062</v>
      </c>
      <c r="D1198" s="3" t="n">
        <f aca="false">E1198/C1198</f>
        <v>0.899461967741935</v>
      </c>
      <c r="E1198" s="4" t="n">
        <v>0.055766642</v>
      </c>
    </row>
    <row r="1199" customFormat="false" ht="12.8" hidden="false" customHeight="false" outlineLevel="0" collapsed="false">
      <c r="A1199" s="1" t="n">
        <v>8</v>
      </c>
      <c r="B1199" s="2" t="n">
        <v>-2.616762</v>
      </c>
      <c r="C1199" s="2" t="n">
        <v>0.071</v>
      </c>
      <c r="D1199" s="3" t="n">
        <f aca="false">E1199/C1199</f>
        <v>0.901778070422535</v>
      </c>
      <c r="E1199" s="4" t="n">
        <v>0.064026243</v>
      </c>
    </row>
    <row r="1200" customFormat="false" ht="12.8" hidden="false" customHeight="false" outlineLevel="0" collapsed="false">
      <c r="A1200" s="1" t="n">
        <v>8</v>
      </c>
      <c r="B1200" s="2" t="n">
        <v>-2.5009479</v>
      </c>
      <c r="C1200" s="2" t="n">
        <v>0.073</v>
      </c>
      <c r="D1200" s="3" t="n">
        <f aca="false">E1200/C1200</f>
        <v>0.902294232876712</v>
      </c>
      <c r="E1200" s="4" t="n">
        <v>0.065867479</v>
      </c>
    </row>
    <row r="1201" customFormat="false" ht="12.8" hidden="false" customHeight="false" outlineLevel="0" collapsed="false">
      <c r="A1201" s="1" t="n">
        <v>8</v>
      </c>
      <c r="B1201" s="2" t="n">
        <v>-2.396129</v>
      </c>
      <c r="C1201" s="2" t="n">
        <v>0.064</v>
      </c>
      <c r="D1201" s="3" t="n">
        <f aca="false">E1201/C1201</f>
        <v>0.89997571875</v>
      </c>
      <c r="E1201" s="4" t="n">
        <v>0.057598446</v>
      </c>
    </row>
    <row r="1202" customFormat="false" ht="12.8" hidden="false" customHeight="false" outlineLevel="0" collapsed="false">
      <c r="A1202" s="1" t="n">
        <v>8</v>
      </c>
      <c r="B1202" s="2" t="n">
        <v>-2.2682192</v>
      </c>
      <c r="C1202" s="2" t="n">
        <v>0.078</v>
      </c>
      <c r="D1202" s="3" t="n">
        <f aca="false">E1202/C1202</f>
        <v>0.903586974358974</v>
      </c>
      <c r="E1202" s="4" t="n">
        <v>0.070479784</v>
      </c>
    </row>
    <row r="1203" customFormat="false" ht="12.8" hidden="false" customHeight="false" outlineLevel="0" collapsed="false">
      <c r="A1203" s="1" t="n">
        <v>8</v>
      </c>
      <c r="B1203" s="2" t="n">
        <v>-2.1216063</v>
      </c>
      <c r="C1203" s="2" t="n">
        <v>0.062</v>
      </c>
      <c r="D1203" s="3" t="n">
        <f aca="false">E1203/C1203</f>
        <v>0.899461967741935</v>
      </c>
      <c r="E1203" s="4" t="n">
        <v>0.055766642</v>
      </c>
    </row>
    <row r="1204" customFormat="false" ht="12.8" hidden="false" customHeight="false" outlineLevel="0" collapsed="false">
      <c r="A1204" s="1" t="n">
        <v>8</v>
      </c>
      <c r="B1204" s="2" t="n">
        <v>-2.0336398</v>
      </c>
      <c r="C1204" s="2" t="n">
        <v>0.051</v>
      </c>
      <c r="D1204" s="3" t="n">
        <f aca="false">E1204/C1204</f>
        <v>0.89664568627451</v>
      </c>
      <c r="E1204" s="4" t="n">
        <v>0.04572893</v>
      </c>
    </row>
    <row r="1205" customFormat="false" ht="12.8" hidden="false" customHeight="false" outlineLevel="0" collapsed="false">
      <c r="A1205" s="1" t="n">
        <v>8</v>
      </c>
      <c r="B1205" s="2" t="n">
        <v>-1.9247312</v>
      </c>
      <c r="C1205" s="2" t="n">
        <v>0.039</v>
      </c>
      <c r="D1205" s="3" t="n">
        <f aca="false">E1205/C1205</f>
        <v>0.89359141025641</v>
      </c>
      <c r="E1205" s="4" t="n">
        <v>0.034850065</v>
      </c>
    </row>
    <row r="1206" customFormat="false" ht="12.8" hidden="false" customHeight="false" outlineLevel="0" collapsed="false">
      <c r="A1206" s="1" t="n">
        <v>8</v>
      </c>
      <c r="B1206" s="2" t="n">
        <v>-1.8360011</v>
      </c>
      <c r="C1206" s="2" t="n">
        <v>0.033</v>
      </c>
      <c r="D1206" s="3" t="n">
        <f aca="false">E1206/C1206</f>
        <v>0.892071242424242</v>
      </c>
      <c r="E1206" s="4" t="n">
        <v>0.029438351</v>
      </c>
    </row>
    <row r="1207" customFormat="false" ht="12.8" hidden="false" customHeight="false" outlineLevel="0" collapsed="false">
      <c r="A1207" s="1" t="n">
        <v>8</v>
      </c>
      <c r="B1207" s="2" t="n">
        <v>-1.7220217</v>
      </c>
      <c r="C1207" s="2" t="n">
        <v>0.029</v>
      </c>
      <c r="D1207" s="3" t="n">
        <f aca="false">E1207/C1207</f>
        <v>0.891060344827586</v>
      </c>
      <c r="E1207" s="4" t="n">
        <v>0.02584075</v>
      </c>
    </row>
    <row r="1208" customFormat="false" ht="12.8" hidden="false" customHeight="false" outlineLevel="0" collapsed="false">
      <c r="A1208" s="1" t="n">
        <v>8</v>
      </c>
      <c r="B1208" s="2" t="n">
        <v>-1.6223379</v>
      </c>
      <c r="C1208" s="2" t="n">
        <v>0.03</v>
      </c>
      <c r="D1208" s="3" t="n">
        <f aca="false">E1208/C1208</f>
        <v>0.891312866666667</v>
      </c>
      <c r="E1208" s="4" t="n">
        <v>0.026739386</v>
      </c>
    </row>
    <row r="1209" customFormat="false" ht="12.8" hidden="false" customHeight="false" outlineLevel="0" collapsed="false">
      <c r="A1209" s="1" t="n">
        <v>8</v>
      </c>
      <c r="B1209" s="2" t="n">
        <v>-1.5170457</v>
      </c>
      <c r="C1209" s="2" t="n">
        <v>0.04</v>
      </c>
      <c r="D1209" s="3" t="n">
        <f aca="false">E1209/C1209</f>
        <v>0.893845225</v>
      </c>
      <c r="E1209" s="4" t="n">
        <v>0.035753809</v>
      </c>
    </row>
    <row r="1210" customFormat="false" ht="12.8" hidden="false" customHeight="false" outlineLevel="0" collapsed="false">
      <c r="A1210" s="1" t="n">
        <v>8</v>
      </c>
      <c r="B1210" s="2" t="n">
        <v>-1.4080737</v>
      </c>
      <c r="C1210" s="2" t="n">
        <v>0.04</v>
      </c>
      <c r="D1210" s="3" t="n">
        <f aca="false">E1210/C1210</f>
        <v>0.893845225</v>
      </c>
      <c r="E1210" s="4" t="n">
        <v>0.035753809</v>
      </c>
    </row>
    <row r="1211" customFormat="false" ht="12.8" hidden="false" customHeight="false" outlineLevel="0" collapsed="false">
      <c r="A1211" s="1" t="n">
        <v>8</v>
      </c>
      <c r="B1211" s="2" t="n">
        <v>-1.2709408</v>
      </c>
      <c r="C1211" s="2" t="n">
        <v>0.036</v>
      </c>
      <c r="D1211" s="3" t="n">
        <f aca="false">E1211/C1211</f>
        <v>0.89283075</v>
      </c>
      <c r="E1211" s="4" t="n">
        <v>0.032141907</v>
      </c>
    </row>
    <row r="1212" customFormat="false" ht="12.8" hidden="false" customHeight="false" outlineLevel="0" collapsed="false">
      <c r="A1212" s="1" t="n">
        <v>8</v>
      </c>
      <c r="B1212" s="2" t="n">
        <v>-1.1471668</v>
      </c>
      <c r="C1212" s="2" t="n">
        <v>0.039</v>
      </c>
      <c r="D1212" s="3" t="n">
        <f aca="false">E1212/C1212</f>
        <v>0.89359141025641</v>
      </c>
      <c r="E1212" s="4" t="n">
        <v>0.034850065</v>
      </c>
    </row>
    <row r="1213" customFormat="false" ht="12.8" hidden="false" customHeight="false" outlineLevel="0" collapsed="false">
      <c r="A1213" s="1" t="n">
        <v>8</v>
      </c>
      <c r="B1213" s="2" t="n">
        <v>-1.0276445</v>
      </c>
      <c r="C1213" s="2" t="n">
        <v>0.04</v>
      </c>
      <c r="D1213" s="3" t="n">
        <f aca="false">E1213/C1213</f>
        <v>0.893845225</v>
      </c>
      <c r="E1213" s="4" t="n">
        <v>0.035753809</v>
      </c>
    </row>
    <row r="1214" customFormat="false" ht="12.8" hidden="false" customHeight="false" outlineLevel="0" collapsed="false">
      <c r="A1214" s="1" t="n">
        <v>8</v>
      </c>
      <c r="B1214" s="2" t="n">
        <v>-0.9474984</v>
      </c>
      <c r="C1214" s="2" t="n">
        <v>0.031</v>
      </c>
      <c r="D1214" s="3" t="n">
        <f aca="false">E1214/C1214</f>
        <v>0.891565516129032</v>
      </c>
      <c r="E1214" s="4" t="n">
        <v>0.027638531</v>
      </c>
    </row>
    <row r="1215" customFormat="false" ht="12.8" hidden="false" customHeight="false" outlineLevel="0" collapsed="false">
      <c r="A1215" s="1" t="n">
        <v>8</v>
      </c>
      <c r="B1215" s="2" t="n">
        <v>-0.851348</v>
      </c>
      <c r="C1215" s="2" t="n">
        <v>0.025</v>
      </c>
      <c r="D1215" s="3" t="n">
        <f aca="false">E1215/C1215</f>
        <v>0.89005148</v>
      </c>
      <c r="E1215" s="4" t="n">
        <v>0.022251287</v>
      </c>
    </row>
    <row r="1216" customFormat="false" ht="12.8" hidden="false" customHeight="false" outlineLevel="0" collapsed="false">
      <c r="A1216" s="1" t="n">
        <v>8</v>
      </c>
      <c r="B1216" s="2" t="n">
        <v>-0.7679921</v>
      </c>
      <c r="C1216" s="2" t="n">
        <v>0.026</v>
      </c>
      <c r="D1216" s="3" t="n">
        <f aca="false">E1216/C1216</f>
        <v>0.8903035</v>
      </c>
      <c r="E1216" s="4" t="n">
        <v>0.023147891</v>
      </c>
    </row>
    <row r="1217" customFormat="false" ht="12.8" hidden="false" customHeight="false" outlineLevel="0" collapsed="false">
      <c r="A1217" s="1" t="n">
        <v>8</v>
      </c>
      <c r="B1217" s="2" t="n">
        <v>-0.5494909</v>
      </c>
      <c r="C1217" s="2" t="n">
        <v>0.013</v>
      </c>
      <c r="D1217" s="3" t="n">
        <f aca="false">E1217/C1217</f>
        <v>0.887037</v>
      </c>
      <c r="E1217" s="4" t="n">
        <v>0.011531481</v>
      </c>
    </row>
    <row r="1218" customFormat="false" ht="12.8" hidden="false" customHeight="false" outlineLevel="0" collapsed="false">
      <c r="A1218" s="1" t="n">
        <v>8</v>
      </c>
      <c r="B1218" s="2" t="n">
        <v>-0.3432318</v>
      </c>
      <c r="C1218" s="2" t="n">
        <v>0.013</v>
      </c>
      <c r="D1218" s="3" t="n">
        <f aca="false">E1218/C1218</f>
        <v>0.887037</v>
      </c>
      <c r="E1218" s="4" t="n">
        <v>0.011531481</v>
      </c>
    </row>
    <row r="1219" customFormat="false" ht="12.8" hidden="false" customHeight="false" outlineLevel="0" collapsed="false">
      <c r="A1219" s="1" t="n">
        <v>8</v>
      </c>
      <c r="B1219" s="2" t="n">
        <v>-0.171089</v>
      </c>
      <c r="C1219" s="2" t="n">
        <v>0.009</v>
      </c>
      <c r="D1219" s="3" t="n">
        <f aca="false">E1219/C1219</f>
        <v>0.886036222222222</v>
      </c>
      <c r="E1219" s="4" t="n">
        <v>0.007974326</v>
      </c>
    </row>
    <row r="1220" customFormat="false" ht="12.8" hidden="false" customHeight="false" outlineLevel="0" collapsed="false">
      <c r="A1220" s="1" t="n">
        <v>8</v>
      </c>
      <c r="B1220" s="2" t="n">
        <v>0</v>
      </c>
      <c r="C1220" s="2" t="n">
        <v>0.005</v>
      </c>
      <c r="D1220" s="3" t="n">
        <f aca="false">E1220/C1220</f>
        <v>0.8850374</v>
      </c>
      <c r="E1220" s="4" t="n">
        <v>0.004425187</v>
      </c>
    </row>
    <row r="1221" customFormat="false" ht="12.8" hidden="false" customHeight="false" outlineLevel="0" collapsed="false">
      <c r="A1221" s="1" t="n">
        <v>8</v>
      </c>
      <c r="B1221" s="2" t="n">
        <v>0.2533784</v>
      </c>
      <c r="C1221" s="2" t="n">
        <v>0.009</v>
      </c>
      <c r="D1221" s="3" t="n">
        <f aca="false">E1221/C1221</f>
        <v>0.886036222222222</v>
      </c>
      <c r="E1221" s="4" t="n">
        <v>0.007974326</v>
      </c>
    </row>
    <row r="1222" customFormat="false" ht="12.8" hidden="false" customHeight="false" outlineLevel="0" collapsed="false">
      <c r="A1222" s="1" t="n">
        <v>8</v>
      </c>
      <c r="B1222" s="2" t="n">
        <v>0.4341734</v>
      </c>
      <c r="C1222" s="2" t="n">
        <v>0.004</v>
      </c>
      <c r="D1222" s="3" t="n">
        <f aca="false">E1222/C1222</f>
        <v>0.884788</v>
      </c>
      <c r="E1222" s="4" t="n">
        <v>0.003539152</v>
      </c>
    </row>
    <row r="1223" customFormat="false" ht="12.8" hidden="false" customHeight="false" outlineLevel="0" collapsed="false">
      <c r="A1223" s="1" t="n">
        <v>8</v>
      </c>
      <c r="B1223" s="2" t="n">
        <v>0.6822126</v>
      </c>
      <c r="C1223" s="2" t="n">
        <v>0.005</v>
      </c>
      <c r="D1223" s="3" t="n">
        <f aca="false">E1223/C1223</f>
        <v>0.8850374</v>
      </c>
      <c r="E1223" s="4" t="n">
        <v>0.004425187</v>
      </c>
    </row>
    <row r="1224" customFormat="false" ht="12.8" hidden="false" customHeight="false" outlineLevel="0" collapsed="false">
      <c r="A1224" s="1" t="n">
        <v>8</v>
      </c>
      <c r="B1224" s="2" t="n">
        <v>0.8604184</v>
      </c>
      <c r="C1224" s="2" t="n">
        <v>0.005</v>
      </c>
      <c r="D1224" s="3" t="n">
        <f aca="false">E1224/C1224</f>
        <v>0.8850374</v>
      </c>
      <c r="E1224" s="4" t="n">
        <v>0.004425187</v>
      </c>
    </row>
    <row r="1225" customFormat="false" ht="12.8" hidden="false" customHeight="false" outlineLevel="0" collapsed="false">
      <c r="A1225" s="1" t="n">
        <v>8</v>
      </c>
      <c r="B1225" s="2" t="n">
        <v>1.0090827</v>
      </c>
      <c r="C1225" s="2" t="n">
        <v>0.008</v>
      </c>
      <c r="D1225" s="3" t="n">
        <f aca="false">E1225/C1225</f>
        <v>0.88578625</v>
      </c>
      <c r="E1225" s="4" t="n">
        <v>0.00708629</v>
      </c>
    </row>
    <row r="1226" customFormat="false" ht="12.8" hidden="false" customHeight="false" outlineLevel="0" collapsed="false">
      <c r="A1226" s="1" t="n">
        <v>8</v>
      </c>
      <c r="B1226" s="2" t="n">
        <v>1.1991446</v>
      </c>
      <c r="C1226" s="2" t="n">
        <v>0.009</v>
      </c>
      <c r="D1226" s="3" t="n">
        <f aca="false">E1226/C1226</f>
        <v>0.886036222222222</v>
      </c>
      <c r="E1226" s="4" t="n">
        <v>0.007974326</v>
      </c>
    </row>
    <row r="1227" customFormat="false" ht="12.8" hidden="false" customHeight="false" outlineLevel="0" collapsed="false">
      <c r="A1227" s="1" t="n">
        <v>8</v>
      </c>
      <c r="B1227" s="2" t="n">
        <v>1.3554815</v>
      </c>
      <c r="C1227" s="2" t="n">
        <v>0.013</v>
      </c>
      <c r="D1227" s="3" t="n">
        <f aca="false">E1227/C1227</f>
        <v>0.887037</v>
      </c>
      <c r="E1227" s="4" t="n">
        <v>0.011531481</v>
      </c>
    </row>
    <row r="1228" customFormat="false" ht="12.8" hidden="false" customHeight="false" outlineLevel="0" collapsed="false">
      <c r="A1228" s="1" t="n">
        <v>8</v>
      </c>
      <c r="B1228" s="2" t="n">
        <v>1.5185914</v>
      </c>
      <c r="C1228" s="2" t="n">
        <v>0.017</v>
      </c>
      <c r="D1228" s="3" t="n">
        <f aca="false">E1228/C1228</f>
        <v>0.888039823529412</v>
      </c>
      <c r="E1228" s="4" t="n">
        <v>0.015096677</v>
      </c>
    </row>
    <row r="1229" customFormat="false" ht="12.8" hidden="false" customHeight="false" outlineLevel="0" collapsed="false">
      <c r="A1229" s="1" t="n">
        <v>8</v>
      </c>
      <c r="B1229" s="2" t="n">
        <v>1.6635896</v>
      </c>
      <c r="C1229" s="2" t="n">
        <v>0.005</v>
      </c>
      <c r="D1229" s="3" t="n">
        <f aca="false">E1229/C1229</f>
        <v>0.8850374</v>
      </c>
      <c r="E1229" s="4" t="n">
        <v>0.004425187</v>
      </c>
    </row>
    <row r="1230" customFormat="false" ht="12.8" hidden="false" customHeight="false" outlineLevel="0" collapsed="false">
      <c r="A1230" s="1" t="n">
        <v>8</v>
      </c>
      <c r="B1230" s="2" t="n">
        <v>1.7878435</v>
      </c>
      <c r="C1230" s="2" t="n">
        <v>0.008</v>
      </c>
      <c r="D1230" s="3" t="n">
        <f aca="false">E1230/C1230</f>
        <v>0.88578625</v>
      </c>
      <c r="E1230" s="4" t="n">
        <v>0.00708629</v>
      </c>
    </row>
    <row r="1231" customFormat="false" ht="12.8" hidden="false" customHeight="false" outlineLevel="0" collapsed="false">
      <c r="A1231" s="1" t="n">
        <v>8</v>
      </c>
      <c r="B1231" s="2" t="n">
        <v>1.8943087</v>
      </c>
      <c r="C1231" s="2" t="n">
        <v>0.006</v>
      </c>
      <c r="D1231" s="3" t="n">
        <f aca="false">E1231/C1231</f>
        <v>0.885286833333333</v>
      </c>
      <c r="E1231" s="4" t="n">
        <v>0.005311721</v>
      </c>
    </row>
    <row r="1232" customFormat="false" ht="12.8" hidden="false" customHeight="false" outlineLevel="0" collapsed="false">
      <c r="A1232" s="1" t="n">
        <v>8</v>
      </c>
      <c r="B1232" s="2" t="n">
        <v>2.0230363</v>
      </c>
      <c r="C1232" s="2" t="n">
        <v>0.009</v>
      </c>
      <c r="D1232" s="3" t="n">
        <f aca="false">E1232/C1232</f>
        <v>0.886036222222222</v>
      </c>
      <c r="E1232" s="4" t="n">
        <v>0.007974326</v>
      </c>
    </row>
    <row r="1233" customFormat="false" ht="12.8" hidden="false" customHeight="false" outlineLevel="0" collapsed="false">
      <c r="A1233" s="1" t="n">
        <v>8</v>
      </c>
      <c r="B1233" s="2" t="n">
        <v>2.1188165</v>
      </c>
      <c r="C1233" s="2" t="n">
        <v>0.012</v>
      </c>
      <c r="D1233" s="3" t="n">
        <f aca="false">E1233/C1233</f>
        <v>0.886786583333333</v>
      </c>
      <c r="E1233" s="4" t="n">
        <v>0.010641439</v>
      </c>
    </row>
    <row r="1234" customFormat="false" ht="12.8" hidden="false" customHeight="false" outlineLevel="0" collapsed="false">
      <c r="A1234" s="1" t="n">
        <v>8</v>
      </c>
      <c r="B1234" s="2" t="n">
        <v>2.2534122</v>
      </c>
      <c r="C1234" s="2" t="n">
        <v>0.012</v>
      </c>
      <c r="D1234" s="3" t="n">
        <f aca="false">E1234/C1234</f>
        <v>0.886786583333333</v>
      </c>
      <c r="E1234" s="4" t="n">
        <v>0.010641439</v>
      </c>
    </row>
    <row r="1235" customFormat="false" ht="12.8" hidden="false" customHeight="false" outlineLevel="0" collapsed="false">
      <c r="A1235" s="1" t="n">
        <v>8</v>
      </c>
      <c r="B1235" s="2" t="n">
        <v>2.3754147</v>
      </c>
      <c r="C1235" s="2" t="n">
        <v>0.01</v>
      </c>
      <c r="D1235" s="3" t="n">
        <f aca="false">E1235/C1235</f>
        <v>0.8862862</v>
      </c>
      <c r="E1235" s="4" t="n">
        <v>0.008862862</v>
      </c>
    </row>
    <row r="1236" customFormat="false" ht="12.8" hidden="false" customHeight="false" outlineLevel="0" collapsed="false">
      <c r="A1236" s="1" t="n">
        <v>8</v>
      </c>
      <c r="B1236" s="2" t="n">
        <v>2.5203967</v>
      </c>
      <c r="C1236" s="2" t="n">
        <v>0.009</v>
      </c>
      <c r="D1236" s="3" t="n">
        <f aca="false">E1236/C1236</f>
        <v>0.886036222222222</v>
      </c>
      <c r="E1236" s="4" t="n">
        <v>0.007974326</v>
      </c>
    </row>
    <row r="1237" customFormat="false" ht="12.8" hidden="false" customHeight="false" outlineLevel="0" collapsed="false">
      <c r="A1237" s="1" t="n">
        <v>8</v>
      </c>
      <c r="B1237" s="2" t="n">
        <v>2.7273413</v>
      </c>
      <c r="C1237" s="2" t="n">
        <v>0.014</v>
      </c>
      <c r="D1237" s="3" t="n">
        <f aca="false">E1237/C1237</f>
        <v>0.8872875</v>
      </c>
      <c r="E1237" s="4" t="n">
        <v>0.012422025</v>
      </c>
    </row>
    <row r="1238" customFormat="false" ht="12.8" hidden="false" customHeight="false" outlineLevel="0" collapsed="false">
      <c r="A1238" s="1" t="n">
        <v>8</v>
      </c>
      <c r="B1238" s="2" t="n">
        <v>2.847007</v>
      </c>
      <c r="C1238" s="2" t="n">
        <v>0.012</v>
      </c>
      <c r="D1238" s="3" t="n">
        <f aca="false">E1238/C1238</f>
        <v>0.886786583333333</v>
      </c>
      <c r="E1238" s="4" t="n">
        <v>0.010641439</v>
      </c>
    </row>
    <row r="1239" customFormat="false" ht="12.8" hidden="false" customHeight="false" outlineLevel="0" collapsed="false">
      <c r="A1239" s="1" t="n">
        <v>8</v>
      </c>
      <c r="B1239" s="2" t="n">
        <v>2.9745321</v>
      </c>
      <c r="C1239" s="2" t="n">
        <v>0.014</v>
      </c>
      <c r="D1239" s="3" t="n">
        <f aca="false">E1239/C1239</f>
        <v>0.8872875</v>
      </c>
      <c r="E1239" s="4" t="n">
        <v>0.012422025</v>
      </c>
    </row>
    <row r="1240" customFormat="false" ht="12.8" hidden="false" customHeight="false" outlineLevel="0" collapsed="false">
      <c r="A1240" s="1" t="n">
        <v>8</v>
      </c>
      <c r="B1240" s="2" t="n">
        <v>3.0662073</v>
      </c>
      <c r="C1240" s="2" t="n">
        <v>0.019</v>
      </c>
      <c r="D1240" s="3" t="n">
        <f aca="false">E1240/C1240</f>
        <v>0.888542</v>
      </c>
      <c r="E1240" s="4" t="n">
        <v>0.016882298</v>
      </c>
    </row>
    <row r="1241" customFormat="false" ht="12.8" hidden="false" customHeight="false" outlineLevel="0" collapsed="false">
      <c r="A1241" s="1" t="n">
        <v>8</v>
      </c>
      <c r="B1241" s="2" t="n">
        <v>3.1495781</v>
      </c>
      <c r="C1241" s="2" t="n">
        <v>0.028</v>
      </c>
      <c r="D1241" s="3" t="n">
        <f aca="false">E1241/C1241</f>
        <v>0.890807928571429</v>
      </c>
      <c r="E1241" s="4" t="n">
        <v>0.024942622</v>
      </c>
    </row>
    <row r="1242" customFormat="false" ht="12.8" hidden="false" customHeight="false" outlineLevel="0" collapsed="false">
      <c r="A1242" s="1" t="n">
        <v>8</v>
      </c>
      <c r="B1242" s="2" t="n">
        <v>3.2429708</v>
      </c>
      <c r="C1242" s="2" t="n">
        <v>0.04</v>
      </c>
      <c r="D1242" s="3" t="n">
        <f aca="false">E1242/C1242</f>
        <v>0.893845225</v>
      </c>
      <c r="E1242" s="4" t="n">
        <v>0.035753809</v>
      </c>
    </row>
    <row r="1243" customFormat="false" ht="12.8" hidden="false" customHeight="false" outlineLevel="0" collapsed="false">
      <c r="A1243" s="1" t="n">
        <v>8</v>
      </c>
      <c r="B1243" s="2" t="n">
        <v>3.3407209</v>
      </c>
      <c r="C1243" s="2" t="n">
        <v>0.045</v>
      </c>
      <c r="D1243" s="3" t="n">
        <f aca="false">E1243/C1243</f>
        <v>0.895116222222222</v>
      </c>
      <c r="E1243" s="4" t="n">
        <v>0.04028023</v>
      </c>
    </row>
    <row r="1244" customFormat="false" ht="12.8" hidden="false" customHeight="false" outlineLevel="0" collapsed="false">
      <c r="A1244" s="1" t="n">
        <v>8</v>
      </c>
      <c r="B1244" s="2" t="n">
        <v>3.435283</v>
      </c>
      <c r="C1244" s="2" t="n">
        <v>0.096</v>
      </c>
      <c r="D1244" s="3" t="n">
        <f aca="false">E1244/C1244</f>
        <v>0.908268916666667</v>
      </c>
      <c r="E1244" s="4" t="n">
        <v>0.087193816</v>
      </c>
    </row>
    <row r="1245" customFormat="false" ht="12.8" hidden="false" customHeight="false" outlineLevel="0" collapsed="false">
      <c r="A1245" s="1" t="n">
        <v>8</v>
      </c>
      <c r="B1245" s="2" t="n">
        <v>3.5432359</v>
      </c>
      <c r="C1245" s="2" t="n">
        <v>0.095</v>
      </c>
      <c r="D1245" s="3" t="n">
        <f aca="false">E1245/C1245</f>
        <v>0.908007652631579</v>
      </c>
      <c r="E1245" s="4" t="n">
        <v>0.086260727</v>
      </c>
    </row>
    <row r="1246" customFormat="false" ht="12.8" hidden="false" customHeight="false" outlineLevel="0" collapsed="false">
      <c r="A1246" s="1" t="n">
        <v>8</v>
      </c>
      <c r="B1246" s="2" t="n">
        <v>3.6923489</v>
      </c>
      <c r="C1246" s="2" t="n">
        <v>0.065</v>
      </c>
      <c r="D1246" s="3" t="n">
        <f aca="false">E1246/C1246</f>
        <v>0.9002328</v>
      </c>
      <c r="E1246" s="4" t="n">
        <v>0.058515132</v>
      </c>
    </row>
    <row r="1247" customFormat="false" ht="12.8" hidden="false" customHeight="false" outlineLevel="0" collapsed="false">
      <c r="A1247" s="1" t="n">
        <v>8</v>
      </c>
      <c r="B1247" s="2" t="n">
        <v>3.8688269</v>
      </c>
      <c r="C1247" s="2" t="n">
        <v>0.073</v>
      </c>
      <c r="D1247" s="3" t="n">
        <f aca="false">E1247/C1247</f>
        <v>0.902294232876712</v>
      </c>
      <c r="E1247" s="4" t="n">
        <v>0.065867479</v>
      </c>
    </row>
    <row r="1248" customFormat="false" ht="12.8" hidden="false" customHeight="false" outlineLevel="0" collapsed="false">
      <c r="A1248" s="1" t="n">
        <v>8</v>
      </c>
      <c r="B1248" s="2" t="n">
        <v>4.0273789</v>
      </c>
      <c r="C1248" s="2" t="n">
        <v>0.072</v>
      </c>
      <c r="D1248" s="3" t="n">
        <f aca="false">E1248/C1248</f>
        <v>0.902036083333333</v>
      </c>
      <c r="E1248" s="4" t="n">
        <v>0.064946598</v>
      </c>
    </row>
    <row r="1249" customFormat="false" ht="12.8" hidden="false" customHeight="false" outlineLevel="0" collapsed="false">
      <c r="A1249" s="1" t="n">
        <v>8</v>
      </c>
      <c r="B1249" s="2" t="n">
        <v>4.1580979</v>
      </c>
      <c r="C1249" s="2" t="n">
        <v>0.082</v>
      </c>
      <c r="D1249" s="3" t="n">
        <f aca="false">E1249/C1249</f>
        <v>0.904623597560976</v>
      </c>
      <c r="E1249" s="4" t="n">
        <v>0.074179135</v>
      </c>
    </row>
    <row r="1250" customFormat="false" ht="12.8" hidden="false" customHeight="false" outlineLevel="0" collapsed="false">
      <c r="A1250" s="1" t="n">
        <v>8</v>
      </c>
      <c r="B1250" s="2" t="n">
        <v>4.2940597</v>
      </c>
      <c r="C1250" s="2" t="n">
        <v>0.06</v>
      </c>
      <c r="D1250" s="3" t="n">
        <f aca="false">E1250/C1250</f>
        <v>0.898948733333334</v>
      </c>
      <c r="E1250" s="4" t="n">
        <v>0.053936924</v>
      </c>
    </row>
    <row r="1251" customFormat="false" ht="12.8" hidden="false" customHeight="false" outlineLevel="0" collapsed="false">
      <c r="A1251" s="1" t="n">
        <v>8</v>
      </c>
      <c r="B1251" s="2" t="n">
        <v>4.4102366</v>
      </c>
      <c r="C1251" s="2" t="n">
        <v>0.051</v>
      </c>
      <c r="D1251" s="3" t="n">
        <f aca="false">E1251/C1251</f>
        <v>0.89664568627451</v>
      </c>
      <c r="E1251" s="4" t="n">
        <v>0.04572893</v>
      </c>
    </row>
    <row r="1252" customFormat="false" ht="12.8" hidden="false" customHeight="false" outlineLevel="0" collapsed="false">
      <c r="A1252" s="1" t="n">
        <v>8</v>
      </c>
      <c r="B1252" s="2" t="n">
        <v>4.5370263</v>
      </c>
      <c r="C1252" s="2" t="n">
        <v>0.053</v>
      </c>
      <c r="D1252" s="3" t="n">
        <f aca="false">E1252/C1252</f>
        <v>0.897156566037736</v>
      </c>
      <c r="E1252" s="4" t="n">
        <v>0.047549298</v>
      </c>
    </row>
    <row r="1253" customFormat="false" ht="12.8" hidden="false" customHeight="false" outlineLevel="0" collapsed="false">
      <c r="A1253" s="1" t="n">
        <v>8</v>
      </c>
      <c r="B1253" s="2" t="n">
        <v>4.6644948</v>
      </c>
      <c r="C1253" s="2" t="n">
        <v>0.075</v>
      </c>
      <c r="D1253" s="3" t="n">
        <f aca="false">E1253/C1253</f>
        <v>0.902810933333333</v>
      </c>
      <c r="E1253" s="4" t="n">
        <v>0.06771082</v>
      </c>
    </row>
    <row r="1254" customFormat="false" ht="12.8" hidden="false" customHeight="false" outlineLevel="0" collapsed="false">
      <c r="A1254" s="1" t="n">
        <v>8</v>
      </c>
      <c r="B1254" s="2" t="n">
        <v>4.7789716</v>
      </c>
      <c r="C1254" s="2" t="n">
        <v>0.043</v>
      </c>
      <c r="D1254" s="3" t="n">
        <f aca="false">E1254/C1254</f>
        <v>0.894607441860465</v>
      </c>
      <c r="E1254" s="4" t="n">
        <v>0.03846812</v>
      </c>
    </row>
    <row r="1255" customFormat="false" ht="12.8" hidden="false" customHeight="false" outlineLevel="0" collapsed="false">
      <c r="A1255" s="1" t="n">
        <v>8</v>
      </c>
      <c r="B1255" s="2" t="n">
        <v>4.9007105</v>
      </c>
      <c r="C1255" s="2" t="n">
        <v>0.058</v>
      </c>
      <c r="D1255" s="3" t="n">
        <f aca="false">E1255/C1255</f>
        <v>0.898436017241379</v>
      </c>
      <c r="E1255" s="4" t="n">
        <v>0.052109289</v>
      </c>
    </row>
    <row r="1256" customFormat="false" ht="12.8" hidden="false" customHeight="false" outlineLevel="0" collapsed="false">
      <c r="A1256" s="1" t="n">
        <v>8</v>
      </c>
      <c r="B1256" s="2" t="n">
        <v>5.0088154</v>
      </c>
      <c r="C1256" s="2" t="n">
        <v>0.063</v>
      </c>
      <c r="D1256" s="3" t="n">
        <f aca="false">E1256/C1256</f>
        <v>0.899718777777778</v>
      </c>
      <c r="E1256" s="4" t="n">
        <v>0.056682283</v>
      </c>
    </row>
    <row r="1257" customFormat="false" ht="12.8" hidden="false" customHeight="false" outlineLevel="0" collapsed="false">
      <c r="A1257" s="1" t="n">
        <v>8</v>
      </c>
      <c r="B1257" s="2" t="n">
        <v>5.1114493</v>
      </c>
      <c r="C1257" s="2" t="n">
        <v>0.069</v>
      </c>
      <c r="D1257" s="3" t="n">
        <f aca="false">E1257/C1257</f>
        <v>0.901262449275362</v>
      </c>
      <c r="E1257" s="4" t="n">
        <v>0.062187109</v>
      </c>
    </row>
    <row r="1258" customFormat="false" ht="12.8" hidden="false" customHeight="false" outlineLevel="0" collapsed="false">
      <c r="A1258" s="1" t="n">
        <v>8</v>
      </c>
      <c r="B1258" s="2" t="n">
        <v>5.2336632</v>
      </c>
      <c r="C1258" s="2" t="n">
        <v>0.104</v>
      </c>
      <c r="D1258" s="3" t="n">
        <f aca="false">E1258/C1258</f>
        <v>0.910364057692308</v>
      </c>
      <c r="E1258" s="4" t="n">
        <v>0.094677862</v>
      </c>
    </row>
    <row r="1259" customFormat="false" ht="12.8" hidden="false" customHeight="false" outlineLevel="0" collapsed="false">
      <c r="A1259" s="1" t="n">
        <v>8</v>
      </c>
      <c r="B1259" s="2" t="n">
        <v>5.368418</v>
      </c>
      <c r="C1259" s="2" t="n">
        <v>0.094</v>
      </c>
      <c r="D1259" s="3" t="n">
        <f aca="false">E1259/C1259</f>
        <v>0.907746521276596</v>
      </c>
      <c r="E1259" s="4" t="n">
        <v>0.085328173</v>
      </c>
    </row>
    <row r="1260" customFormat="false" ht="12.8" hidden="false" customHeight="false" outlineLevel="0" collapsed="false">
      <c r="A1260" s="1" t="n">
        <v>8</v>
      </c>
      <c r="B1260" s="2" t="n">
        <v>5.4972686</v>
      </c>
      <c r="C1260" s="2" t="n">
        <v>0.08</v>
      </c>
      <c r="D1260" s="3" t="n">
        <f aca="false">E1260/C1260</f>
        <v>0.9041050125</v>
      </c>
      <c r="E1260" s="4" t="n">
        <v>0.072328401</v>
      </c>
    </row>
    <row r="1261" customFormat="false" ht="12.8" hidden="false" customHeight="false" outlineLevel="0" collapsed="false">
      <c r="A1261" s="1" t="n">
        <v>8</v>
      </c>
      <c r="B1261" s="2" t="n">
        <v>5.6242023</v>
      </c>
      <c r="C1261" s="2" t="n">
        <v>0.059</v>
      </c>
      <c r="D1261" s="3" t="n">
        <f aca="false">E1261/C1261</f>
        <v>0.898692305084746</v>
      </c>
      <c r="E1261" s="4" t="n">
        <v>0.053022846</v>
      </c>
    </row>
    <row r="1262" customFormat="false" ht="12.8" hidden="false" customHeight="false" outlineLevel="0" collapsed="false">
      <c r="A1262" s="1" t="n">
        <v>8</v>
      </c>
      <c r="B1262" s="2" t="n">
        <v>5.7436941</v>
      </c>
      <c r="C1262" s="2" t="n">
        <v>0.078</v>
      </c>
      <c r="D1262" s="3" t="n">
        <f aca="false">E1262/C1262</f>
        <v>0.903586974358974</v>
      </c>
      <c r="E1262" s="4" t="n">
        <v>0.070479784</v>
      </c>
    </row>
    <row r="1263" customFormat="false" ht="12.8" hidden="false" customHeight="false" outlineLevel="0" collapsed="false">
      <c r="A1263" s="1" t="n">
        <v>8</v>
      </c>
      <c r="B1263" s="2" t="n">
        <v>5.9195796</v>
      </c>
      <c r="C1263" s="2" t="n">
        <v>0.056</v>
      </c>
      <c r="D1263" s="3" t="n">
        <f aca="false">E1263/C1263</f>
        <v>0.897923839285714</v>
      </c>
      <c r="E1263" s="4" t="n">
        <v>0.050283735</v>
      </c>
    </row>
    <row r="1264" customFormat="false" ht="12.8" hidden="false" customHeight="false" outlineLevel="0" collapsed="false">
      <c r="A1264" s="1" t="n">
        <v>8</v>
      </c>
      <c r="B1264" s="2" t="n">
        <v>6.0584627</v>
      </c>
      <c r="C1264" s="2" t="n">
        <v>0.065</v>
      </c>
      <c r="D1264" s="3" t="n">
        <f aca="false">E1264/C1264</f>
        <v>0.9002328</v>
      </c>
      <c r="E1264" s="4" t="n">
        <v>0.058515132</v>
      </c>
    </row>
    <row r="1265" customFormat="false" ht="12.8" hidden="false" customHeight="false" outlineLevel="0" collapsed="false">
      <c r="A1265" s="1" t="n">
        <v>8</v>
      </c>
      <c r="B1265" s="2" t="n">
        <v>6.2013976</v>
      </c>
      <c r="C1265" s="2" t="n">
        <v>0.073</v>
      </c>
      <c r="D1265" s="3" t="n">
        <f aca="false">E1265/C1265</f>
        <v>0.902294232876712</v>
      </c>
      <c r="E1265" s="4" t="n">
        <v>0.065867479</v>
      </c>
    </row>
    <row r="1266" customFormat="false" ht="12.8" hidden="false" customHeight="false" outlineLevel="0" collapsed="false">
      <c r="A1266" s="1" t="n">
        <v>8</v>
      </c>
      <c r="B1266" s="2" t="n">
        <v>6.3538868</v>
      </c>
      <c r="C1266" s="2" t="n">
        <v>0.061</v>
      </c>
      <c r="D1266" s="3" t="n">
        <f aca="false">E1266/C1266</f>
        <v>0.899205278688525</v>
      </c>
      <c r="E1266" s="4" t="n">
        <v>0.054851522</v>
      </c>
    </row>
    <row r="1267" customFormat="false" ht="12.8" hidden="false" customHeight="false" outlineLevel="0" collapsed="false">
      <c r="A1267" s="1" t="n">
        <v>8</v>
      </c>
      <c r="B1267" s="2" t="n">
        <v>6.4664455</v>
      </c>
      <c r="C1267" s="2" t="n">
        <v>0.067</v>
      </c>
      <c r="D1267" s="3" t="n">
        <f aca="false">E1267/C1267</f>
        <v>0.900747358208955</v>
      </c>
      <c r="E1267" s="4" t="n">
        <v>0.060350073</v>
      </c>
    </row>
    <row r="1268" customFormat="false" ht="12.8" hidden="false" customHeight="false" outlineLevel="0" collapsed="false">
      <c r="A1268" s="1" t="n">
        <v>8</v>
      </c>
      <c r="B1268" s="2" t="n">
        <v>6.6162632</v>
      </c>
      <c r="C1268" s="2" t="n">
        <v>0.084</v>
      </c>
      <c r="D1268" s="3" t="n">
        <f aca="false">E1268/C1268</f>
        <v>0.905142726190476</v>
      </c>
      <c r="E1268" s="4" t="n">
        <v>0.076031989</v>
      </c>
    </row>
    <row r="1269" customFormat="false" ht="12.8" hidden="false" customHeight="false" outlineLevel="0" collapsed="false">
      <c r="A1269" s="1" t="n">
        <v>8</v>
      </c>
      <c r="B1269" s="2" t="n">
        <v>6.7600953</v>
      </c>
      <c r="C1269" s="2" t="n">
        <v>0.1</v>
      </c>
      <c r="D1269" s="3" t="n">
        <f aca="false">E1269/C1269</f>
        <v>0.90931538</v>
      </c>
      <c r="E1269" s="4" t="n">
        <v>0.090931538</v>
      </c>
    </row>
    <row r="1270" customFormat="false" ht="12.8" hidden="false" customHeight="false" outlineLevel="0" collapsed="false">
      <c r="A1270" s="1" t="n">
        <v>8</v>
      </c>
      <c r="B1270" s="2" t="n">
        <v>7.1256461</v>
      </c>
      <c r="C1270" s="2" t="n">
        <v>0.099</v>
      </c>
      <c r="D1270" s="3" t="n">
        <f aca="false">E1270/C1270</f>
        <v>0.909053555555555</v>
      </c>
      <c r="E1270" s="4" t="n">
        <v>0.089996302</v>
      </c>
    </row>
    <row r="1271" customFormat="false" ht="12.8" hidden="false" customHeight="false" outlineLevel="0" collapsed="false">
      <c r="A1271" s="1" t="n">
        <v>8</v>
      </c>
      <c r="B1271" s="2" t="n">
        <v>7.2948529</v>
      </c>
      <c r="C1271" s="2" t="n">
        <v>0.093</v>
      </c>
      <c r="D1271" s="3" t="n">
        <f aca="false">E1271/C1271</f>
        <v>0.907485516129032</v>
      </c>
      <c r="E1271" s="4" t="n">
        <v>0.084396153</v>
      </c>
    </row>
    <row r="1272" customFormat="false" ht="12.8" hidden="false" customHeight="false" outlineLevel="0" collapsed="false">
      <c r="A1272" s="1" t="n">
        <v>8</v>
      </c>
      <c r="B1272" s="2" t="n">
        <v>7.443223</v>
      </c>
      <c r="C1272" s="2" t="n">
        <v>0.089</v>
      </c>
      <c r="D1272" s="3" t="n">
        <f aca="false">E1272/C1272</f>
        <v>0.90644291011236</v>
      </c>
      <c r="E1272" s="4" t="n">
        <v>0.080673419</v>
      </c>
    </row>
    <row r="1273" customFormat="false" ht="12.8" hidden="false" customHeight="false" outlineLevel="0" collapsed="false">
      <c r="A1273" s="1" t="n">
        <v>8</v>
      </c>
      <c r="B1273" s="2" t="n">
        <v>7.6205308</v>
      </c>
      <c r="C1273" s="2" t="n">
        <v>0.132</v>
      </c>
      <c r="D1273" s="3" t="n">
        <f aca="false">E1273/C1273</f>
        <v>0.917767803030303</v>
      </c>
      <c r="E1273" s="4" t="n">
        <v>0.12114535</v>
      </c>
    </row>
    <row r="1274" customFormat="false" ht="12.8" hidden="false" customHeight="false" outlineLevel="0" collapsed="false">
      <c r="A1274" s="1" t="n">
        <v>8</v>
      </c>
      <c r="B1274" s="2" t="n">
        <v>7.7512375</v>
      </c>
      <c r="C1274" s="2" t="n">
        <v>0.153</v>
      </c>
      <c r="D1274" s="3" t="n">
        <f aca="false">E1274/C1274</f>
        <v>0.923394562091503</v>
      </c>
      <c r="E1274" s="4" t="n">
        <v>0.141279368</v>
      </c>
    </row>
    <row r="1275" customFormat="false" ht="12.8" hidden="false" customHeight="false" outlineLevel="0" collapsed="false">
      <c r="A1275" s="1" t="n">
        <v>8</v>
      </c>
      <c r="B1275" s="2" t="n">
        <v>7.9215421</v>
      </c>
      <c r="C1275" s="2" t="n">
        <v>0.2</v>
      </c>
      <c r="D1275" s="3" t="n">
        <f aca="false">E1275/C1275</f>
        <v>0.936226985</v>
      </c>
      <c r="E1275" s="4" t="n">
        <v>0.187245397</v>
      </c>
    </row>
    <row r="1276" customFormat="false" ht="12.8" hidden="false" customHeight="false" outlineLevel="0" collapsed="false">
      <c r="A1276" s="1" t="n">
        <v>8</v>
      </c>
      <c r="B1276" s="2" t="n">
        <v>8.073658</v>
      </c>
      <c r="C1276" s="2" t="n">
        <v>0.203</v>
      </c>
      <c r="D1276" s="3" t="n">
        <f aca="false">E1276/C1276</f>
        <v>0.937066064039409</v>
      </c>
      <c r="E1276" s="4" t="n">
        <v>0.190224411</v>
      </c>
    </row>
    <row r="1277" customFormat="false" ht="12.8" hidden="false" customHeight="false" outlineLevel="0" collapsed="false">
      <c r="A1277" s="1" t="n">
        <v>8</v>
      </c>
      <c r="B1277" s="2" t="n">
        <v>8.2521423</v>
      </c>
      <c r="C1277" s="2" t="n">
        <v>0.207</v>
      </c>
      <c r="D1277" s="3" t="n">
        <f aca="false">E1277/C1277</f>
        <v>0.938267057971014</v>
      </c>
      <c r="E1277" s="4" t="n">
        <v>0.194221281</v>
      </c>
    </row>
    <row r="1278" customFormat="false" ht="12.8" hidden="false" customHeight="false" outlineLevel="0" collapsed="false">
      <c r="A1278" s="1" t="n">
        <v>8</v>
      </c>
      <c r="B1278" s="2" t="n">
        <v>8.2716822</v>
      </c>
      <c r="C1278" s="2" t="n">
        <v>0.197</v>
      </c>
      <c r="D1278" s="3" t="n">
        <f aca="false">E1278/C1278</f>
        <v>0.935496177664975</v>
      </c>
      <c r="E1278" s="4" t="n">
        <v>0.184292747</v>
      </c>
    </row>
    <row r="1279" customFormat="false" ht="12.8" hidden="false" customHeight="false" outlineLevel="0" collapsed="false">
      <c r="A1279" s="1" t="n">
        <v>8</v>
      </c>
      <c r="B1279" s="2" t="n">
        <v>8.5574347</v>
      </c>
      <c r="C1279" s="2" t="n">
        <v>0.24</v>
      </c>
      <c r="D1279" s="3" t="n">
        <f aca="false">E1279/C1279</f>
        <v>0.947682870833333</v>
      </c>
      <c r="E1279" s="4" t="n">
        <v>0.227443889</v>
      </c>
    </row>
    <row r="1280" customFormat="false" ht="12.8" hidden="false" customHeight="false" outlineLevel="0" collapsed="false">
      <c r="A1280" s="1" t="n">
        <v>8</v>
      </c>
      <c r="B1280" s="2" t="n">
        <v>8.9349695</v>
      </c>
      <c r="C1280" s="2" t="n">
        <v>0.253</v>
      </c>
      <c r="D1280" s="3" t="n">
        <f aca="false">E1280/C1280</f>
        <v>0.951589043478261</v>
      </c>
      <c r="E1280" s="4" t="n">
        <v>0.240752028</v>
      </c>
    </row>
    <row r="1281" customFormat="false" ht="12.8" hidden="false" customHeight="false" outlineLevel="0" collapsed="false">
      <c r="A1281" s="1" t="n">
        <v>8</v>
      </c>
      <c r="B1281" s="2" t="n">
        <v>9.2597192</v>
      </c>
      <c r="C1281" s="2" t="n">
        <v>0.255</v>
      </c>
      <c r="D1281" s="3" t="n">
        <f aca="false">E1281/C1281</f>
        <v>0.952339435294118</v>
      </c>
      <c r="E1281" s="4" t="n">
        <v>0.242846556</v>
      </c>
    </row>
    <row r="1282" customFormat="false" ht="12.8" hidden="false" customHeight="false" outlineLevel="0" collapsed="false">
      <c r="A1282" s="1" t="n">
        <v>8</v>
      </c>
      <c r="B1282" s="2" t="n">
        <v>9.6141535</v>
      </c>
      <c r="C1282" s="2" t="n">
        <v>0.209</v>
      </c>
      <c r="D1282" s="3" t="n">
        <f aca="false">E1282/C1282</f>
        <v>0.939542119617225</v>
      </c>
      <c r="E1282" s="4" t="n">
        <v>0.196364303</v>
      </c>
    </row>
    <row r="1283" customFormat="false" ht="12.8" hidden="false" customHeight="false" outlineLevel="0" collapsed="false">
      <c r="A1283" s="1" t="n">
        <v>8</v>
      </c>
      <c r="B1283" s="2" t="n">
        <v>10.0357598</v>
      </c>
      <c r="C1283" s="2" t="n">
        <v>0.287</v>
      </c>
      <c r="D1283" s="3" t="n">
        <f aca="false">E1283/C1283</f>
        <v>0.96199224738676</v>
      </c>
      <c r="E1283" s="4" t="n">
        <v>0.276091775</v>
      </c>
    </row>
    <row r="1284" customFormat="false" ht="12.8" hidden="false" customHeight="false" outlineLevel="0" collapsed="false">
      <c r="A1284" s="1" t="n">
        <v>8</v>
      </c>
      <c r="B1284" s="2" t="n">
        <v>10.3336869</v>
      </c>
      <c r="C1284" s="2" t="n">
        <v>0.251</v>
      </c>
      <c r="D1284" s="3" t="n">
        <f aca="false">E1284/C1284</f>
        <v>0.951765059760956</v>
      </c>
      <c r="E1284" s="4" t="n">
        <v>0.23889303</v>
      </c>
    </row>
    <row r="1285" customFormat="false" ht="12.8" hidden="false" customHeight="false" outlineLevel="0" collapsed="false">
      <c r="A1285" s="1" t="n">
        <v>8</v>
      </c>
      <c r="B1285" s="2" t="n">
        <v>10.6428123</v>
      </c>
      <c r="C1285" s="2" t="n">
        <v>0.262</v>
      </c>
      <c r="D1285" s="3" t="n">
        <f aca="false">E1285/C1285</f>
        <v>0.955368656488549</v>
      </c>
      <c r="E1285" s="4" t="n">
        <v>0.250306588</v>
      </c>
    </row>
    <row r="1286" customFormat="false" ht="12.8" hidden="false" customHeight="false" outlineLevel="0" collapsed="false">
      <c r="A1286" s="1" t="n">
        <v>8</v>
      </c>
      <c r="B1286" s="2" t="n">
        <v>10.9292349</v>
      </c>
      <c r="C1286" s="2" t="n">
        <v>0.257</v>
      </c>
      <c r="D1286" s="3" t="n">
        <f aca="false">E1286/C1286</f>
        <v>0.954686610894942</v>
      </c>
      <c r="E1286" s="4" t="n">
        <v>0.245354459</v>
      </c>
    </row>
    <row r="1287" customFormat="false" ht="12.8" hidden="false" customHeight="false" outlineLevel="0" collapsed="false">
      <c r="A1287" s="1" t="n">
        <v>8</v>
      </c>
      <c r="B1287" s="2" t="n">
        <v>11.2799691</v>
      </c>
      <c r="C1287" s="2" t="n">
        <v>0.31</v>
      </c>
      <c r="D1287" s="3" t="n">
        <f aca="false">E1287/C1287</f>
        <v>0.97106404516129</v>
      </c>
      <c r="E1287" s="4" t="n">
        <v>0.301029854</v>
      </c>
    </row>
    <row r="1288" customFormat="false" ht="12.8" hidden="false" customHeight="false" outlineLevel="0" collapsed="false">
      <c r="A1288" s="1" t="n">
        <v>8</v>
      </c>
      <c r="B1288" s="2" t="n">
        <v>11.681048</v>
      </c>
      <c r="C1288" s="2" t="n">
        <v>0.354</v>
      </c>
      <c r="D1288" s="3" t="n">
        <f aca="false">E1288/C1288</f>
        <v>0.985378192090396</v>
      </c>
      <c r="E1288" s="4" t="n">
        <v>0.34882388</v>
      </c>
    </row>
    <row r="1289" customFormat="false" ht="12.8" hidden="false" customHeight="false" outlineLevel="0" collapsed="false">
      <c r="A1289" s="1" t="n">
        <v>8</v>
      </c>
      <c r="B1289" s="2" t="n">
        <v>12.0777046</v>
      </c>
      <c r="C1289" s="2" t="n">
        <v>0.309</v>
      </c>
      <c r="D1289" s="3" t="n">
        <f aca="false">E1289/C1289</f>
        <v>0.972878278317152</v>
      </c>
      <c r="E1289" s="4" t="n">
        <v>0.300619388</v>
      </c>
    </row>
    <row r="1290" customFormat="false" ht="12.8" hidden="false" customHeight="false" outlineLevel="0" collapsed="false">
      <c r="A1290" s="1" t="n">
        <v>8</v>
      </c>
      <c r="B1290" s="2" t="n">
        <v>12.3646343</v>
      </c>
      <c r="C1290" s="2" t="n">
        <v>0.248</v>
      </c>
      <c r="D1290" s="3" t="n">
        <f aca="false">E1290/C1290</f>
        <v>0.955790209677419</v>
      </c>
      <c r="E1290" s="4" t="n">
        <v>0.237035972</v>
      </c>
    </row>
    <row r="1291" customFormat="false" ht="12.8" hidden="false" customHeight="false" outlineLevel="0" collapsed="false">
      <c r="A1291" s="1" t="n">
        <v>8</v>
      </c>
      <c r="B1291" s="2" t="n">
        <v>12.6769488</v>
      </c>
      <c r="C1291" s="2" t="n">
        <v>0.341</v>
      </c>
      <c r="D1291" s="3" t="n">
        <f aca="false">E1291/C1291</f>
        <v>0.983994246334311</v>
      </c>
      <c r="E1291" s="4" t="n">
        <v>0.335542038</v>
      </c>
    </row>
    <row r="1292" customFormat="false" ht="12.8" hidden="false" customHeight="false" outlineLevel="0" collapsed="false">
      <c r="A1292" s="1" t="n">
        <v>8</v>
      </c>
      <c r="B1292" s="2" t="n">
        <v>13.0132793</v>
      </c>
      <c r="C1292" s="2" t="n">
        <v>0.369</v>
      </c>
      <c r="D1292" s="3" t="n">
        <f aca="false">E1292/C1292</f>
        <v>0.993485249322493</v>
      </c>
      <c r="E1292" s="4" t="n">
        <v>0.366596057</v>
      </c>
    </row>
    <row r="1293" customFormat="false" ht="12.8" hidden="false" customHeight="false" outlineLevel="0" collapsed="false">
      <c r="A1293" s="1" t="n">
        <v>8</v>
      </c>
      <c r="B1293" s="2" t="n">
        <v>13.3669644</v>
      </c>
      <c r="C1293" s="2" t="n">
        <v>0.311</v>
      </c>
      <c r="D1293" s="3" t="n">
        <f aca="false">E1293/C1293</f>
        <v>0.972708508038585</v>
      </c>
      <c r="E1293" s="4" t="n">
        <v>0.302512346</v>
      </c>
    </row>
    <row r="1294" customFormat="false" ht="12.8" hidden="false" customHeight="false" outlineLevel="0" collapsed="false">
      <c r="A1294" s="1" t="n">
        <v>8</v>
      </c>
      <c r="B1294" s="2" t="n">
        <v>13.7103594</v>
      </c>
      <c r="C1294" s="2" t="n">
        <v>0.358</v>
      </c>
      <c r="D1294" s="3" t="n">
        <f aca="false">E1294/C1294</f>
        <v>0.983015754189944</v>
      </c>
      <c r="E1294" s="4" t="n">
        <v>0.35191964</v>
      </c>
    </row>
    <row r="1295" customFormat="false" ht="12.8" hidden="false" customHeight="false" outlineLevel="0" collapsed="false">
      <c r="A1295" s="1" t="n">
        <v>8</v>
      </c>
      <c r="B1295" s="2" t="n">
        <v>14.0157336</v>
      </c>
      <c r="C1295" s="2" t="n">
        <v>0.369</v>
      </c>
      <c r="D1295" s="3" t="n">
        <f aca="false">E1295/C1295</f>
        <v>0.982881872628726</v>
      </c>
      <c r="E1295" s="4" t="n">
        <v>0.362683411</v>
      </c>
    </row>
    <row r="1296" customFormat="false" ht="12.8" hidden="false" customHeight="false" outlineLevel="0" collapsed="false">
      <c r="A1296" s="1" t="n">
        <v>8</v>
      </c>
      <c r="B1296" s="2" t="n">
        <v>14.3771135</v>
      </c>
      <c r="C1296" s="2" t="n">
        <v>0.337</v>
      </c>
      <c r="D1296" s="3" t="n">
        <f aca="false">E1296/C1296</f>
        <v>0.96914009495549</v>
      </c>
      <c r="E1296" s="4" t="n">
        <v>0.326600212</v>
      </c>
    </row>
    <row r="1297" customFormat="false" ht="12.8" hidden="false" customHeight="false" outlineLevel="0" collapsed="false">
      <c r="A1297" s="1" t="n">
        <v>8</v>
      </c>
      <c r="B1297" s="2" t="n">
        <v>14.729827</v>
      </c>
      <c r="C1297" s="2" t="n">
        <v>0.414</v>
      </c>
      <c r="D1297" s="3" t="n">
        <f aca="false">E1297/C1297</f>
        <v>0.988699471014493</v>
      </c>
      <c r="E1297" s="4" t="n">
        <v>0.409321581</v>
      </c>
    </row>
    <row r="1298" customFormat="false" ht="12.8" hidden="false" customHeight="false" outlineLevel="0" collapsed="false">
      <c r="A1298" s="1" t="n">
        <v>8</v>
      </c>
      <c r="B1298" s="2" t="n">
        <v>15.1081043</v>
      </c>
      <c r="C1298" s="2" t="n">
        <v>0.421</v>
      </c>
      <c r="D1298" s="3" t="n">
        <f aca="false">E1298/C1298</f>
        <v>0.986533840855107</v>
      </c>
      <c r="E1298" s="4" t="n">
        <v>0.415330747</v>
      </c>
    </row>
    <row r="1299" customFormat="false" ht="12.8" hidden="false" customHeight="false" outlineLevel="0" collapsed="false">
      <c r="A1299" s="1" t="n">
        <v>8</v>
      </c>
      <c r="B1299" s="2" t="n">
        <v>15.496249</v>
      </c>
      <c r="C1299" s="2" t="n">
        <v>0.4</v>
      </c>
      <c r="D1299" s="3" t="n">
        <f aca="false">E1299/C1299</f>
        <v>0.975540905</v>
      </c>
      <c r="E1299" s="4" t="n">
        <v>0.390216362</v>
      </c>
    </row>
    <row r="1300" customFormat="false" ht="12.8" hidden="false" customHeight="false" outlineLevel="0" collapsed="false">
      <c r="A1300" s="1" t="n">
        <v>8</v>
      </c>
      <c r="B1300" s="2" t="n">
        <v>15.8636623</v>
      </c>
      <c r="C1300" s="2" t="n">
        <v>0.351</v>
      </c>
      <c r="D1300" s="3" t="n">
        <f aca="false">E1300/C1300</f>
        <v>0.957753279202279</v>
      </c>
      <c r="E1300" s="4" t="n">
        <v>0.336171401</v>
      </c>
    </row>
    <row r="1301" customFormat="false" ht="12.8" hidden="false" customHeight="false" outlineLevel="0" collapsed="false">
      <c r="A1301" s="1" t="n">
        <v>8</v>
      </c>
      <c r="B1301" s="2" t="n">
        <v>16.2275971</v>
      </c>
      <c r="C1301" s="2" t="n">
        <v>0.438</v>
      </c>
      <c r="D1301" s="3" t="n">
        <f aca="false">E1301/C1301</f>
        <v>0.987432844748859</v>
      </c>
      <c r="E1301" s="4" t="n">
        <v>0.432495586</v>
      </c>
    </row>
    <row r="1302" customFormat="false" ht="12.8" hidden="false" customHeight="false" outlineLevel="0" collapsed="false">
      <c r="A1302" s="1" t="n">
        <v>8</v>
      </c>
      <c r="B1302" s="2" t="n">
        <v>16.5841064</v>
      </c>
      <c r="C1302" s="2" t="n">
        <v>0.393</v>
      </c>
      <c r="D1302" s="3" t="n">
        <f aca="false">E1302/C1302</f>
        <v>0.976919374045801</v>
      </c>
      <c r="E1302" s="4" t="n">
        <v>0.383929314</v>
      </c>
    </row>
    <row r="1303" customFormat="false" ht="12.8" hidden="false" customHeight="false" outlineLevel="0" collapsed="false">
      <c r="A1303" s="1" t="n">
        <v>8</v>
      </c>
      <c r="B1303" s="2" t="n">
        <v>16.585229</v>
      </c>
      <c r="C1303" s="2" t="n">
        <v>0.374</v>
      </c>
      <c r="D1303" s="3" t="n">
        <f aca="false">E1303/C1303</f>
        <v>0.971144652406417</v>
      </c>
      <c r="E1303" s="4" t="n">
        <v>0.3632081</v>
      </c>
    </row>
    <row r="1304" customFormat="false" ht="12.8" hidden="false" customHeight="false" outlineLevel="0" collapsed="false">
      <c r="A1304" s="1" t="n">
        <v>8</v>
      </c>
      <c r="B1304" s="2" t="n">
        <v>16.9869501</v>
      </c>
      <c r="C1304" s="2" t="n">
        <v>0.329</v>
      </c>
      <c r="D1304" s="3" t="n">
        <f aca="false">E1304/C1304</f>
        <v>0.961492960486322</v>
      </c>
      <c r="E1304" s="4" t="n">
        <v>0.316331184</v>
      </c>
    </row>
    <row r="1305" customFormat="false" ht="12.8" hidden="false" customHeight="false" outlineLevel="0" collapsed="false">
      <c r="A1305" s="1" t="n">
        <v>8</v>
      </c>
      <c r="B1305" s="2" t="n">
        <v>17.4566883</v>
      </c>
      <c r="C1305" s="2" t="n">
        <v>0.305</v>
      </c>
      <c r="D1305" s="3" t="n">
        <f aca="false">E1305/C1305</f>
        <v>0.958816698360656</v>
      </c>
      <c r="E1305" s="4" t="n">
        <v>0.292439093</v>
      </c>
    </row>
    <row r="1306" customFormat="false" ht="12.8" hidden="false" customHeight="false" outlineLevel="0" collapsed="false">
      <c r="A1306" s="1" t="n">
        <v>8</v>
      </c>
      <c r="B1306" s="2" t="n">
        <v>17.8774594</v>
      </c>
      <c r="C1306" s="2" t="n">
        <v>0.282</v>
      </c>
      <c r="D1306" s="3" t="n">
        <f aca="false">E1306/C1306</f>
        <v>0.95603085106383</v>
      </c>
      <c r="E1306" s="4" t="n">
        <v>0.2696007</v>
      </c>
    </row>
    <row r="1307" customFormat="false" ht="12.8" hidden="false" customHeight="false" outlineLevel="0" collapsed="false">
      <c r="A1307" s="1" t="n">
        <v>8</v>
      </c>
      <c r="B1307" s="2" t="n">
        <v>18.2774556</v>
      </c>
      <c r="C1307" s="2" t="n">
        <v>0.305</v>
      </c>
      <c r="D1307" s="3" t="n">
        <f aca="false">E1307/C1307</f>
        <v>0.966405655737705</v>
      </c>
      <c r="E1307" s="4" t="n">
        <v>0.294753725</v>
      </c>
    </row>
    <row r="1308" customFormat="false" ht="12.8" hidden="false" customHeight="false" outlineLevel="0" collapsed="false">
      <c r="A1308" s="1" t="n">
        <v>8</v>
      </c>
      <c r="B1308" s="2" t="n">
        <v>18.6781657</v>
      </c>
      <c r="C1308" s="2" t="n">
        <v>0.288</v>
      </c>
      <c r="D1308" s="3" t="n">
        <f aca="false">E1308/C1308</f>
        <v>0.961584381944444</v>
      </c>
      <c r="E1308" s="4" t="n">
        <v>0.276936302</v>
      </c>
    </row>
    <row r="1309" customFormat="false" ht="12.8" hidden="false" customHeight="false" outlineLevel="0" collapsed="false">
      <c r="A1309" s="1" t="n">
        <v>8</v>
      </c>
      <c r="B1309" s="2" t="n">
        <v>19.045118</v>
      </c>
      <c r="C1309" s="2" t="n">
        <v>0.265</v>
      </c>
      <c r="D1309" s="3" t="n">
        <f aca="false">E1309/C1309</f>
        <v>0.947709045283019</v>
      </c>
      <c r="E1309" s="4" t="n">
        <v>0.251142897</v>
      </c>
    </row>
    <row r="1310" customFormat="false" ht="12.8" hidden="false" customHeight="false" outlineLevel="0" collapsed="false">
      <c r="A1310" s="1" t="n">
        <v>8</v>
      </c>
      <c r="B1310" s="2" t="n">
        <v>19.4447767</v>
      </c>
      <c r="C1310" s="2" t="n">
        <v>0.276</v>
      </c>
      <c r="D1310" s="3" t="n">
        <f aca="false">E1310/C1310</f>
        <v>0.943018416666667</v>
      </c>
      <c r="E1310" s="4" t="n">
        <v>0.260273083</v>
      </c>
    </row>
    <row r="1311" customFormat="false" ht="12.8" hidden="false" customHeight="false" outlineLevel="0" collapsed="false">
      <c r="A1311" s="1" t="n">
        <v>8</v>
      </c>
      <c r="B1311" s="2" t="n">
        <v>19.8101402</v>
      </c>
      <c r="C1311" s="2" t="n">
        <v>0.294</v>
      </c>
      <c r="D1311" s="3" t="n">
        <f aca="false">E1311/C1311</f>
        <v>0.941012319727891</v>
      </c>
      <c r="E1311" s="4" t="n">
        <v>0.276657622</v>
      </c>
    </row>
    <row r="1312" customFormat="false" ht="12.8" hidden="false" customHeight="false" outlineLevel="0" collapsed="false">
      <c r="A1312" s="1" t="n">
        <v>8</v>
      </c>
      <c r="B1312" s="2" t="n">
        <v>20.1617317</v>
      </c>
      <c r="C1312" s="2" t="n">
        <v>0.306</v>
      </c>
      <c r="D1312" s="3" t="n">
        <f aca="false">E1312/C1312</f>
        <v>0.937728078431373</v>
      </c>
      <c r="E1312" s="4" t="n">
        <v>0.286944792</v>
      </c>
    </row>
    <row r="1313" customFormat="false" ht="12.8" hidden="false" customHeight="false" outlineLevel="0" collapsed="false">
      <c r="A1313" s="1" t="n">
        <v>8</v>
      </c>
      <c r="B1313" s="2" t="n">
        <v>20.5121062</v>
      </c>
      <c r="C1313" s="2" t="n">
        <v>0.3</v>
      </c>
      <c r="D1313" s="3" t="n">
        <f aca="false">E1313/C1313</f>
        <v>0.929328576666666</v>
      </c>
      <c r="E1313" s="4" t="n">
        <v>0.278798573</v>
      </c>
    </row>
    <row r="1314" customFormat="false" ht="12.8" hidden="false" customHeight="false" outlineLevel="0" collapsed="false">
      <c r="A1314" s="1" t="n">
        <v>8</v>
      </c>
      <c r="B1314" s="2" t="n">
        <v>20.9649678</v>
      </c>
      <c r="C1314" s="2" t="n">
        <v>0.334</v>
      </c>
      <c r="D1314" s="3" t="n">
        <f aca="false">E1314/C1314</f>
        <v>0.930016523952096</v>
      </c>
      <c r="E1314" s="4" t="n">
        <v>0.310625519</v>
      </c>
    </row>
    <row r="1315" customFormat="false" ht="12.8" hidden="false" customHeight="false" outlineLevel="0" collapsed="false">
      <c r="A1315" s="1" t="n">
        <v>8</v>
      </c>
      <c r="B1315" s="2" t="n">
        <v>21.3312614</v>
      </c>
      <c r="C1315" s="2" t="n">
        <v>0.311</v>
      </c>
      <c r="D1315" s="3" t="n">
        <f aca="false">E1315/C1315</f>
        <v>0.918903993569132</v>
      </c>
      <c r="E1315" s="4" t="n">
        <v>0.285779142</v>
      </c>
    </row>
    <row r="1316" customFormat="false" ht="12.8" hidden="false" customHeight="false" outlineLevel="0" collapsed="false">
      <c r="A1316" s="1" t="n">
        <v>8</v>
      </c>
      <c r="B1316" s="2" t="n">
        <v>21.7832139</v>
      </c>
      <c r="C1316" s="2" t="n">
        <v>0.276</v>
      </c>
      <c r="D1316" s="3" t="n">
        <f aca="false">E1316/C1316</f>
        <v>0.904017836956522</v>
      </c>
      <c r="E1316" s="4" t="n">
        <v>0.249508923</v>
      </c>
    </row>
    <row r="1317" customFormat="false" ht="12.8" hidden="false" customHeight="false" outlineLevel="0" collapsed="false">
      <c r="A1317" s="1" t="n">
        <v>8</v>
      </c>
      <c r="B1317" s="2" t="n">
        <v>22.2112081</v>
      </c>
      <c r="C1317" s="2" t="n">
        <v>0.374</v>
      </c>
      <c r="D1317" s="3" t="n">
        <f aca="false">E1317/C1317</f>
        <v>0.926744906417112</v>
      </c>
      <c r="E1317" s="4" t="n">
        <v>0.346602595</v>
      </c>
    </row>
    <row r="1318" customFormat="false" ht="12.8" hidden="false" customHeight="false" outlineLevel="0" collapsed="false">
      <c r="A1318" s="1" t="n">
        <v>8</v>
      </c>
      <c r="B1318" s="2" t="n">
        <v>22.7070482</v>
      </c>
      <c r="C1318" s="2" t="n">
        <v>0.421</v>
      </c>
      <c r="D1318" s="3" t="n">
        <f aca="false">E1318/C1318</f>
        <v>0.934776524940618</v>
      </c>
      <c r="E1318" s="4" t="n">
        <v>0.393540917</v>
      </c>
    </row>
    <row r="1319" customFormat="false" ht="12.8" hidden="false" customHeight="false" outlineLevel="0" collapsed="false">
      <c r="A1319" s="1" t="n">
        <v>8</v>
      </c>
      <c r="B1319" s="2" t="n">
        <v>23.2332978</v>
      </c>
      <c r="C1319" s="2" t="n">
        <v>0.357</v>
      </c>
      <c r="D1319" s="3" t="n">
        <f aca="false">E1319/C1319</f>
        <v>0.910047613445378</v>
      </c>
      <c r="E1319" s="4" t="n">
        <v>0.324886998</v>
      </c>
    </row>
    <row r="1320" customFormat="false" ht="12.8" hidden="false" customHeight="false" outlineLevel="0" collapsed="false">
      <c r="A1320" s="1" t="n">
        <v>8</v>
      </c>
      <c r="B1320" s="2" t="n">
        <v>23.7197846</v>
      </c>
      <c r="C1320" s="2" t="n">
        <v>0.421</v>
      </c>
      <c r="D1320" s="3" t="n">
        <f aca="false">E1320/C1320</f>
        <v>0.922112071258908</v>
      </c>
      <c r="E1320" s="4" t="n">
        <v>0.388209182</v>
      </c>
    </row>
    <row r="1321" customFormat="false" ht="12.8" hidden="false" customHeight="false" outlineLevel="0" collapsed="false">
      <c r="A1321" s="1" t="n">
        <v>8</v>
      </c>
      <c r="B1321" s="2" t="n">
        <v>24.2410576</v>
      </c>
      <c r="C1321" s="2" t="n">
        <v>0.426</v>
      </c>
      <c r="D1321" s="3" t="n">
        <f aca="false">E1321/C1321</f>
        <v>0.913451483568075</v>
      </c>
      <c r="E1321" s="4" t="n">
        <v>0.389130332</v>
      </c>
    </row>
    <row r="1322" customFormat="false" ht="12.8" hidden="false" customHeight="false" outlineLevel="0" collapsed="false">
      <c r="A1322" s="1" t="n">
        <v>8</v>
      </c>
      <c r="B1322" s="2" t="n">
        <v>24.7973381</v>
      </c>
      <c r="C1322" s="2" t="n">
        <v>0.415</v>
      </c>
      <c r="D1322" s="3" t="n">
        <f aca="false">E1322/C1322</f>
        <v>0.899567785542169</v>
      </c>
      <c r="E1322" s="4" t="n">
        <v>0.373320631</v>
      </c>
    </row>
    <row r="1323" customFormat="false" ht="12.8" hidden="false" customHeight="false" outlineLevel="0" collapsed="false">
      <c r="A1323" s="1" t="n">
        <v>8</v>
      </c>
      <c r="B1323" s="2" t="n">
        <v>25.3211196</v>
      </c>
      <c r="C1323" s="2" t="n">
        <v>0.387</v>
      </c>
      <c r="D1323" s="3" t="n">
        <f aca="false">E1323/C1323</f>
        <v>0.881693527131783</v>
      </c>
      <c r="E1323" s="4" t="n">
        <v>0.341215395</v>
      </c>
    </row>
    <row r="1324" customFormat="false" ht="12.8" hidden="false" customHeight="false" outlineLevel="0" collapsed="false">
      <c r="A1324" s="1" t="n">
        <v>8</v>
      </c>
      <c r="B1324" s="2" t="n">
        <v>25.7734008</v>
      </c>
      <c r="C1324" s="2" t="n">
        <v>0.41</v>
      </c>
      <c r="D1324" s="3" t="n">
        <f aca="false">E1324/C1324</f>
        <v>0.879342909756098</v>
      </c>
      <c r="E1324" s="4" t="n">
        <v>0.360530593</v>
      </c>
    </row>
    <row r="1325" customFormat="false" ht="12.8" hidden="false" customHeight="false" outlineLevel="0" collapsed="false">
      <c r="A1325" s="1" t="n">
        <v>8</v>
      </c>
      <c r="B1325" s="2" t="n">
        <v>26.2484476</v>
      </c>
      <c r="C1325" s="2" t="n">
        <v>0.417</v>
      </c>
      <c r="D1325" s="3" t="n">
        <f aca="false">E1325/C1325</f>
        <v>0.872097225419664</v>
      </c>
      <c r="E1325" s="4" t="n">
        <v>0.363664543</v>
      </c>
    </row>
    <row r="1326" customFormat="false" ht="12.8" hidden="false" customHeight="false" outlineLevel="0" collapsed="false">
      <c r="A1326" s="1" t="n">
        <v>8</v>
      </c>
      <c r="B1326" s="2" t="n">
        <v>26.8387627</v>
      </c>
      <c r="C1326" s="2" t="n">
        <v>0.469</v>
      </c>
      <c r="D1326" s="3" t="n">
        <f aca="false">E1326/C1326</f>
        <v>0.873759724946695</v>
      </c>
      <c r="E1326" s="4" t="n">
        <v>0.409793311</v>
      </c>
    </row>
    <row r="1327" customFormat="false" ht="12.8" hidden="false" customHeight="false" outlineLevel="0" collapsed="false">
      <c r="A1327" s="1" t="n">
        <v>8</v>
      </c>
      <c r="B1327" s="2" t="n">
        <v>27.3984605</v>
      </c>
      <c r="C1327" s="2" t="n">
        <v>0.458</v>
      </c>
      <c r="D1327" s="3" t="n">
        <f aca="false">E1327/C1327</f>
        <v>0.857931524017467</v>
      </c>
      <c r="E1327" s="4" t="n">
        <v>0.392932638</v>
      </c>
    </row>
    <row r="1328" customFormat="false" ht="12.8" hidden="false" customHeight="false" outlineLevel="0" collapsed="false">
      <c r="A1328" s="1" t="n">
        <v>8</v>
      </c>
      <c r="B1328" s="2" t="n">
        <v>27.8687866</v>
      </c>
      <c r="C1328" s="2" t="n">
        <v>0.477</v>
      </c>
      <c r="D1328" s="3" t="n">
        <f aca="false">E1328/C1328</f>
        <v>0.852383215932914</v>
      </c>
      <c r="E1328" s="4" t="n">
        <v>0.406586794</v>
      </c>
    </row>
    <row r="1329" customFormat="false" ht="12.8" hidden="false" customHeight="false" outlineLevel="0" collapsed="false">
      <c r="A1329" s="1" t="n">
        <v>8</v>
      </c>
      <c r="B1329" s="2" t="n">
        <v>28.3464874</v>
      </c>
      <c r="C1329" s="2" t="n">
        <v>0.453</v>
      </c>
      <c r="D1329" s="3" t="n">
        <f aca="false">E1329/C1329</f>
        <v>0.835056313465784</v>
      </c>
      <c r="E1329" s="4" t="n">
        <v>0.37828051</v>
      </c>
    </row>
    <row r="1330" customFormat="false" ht="12.8" hidden="false" customHeight="false" outlineLevel="0" collapsed="false">
      <c r="A1330" s="1" t="n">
        <v>8</v>
      </c>
      <c r="B1330" s="2" t="n">
        <v>28.8358286</v>
      </c>
      <c r="C1330" s="2" t="n">
        <v>0.536</v>
      </c>
      <c r="D1330" s="3" t="n">
        <f aca="false">E1330/C1330</f>
        <v>0.845460813432836</v>
      </c>
      <c r="E1330" s="4" t="n">
        <v>0.453166996</v>
      </c>
    </row>
    <row r="1331" customFormat="false" ht="12.8" hidden="false" customHeight="false" outlineLevel="0" collapsed="false">
      <c r="A1331" s="1" t="n">
        <v>9</v>
      </c>
      <c r="B1331" s="2" t="n">
        <v>-27.4201635</v>
      </c>
      <c r="C1331" s="2" t="n">
        <v>0.547</v>
      </c>
      <c r="D1331" s="3" t="n">
        <f aca="false">E1331/C1331</f>
        <v>0.709182272394881</v>
      </c>
      <c r="E1331" s="4" t="n">
        <v>0.387922703</v>
      </c>
    </row>
    <row r="1332" customFormat="false" ht="12.8" hidden="false" customHeight="false" outlineLevel="0" collapsed="false">
      <c r="A1332" s="1" t="n">
        <v>9</v>
      </c>
      <c r="B1332" s="2" t="n">
        <v>-26.930011</v>
      </c>
      <c r="C1332" s="2" t="n">
        <v>0.522</v>
      </c>
      <c r="D1332" s="3" t="n">
        <f aca="false">E1332/C1332</f>
        <v>0.703182749042146</v>
      </c>
      <c r="E1332" s="4" t="n">
        <v>0.367061395</v>
      </c>
    </row>
    <row r="1333" customFormat="false" ht="12.8" hidden="false" customHeight="false" outlineLevel="0" collapsed="false">
      <c r="A1333" s="1" t="n">
        <v>9</v>
      </c>
      <c r="B1333" s="2" t="n">
        <v>-26.511051</v>
      </c>
      <c r="C1333" s="2" t="n">
        <v>0.518</v>
      </c>
      <c r="D1333" s="3" t="n">
        <f aca="false">E1333/C1333</f>
        <v>0.702229644787645</v>
      </c>
      <c r="E1333" s="4" t="n">
        <v>0.363754956</v>
      </c>
    </row>
    <row r="1334" customFormat="false" ht="12.8" hidden="false" customHeight="false" outlineLevel="0" collapsed="false">
      <c r="A1334" s="1" t="n">
        <v>9</v>
      </c>
      <c r="B1334" s="2" t="n">
        <v>-26.0650739</v>
      </c>
      <c r="C1334" s="2" t="n">
        <v>0.483</v>
      </c>
      <c r="D1334" s="3" t="n">
        <f aca="false">E1334/C1334</f>
        <v>0.693968115942029</v>
      </c>
      <c r="E1334" s="4" t="n">
        <v>0.3351866</v>
      </c>
    </row>
    <row r="1335" customFormat="false" ht="12.8" hidden="false" customHeight="false" outlineLevel="0" collapsed="false">
      <c r="A1335" s="1" t="n">
        <v>9</v>
      </c>
      <c r="B1335" s="2" t="n">
        <v>-25.6629762</v>
      </c>
      <c r="C1335" s="2" t="n">
        <v>0.471</v>
      </c>
      <c r="D1335" s="3" t="n">
        <f aca="false">E1335/C1335</f>
        <v>0.691167199575372</v>
      </c>
      <c r="E1335" s="4" t="n">
        <v>0.325539751</v>
      </c>
    </row>
    <row r="1336" customFormat="false" ht="12.8" hidden="false" customHeight="false" outlineLevel="0" collapsed="false">
      <c r="A1336" s="1" t="n">
        <v>9</v>
      </c>
      <c r="B1336" s="2" t="n">
        <v>-25.2611252</v>
      </c>
      <c r="C1336" s="2" t="n">
        <v>0.468</v>
      </c>
      <c r="D1336" s="3" t="n">
        <f aca="false">E1336/C1336</f>
        <v>0.69046944017094</v>
      </c>
      <c r="E1336" s="4" t="n">
        <v>0.323139698</v>
      </c>
    </row>
    <row r="1337" customFormat="false" ht="12.8" hidden="false" customHeight="false" outlineLevel="0" collapsed="false">
      <c r="A1337" s="1" t="n">
        <v>9</v>
      </c>
      <c r="B1337" s="2" t="n">
        <v>-24.8585558</v>
      </c>
      <c r="C1337" s="2" t="n">
        <v>0.431</v>
      </c>
      <c r="D1337" s="3" t="n">
        <f aca="false">E1337/C1337</f>
        <v>0.68194330162413</v>
      </c>
      <c r="E1337" s="4" t="n">
        <v>0.293917563</v>
      </c>
    </row>
    <row r="1338" customFormat="false" ht="12.8" hidden="false" customHeight="false" outlineLevel="0" collapsed="false">
      <c r="A1338" s="1" t="n">
        <v>9</v>
      </c>
      <c r="B1338" s="2" t="n">
        <v>-24.4854722</v>
      </c>
      <c r="C1338" s="2" t="n">
        <v>0.419</v>
      </c>
      <c r="D1338" s="3" t="n">
        <f aca="false">E1338/C1338</f>
        <v>0.678784992840096</v>
      </c>
      <c r="E1338" s="4" t="n">
        <v>0.284410912</v>
      </c>
    </row>
    <row r="1339" customFormat="false" ht="12.8" hidden="false" customHeight="false" outlineLevel="0" collapsed="false">
      <c r="A1339" s="1" t="n">
        <v>9</v>
      </c>
      <c r="B1339" s="2" t="n">
        <v>-24.127726</v>
      </c>
      <c r="C1339" s="2" t="n">
        <v>0.415</v>
      </c>
      <c r="D1339" s="3" t="n">
        <f aca="false">E1339/C1339</f>
        <v>0.676113395180723</v>
      </c>
      <c r="E1339" s="4" t="n">
        <v>0.280587059</v>
      </c>
    </row>
    <row r="1340" customFormat="false" ht="12.8" hidden="false" customHeight="false" outlineLevel="0" collapsed="false">
      <c r="A1340" s="1" t="n">
        <v>9</v>
      </c>
      <c r="B1340" s="2" t="n">
        <v>-23.7398038</v>
      </c>
      <c r="C1340" s="2" t="n">
        <v>0.384</v>
      </c>
      <c r="D1340" s="3" t="n">
        <f aca="false">E1340/C1340</f>
        <v>0.6672378828125</v>
      </c>
      <c r="E1340" s="4" t="n">
        <v>0.256219347</v>
      </c>
    </row>
    <row r="1341" customFormat="false" ht="12.8" hidden="false" customHeight="false" outlineLevel="0" collapsed="false">
      <c r="A1341" s="1" t="n">
        <v>9</v>
      </c>
      <c r="B1341" s="2" t="n">
        <v>-23.3957803</v>
      </c>
      <c r="C1341" s="2" t="n">
        <v>0.368</v>
      </c>
      <c r="D1341" s="3" t="n">
        <f aca="false">E1341/C1341</f>
        <v>0.661997516304348</v>
      </c>
      <c r="E1341" s="4" t="n">
        <v>0.243615086</v>
      </c>
    </row>
    <row r="1342" customFormat="false" ht="12.8" hidden="false" customHeight="false" outlineLevel="0" collapsed="false">
      <c r="A1342" s="1" t="n">
        <v>9</v>
      </c>
      <c r="B1342" s="2" t="n">
        <v>-22.9861186</v>
      </c>
      <c r="C1342" s="2" t="n">
        <v>0.343</v>
      </c>
      <c r="D1342" s="3" t="n">
        <f aca="false">E1342/C1342</f>
        <v>0.654506233236152</v>
      </c>
      <c r="E1342" s="4" t="n">
        <v>0.224495638</v>
      </c>
    </row>
    <row r="1343" customFormat="false" ht="12.8" hidden="false" customHeight="false" outlineLevel="0" collapsed="false">
      <c r="A1343" s="1" t="n">
        <v>9</v>
      </c>
      <c r="B1343" s="2" t="n">
        <v>-22.5691565</v>
      </c>
      <c r="C1343" s="2" t="n">
        <v>0.31</v>
      </c>
      <c r="D1343" s="3" t="n">
        <f aca="false">E1343/C1343</f>
        <v>0.645346661290323</v>
      </c>
      <c r="E1343" s="4" t="n">
        <v>0.200057465</v>
      </c>
    </row>
    <row r="1344" customFormat="false" ht="12.8" hidden="false" customHeight="false" outlineLevel="0" collapsed="false">
      <c r="A1344" s="1" t="n">
        <v>9</v>
      </c>
      <c r="B1344" s="2" t="n">
        <v>-22.2256318</v>
      </c>
      <c r="C1344" s="2" t="n">
        <v>0.321</v>
      </c>
      <c r="D1344" s="3" t="n">
        <f aca="false">E1344/C1344</f>
        <v>0.646056015576324</v>
      </c>
      <c r="E1344" s="4" t="n">
        <v>0.207383981</v>
      </c>
    </row>
    <row r="1345" customFormat="false" ht="12.8" hidden="false" customHeight="false" outlineLevel="0" collapsed="false">
      <c r="A1345" s="1" t="n">
        <v>9</v>
      </c>
      <c r="B1345" s="2" t="n">
        <v>-21.7874991</v>
      </c>
      <c r="C1345" s="2" t="n">
        <v>0.277</v>
      </c>
      <c r="D1345" s="3" t="n">
        <f aca="false">E1345/C1345</f>
        <v>0.634575722021661</v>
      </c>
      <c r="E1345" s="4" t="n">
        <v>0.175777475</v>
      </c>
    </row>
    <row r="1346" customFormat="false" ht="12.8" hidden="false" customHeight="false" outlineLevel="0" collapsed="false">
      <c r="A1346" s="1" t="n">
        <v>9</v>
      </c>
      <c r="B1346" s="2" t="n">
        <v>-21.4949016</v>
      </c>
      <c r="C1346" s="2" t="n">
        <v>0.322</v>
      </c>
      <c r="D1346" s="3" t="n">
        <f aca="false">E1346/C1346</f>
        <v>0.642737332298137</v>
      </c>
      <c r="E1346" s="4" t="n">
        <v>0.206961421</v>
      </c>
    </row>
    <row r="1347" customFormat="false" ht="12.8" hidden="false" customHeight="false" outlineLevel="0" collapsed="false">
      <c r="A1347" s="1" t="n">
        <v>9</v>
      </c>
      <c r="B1347" s="2" t="n">
        <v>-21.1443896</v>
      </c>
      <c r="C1347" s="2" t="n">
        <v>0.347</v>
      </c>
      <c r="D1347" s="3" t="n">
        <f aca="false">E1347/C1347</f>
        <v>0.64642313832853</v>
      </c>
      <c r="E1347" s="4" t="n">
        <v>0.224308829</v>
      </c>
    </row>
    <row r="1348" customFormat="false" ht="12.8" hidden="false" customHeight="false" outlineLevel="0" collapsed="false">
      <c r="A1348" s="1" t="n">
        <v>9</v>
      </c>
      <c r="B1348" s="2" t="n">
        <v>-20.7249213</v>
      </c>
      <c r="C1348" s="2" t="n">
        <v>0.311</v>
      </c>
      <c r="D1348" s="3" t="n">
        <f aca="false">E1348/C1348</f>
        <v>0.636649784565917</v>
      </c>
      <c r="E1348" s="4" t="n">
        <v>0.197998083</v>
      </c>
    </row>
    <row r="1349" customFormat="false" ht="12.8" hidden="false" customHeight="false" outlineLevel="0" collapsed="false">
      <c r="A1349" s="1" t="n">
        <v>9</v>
      </c>
      <c r="B1349" s="2" t="n">
        <v>-20.3595594</v>
      </c>
      <c r="C1349" s="2" t="n">
        <v>0.347</v>
      </c>
      <c r="D1349" s="3" t="n">
        <f aca="false">E1349/C1349</f>
        <v>0.640487847262248</v>
      </c>
      <c r="E1349" s="4" t="n">
        <v>0.222249283</v>
      </c>
    </row>
    <row r="1350" customFormat="false" ht="12.8" hidden="false" customHeight="false" outlineLevel="0" collapsed="false">
      <c r="A1350" s="1" t="n">
        <v>9</v>
      </c>
      <c r="B1350" s="2" t="n">
        <v>-19.9427929</v>
      </c>
      <c r="C1350" s="2" t="n">
        <v>0.339</v>
      </c>
      <c r="D1350" s="3" t="n">
        <f aca="false">E1350/C1350</f>
        <v>0.633082230088496</v>
      </c>
      <c r="E1350" s="4" t="n">
        <v>0.214614876</v>
      </c>
    </row>
    <row r="1351" customFormat="false" ht="12.8" hidden="false" customHeight="false" outlineLevel="0" collapsed="false">
      <c r="A1351" s="1" t="n">
        <v>9</v>
      </c>
      <c r="B1351" s="2" t="n">
        <v>-19.5409213</v>
      </c>
      <c r="C1351" s="2" t="n">
        <v>0.359</v>
      </c>
      <c r="D1351" s="3" t="n">
        <f aca="false">E1351/C1351</f>
        <v>0.6318576545961</v>
      </c>
      <c r="E1351" s="4" t="n">
        <v>0.226836898</v>
      </c>
    </row>
    <row r="1352" customFormat="false" ht="12.8" hidden="false" customHeight="false" outlineLevel="0" collapsed="false">
      <c r="A1352" s="1" t="n">
        <v>9</v>
      </c>
      <c r="B1352" s="2" t="n">
        <v>-19.109039</v>
      </c>
      <c r="C1352" s="2" t="n">
        <v>0.329</v>
      </c>
      <c r="D1352" s="3" t="n">
        <f aca="false">E1352/C1352</f>
        <v>0.61958841337386</v>
      </c>
      <c r="E1352" s="4" t="n">
        <v>0.203844588</v>
      </c>
    </row>
    <row r="1353" customFormat="false" ht="12.8" hidden="false" customHeight="false" outlineLevel="0" collapsed="false">
      <c r="A1353" s="1" t="n">
        <v>9</v>
      </c>
      <c r="B1353" s="2" t="n">
        <v>-18.7635702</v>
      </c>
      <c r="C1353" s="2" t="n">
        <v>0.339</v>
      </c>
      <c r="D1353" s="3" t="n">
        <f aca="false">E1353/C1353</f>
        <v>0.616956640117994</v>
      </c>
      <c r="E1353" s="4" t="n">
        <v>0.209148301</v>
      </c>
    </row>
    <row r="1354" customFormat="false" ht="12.8" hidden="false" customHeight="false" outlineLevel="0" collapsed="false">
      <c r="A1354" s="1" t="n">
        <v>9</v>
      </c>
      <c r="B1354" s="2" t="n">
        <v>-18.3894142</v>
      </c>
      <c r="C1354" s="2" t="n">
        <v>0.356</v>
      </c>
      <c r="D1354" s="3" t="n">
        <f aca="false">E1354/C1354</f>
        <v>0.615395188202247</v>
      </c>
      <c r="E1354" s="4" t="n">
        <v>0.219080687</v>
      </c>
    </row>
    <row r="1355" customFormat="false" ht="12.8" hidden="false" customHeight="false" outlineLevel="0" collapsed="false">
      <c r="A1355" s="1" t="n">
        <v>9</v>
      </c>
      <c r="B1355" s="2" t="n">
        <v>-18.0300928</v>
      </c>
      <c r="C1355" s="2" t="n">
        <v>0.328</v>
      </c>
      <c r="D1355" s="3" t="n">
        <f aca="false">E1355/C1355</f>
        <v>0.60463862804878</v>
      </c>
      <c r="E1355" s="4" t="n">
        <v>0.19832147</v>
      </c>
    </row>
    <row r="1356" customFormat="false" ht="12.8" hidden="false" customHeight="false" outlineLevel="0" collapsed="false">
      <c r="A1356" s="1" t="n">
        <v>9</v>
      </c>
      <c r="B1356" s="2" t="n">
        <v>-17.6777963</v>
      </c>
      <c r="C1356" s="2" t="n">
        <v>0.335</v>
      </c>
      <c r="D1356" s="3" t="n">
        <f aca="false">E1356/C1356</f>
        <v>0.600555913432836</v>
      </c>
      <c r="E1356" s="4" t="n">
        <v>0.201186231</v>
      </c>
    </row>
    <row r="1357" customFormat="false" ht="12.8" hidden="false" customHeight="false" outlineLevel="0" collapsed="false">
      <c r="A1357" s="1" t="n">
        <v>9</v>
      </c>
      <c r="B1357" s="2" t="n">
        <v>-17.3852783</v>
      </c>
      <c r="C1357" s="2" t="n">
        <v>0.332</v>
      </c>
      <c r="D1357" s="3" t="n">
        <f aca="false">E1357/C1357</f>
        <v>0.593072277108434</v>
      </c>
      <c r="E1357" s="4" t="n">
        <v>0.196899996</v>
      </c>
    </row>
    <row r="1358" customFormat="false" ht="12.8" hidden="false" customHeight="false" outlineLevel="0" collapsed="false">
      <c r="A1358" s="1" t="n">
        <v>9</v>
      </c>
      <c r="B1358" s="2" t="n">
        <v>-17.0604565</v>
      </c>
      <c r="C1358" s="2" t="n">
        <v>0.325</v>
      </c>
      <c r="D1358" s="3" t="n">
        <f aca="false">E1358/C1358</f>
        <v>0.583991187692308</v>
      </c>
      <c r="E1358" s="4" t="n">
        <v>0.189797136</v>
      </c>
    </row>
    <row r="1359" customFormat="false" ht="12.8" hidden="false" customHeight="false" outlineLevel="0" collapsed="false">
      <c r="A1359" s="1" t="n">
        <v>9</v>
      </c>
      <c r="B1359" s="2" t="n">
        <v>-16.7356348</v>
      </c>
      <c r="C1359" s="2" t="n">
        <v>0.331</v>
      </c>
      <c r="D1359" s="3" t="n">
        <f aca="false">E1359/C1359</f>
        <v>0.577554021148036</v>
      </c>
      <c r="E1359" s="4" t="n">
        <v>0.191170381</v>
      </c>
    </row>
    <row r="1360" customFormat="false" ht="12.8" hidden="false" customHeight="false" outlineLevel="0" collapsed="false">
      <c r="A1360" s="1" t="n">
        <v>9</v>
      </c>
      <c r="B1360" s="2" t="n">
        <v>-16.3878257</v>
      </c>
      <c r="C1360" s="2" t="n">
        <v>0.335</v>
      </c>
      <c r="D1360" s="3" t="n">
        <f aca="false">E1360/C1360</f>
        <v>0.570165014925373</v>
      </c>
      <c r="E1360" s="4" t="n">
        <v>0.19100528</v>
      </c>
    </row>
    <row r="1361" customFormat="false" ht="12.8" hidden="false" customHeight="false" outlineLevel="0" collapsed="false">
      <c r="A1361" s="1" t="n">
        <v>9</v>
      </c>
      <c r="B1361" s="2" t="n">
        <v>-16.0425328</v>
      </c>
      <c r="C1361" s="2" t="n">
        <v>0.422</v>
      </c>
      <c r="D1361" s="3" t="n">
        <f aca="false">E1361/C1361</f>
        <v>0.579609035545024</v>
      </c>
      <c r="E1361" s="4" t="n">
        <v>0.244595013</v>
      </c>
    </row>
    <row r="1362" customFormat="false" ht="12.8" hidden="false" customHeight="false" outlineLevel="0" collapsed="false">
      <c r="A1362" s="1" t="n">
        <v>9</v>
      </c>
      <c r="B1362" s="2" t="n">
        <v>-15.63508</v>
      </c>
      <c r="C1362" s="2" t="n">
        <v>0.526</v>
      </c>
      <c r="D1362" s="3" t="n">
        <f aca="false">E1362/C1362</f>
        <v>0.591424397338403</v>
      </c>
      <c r="E1362" s="4" t="n">
        <v>0.311089233</v>
      </c>
    </row>
    <row r="1363" customFormat="false" ht="12.8" hidden="false" customHeight="false" outlineLevel="0" collapsed="false">
      <c r="A1363" s="1" t="n">
        <v>9</v>
      </c>
      <c r="B1363" s="2" t="n">
        <v>-15.1616186</v>
      </c>
      <c r="C1363" s="2" t="n">
        <v>0.554</v>
      </c>
      <c r="D1363" s="3" t="n">
        <f aca="false">E1363/C1363</f>
        <v>0.592039503610108</v>
      </c>
      <c r="E1363" s="4" t="n">
        <v>0.327989885</v>
      </c>
    </row>
    <row r="1364" customFormat="false" ht="12.8" hidden="false" customHeight="false" outlineLevel="0" collapsed="false">
      <c r="A1364" s="1" t="n">
        <v>9</v>
      </c>
      <c r="B1364" s="2" t="n">
        <v>-14.7541657</v>
      </c>
      <c r="C1364" s="2" t="n">
        <v>0.583</v>
      </c>
      <c r="D1364" s="3" t="n">
        <f aca="false">E1364/C1364</f>
        <v>0.60801802915952</v>
      </c>
      <c r="E1364" s="4" t="n">
        <v>0.354474511</v>
      </c>
    </row>
    <row r="1365" customFormat="false" ht="12.8" hidden="false" customHeight="false" outlineLevel="0" collapsed="false">
      <c r="A1365" s="1" t="n">
        <v>9</v>
      </c>
      <c r="B1365" s="2" t="n">
        <v>-14.3036766</v>
      </c>
      <c r="C1365" s="2" t="n">
        <v>0.552</v>
      </c>
      <c r="D1365" s="3" t="n">
        <f aca="false">E1365/C1365</f>
        <v>0.612055626811594</v>
      </c>
      <c r="E1365" s="4" t="n">
        <v>0.337854706</v>
      </c>
    </row>
    <row r="1366" customFormat="false" ht="12.8" hidden="false" customHeight="false" outlineLevel="0" collapsed="false">
      <c r="A1366" s="1" t="n">
        <v>9</v>
      </c>
      <c r="B1366" s="2" t="n">
        <v>-13.9045382</v>
      </c>
      <c r="C1366" s="2" t="n">
        <v>0.544</v>
      </c>
      <c r="D1366" s="3" t="n">
        <f aca="false">E1366/C1366</f>
        <v>0.619837551470588</v>
      </c>
      <c r="E1366" s="4" t="n">
        <v>0.337191628</v>
      </c>
    </row>
    <row r="1367" customFormat="false" ht="12.8" hidden="false" customHeight="false" outlineLevel="0" collapsed="false">
      <c r="A1367" s="1" t="n">
        <v>9</v>
      </c>
      <c r="B1367" s="2" t="n">
        <v>-13.4067199</v>
      </c>
      <c r="C1367" s="2" t="n">
        <v>0.5</v>
      </c>
      <c r="D1367" s="3" t="n">
        <f aca="false">E1367/C1367</f>
        <v>0.62193117</v>
      </c>
      <c r="E1367" s="4" t="n">
        <v>0.310965585</v>
      </c>
    </row>
    <row r="1368" customFormat="false" ht="12.8" hidden="false" customHeight="false" outlineLevel="0" collapsed="false">
      <c r="A1368" s="1" t="n">
        <v>9</v>
      </c>
      <c r="B1368" s="2" t="n">
        <v>-12.873634</v>
      </c>
      <c r="C1368" s="2" t="n">
        <v>0.372</v>
      </c>
      <c r="D1368" s="3" t="n">
        <f aca="false">E1368/C1368</f>
        <v>0.607100379032258</v>
      </c>
      <c r="E1368" s="4" t="n">
        <v>0.225841341</v>
      </c>
    </row>
    <row r="1369" customFormat="false" ht="12.8" hidden="false" customHeight="false" outlineLevel="0" collapsed="false">
      <c r="A1369" s="1" t="n">
        <v>9</v>
      </c>
      <c r="B1369" s="2" t="n">
        <v>-12.4994306</v>
      </c>
      <c r="C1369" s="2" t="n">
        <v>0.373</v>
      </c>
      <c r="D1369" s="3" t="n">
        <f aca="false">E1369/C1369</f>
        <v>0.614815064343164</v>
      </c>
      <c r="E1369" s="4" t="n">
        <v>0.229326019</v>
      </c>
    </row>
    <row r="1370" customFormat="false" ht="12.8" hidden="false" customHeight="false" outlineLevel="0" collapsed="false">
      <c r="A1370" s="1" t="n">
        <v>9</v>
      </c>
      <c r="B1370" s="2" t="n">
        <v>-12.0919762</v>
      </c>
      <c r="C1370" s="2" t="n">
        <v>0.373</v>
      </c>
      <c r="D1370" s="3" t="n">
        <f aca="false">E1370/C1370</f>
        <v>0.616125235924933</v>
      </c>
      <c r="E1370" s="4" t="n">
        <v>0.229814713</v>
      </c>
    </row>
    <row r="1371" customFormat="false" ht="12.8" hidden="false" customHeight="false" outlineLevel="0" collapsed="false">
      <c r="A1371" s="1" t="n">
        <v>9</v>
      </c>
      <c r="B1371" s="2" t="n">
        <v>-11.7692161</v>
      </c>
      <c r="C1371" s="2" t="n">
        <v>0.419</v>
      </c>
      <c r="D1371" s="3" t="n">
        <f aca="false">E1371/C1371</f>
        <v>0.626965823389021</v>
      </c>
      <c r="E1371" s="4" t="n">
        <v>0.26269868</v>
      </c>
    </row>
    <row r="1372" customFormat="false" ht="12.8" hidden="false" customHeight="false" outlineLevel="0" collapsed="false">
      <c r="A1372" s="1" t="n">
        <v>9</v>
      </c>
      <c r="B1372" s="2" t="n">
        <v>-11.6619743</v>
      </c>
      <c r="C1372" s="2" t="n">
        <v>0.425</v>
      </c>
      <c r="D1372" s="3" t="n">
        <f aca="false">E1372/C1372</f>
        <v>0.62809553882353</v>
      </c>
      <c r="E1372" s="4" t="n">
        <v>0.266940604</v>
      </c>
    </row>
    <row r="1373" customFormat="false" ht="12.8" hidden="false" customHeight="false" outlineLevel="0" collapsed="false">
      <c r="A1373" s="1" t="n">
        <v>9</v>
      </c>
      <c r="B1373" s="2" t="n">
        <v>-11.297329</v>
      </c>
      <c r="C1373" s="2" t="n">
        <v>0.465</v>
      </c>
      <c r="D1373" s="3" t="n">
        <f aca="false">E1373/C1373</f>
        <v>0.63799063655914</v>
      </c>
      <c r="E1373" s="4" t="n">
        <v>0.296665646</v>
      </c>
    </row>
    <row r="1374" customFormat="false" ht="12.8" hidden="false" customHeight="false" outlineLevel="0" collapsed="false">
      <c r="A1374" s="1" t="n">
        <v>9</v>
      </c>
      <c r="B1374" s="2" t="n">
        <v>-10.9142287</v>
      </c>
      <c r="C1374" s="2" t="n">
        <v>0.487</v>
      </c>
      <c r="D1374" s="3" t="n">
        <f aca="false">E1374/C1374</f>
        <v>0.644107123203285</v>
      </c>
      <c r="E1374" s="4" t="n">
        <v>0.313680169</v>
      </c>
    </row>
    <row r="1375" customFormat="false" ht="12.8" hidden="false" customHeight="false" outlineLevel="0" collapsed="false">
      <c r="A1375" s="1" t="n">
        <v>9</v>
      </c>
      <c r="B1375" s="2" t="n">
        <v>-10.4995846</v>
      </c>
      <c r="C1375" s="2" t="n">
        <v>0.328</v>
      </c>
      <c r="D1375" s="3" t="n">
        <f aca="false">E1375/C1375</f>
        <v>0.611271548780488</v>
      </c>
      <c r="E1375" s="4" t="n">
        <v>0.200497068</v>
      </c>
    </row>
    <row r="1376" customFormat="false" ht="12.8" hidden="false" customHeight="false" outlineLevel="0" collapsed="false">
      <c r="A1376" s="1" t="n">
        <v>9</v>
      </c>
      <c r="B1376" s="2" t="n">
        <v>-10.1726144</v>
      </c>
      <c r="C1376" s="2" t="n">
        <v>0.338</v>
      </c>
      <c r="D1376" s="3" t="n">
        <f aca="false">E1376/C1376</f>
        <v>0.614401633136095</v>
      </c>
      <c r="E1376" s="4" t="n">
        <v>0.207667752</v>
      </c>
    </row>
    <row r="1377" customFormat="false" ht="12.8" hidden="false" customHeight="false" outlineLevel="0" collapsed="false">
      <c r="A1377" s="1" t="n">
        <v>9</v>
      </c>
      <c r="B1377" s="2" t="n">
        <v>-9.7549691</v>
      </c>
      <c r="C1377" s="2" t="n">
        <v>0.303</v>
      </c>
      <c r="D1377" s="3" t="n">
        <f aca="false">E1377/C1377</f>
        <v>0.622492429042904</v>
      </c>
      <c r="E1377" s="4" t="n">
        <v>0.188615206</v>
      </c>
    </row>
    <row r="1378" customFormat="false" ht="12.8" hidden="false" customHeight="false" outlineLevel="0" collapsed="false">
      <c r="A1378" s="1" t="n">
        <v>9</v>
      </c>
      <c r="B1378" s="2" t="n">
        <v>-9.3924806</v>
      </c>
      <c r="C1378" s="2" t="n">
        <v>0.291</v>
      </c>
      <c r="D1378" s="3" t="n">
        <f aca="false">E1378/C1378</f>
        <v>0.635318219931272</v>
      </c>
      <c r="E1378" s="4" t="n">
        <v>0.184877602</v>
      </c>
    </row>
    <row r="1379" customFormat="false" ht="12.8" hidden="false" customHeight="false" outlineLevel="0" collapsed="false">
      <c r="A1379" s="1" t="n">
        <v>9</v>
      </c>
      <c r="B1379" s="2" t="n">
        <v>-9.1044851</v>
      </c>
      <c r="C1379" s="2" t="n">
        <v>0.306</v>
      </c>
      <c r="D1379" s="3" t="n">
        <f aca="false">E1379/C1379</f>
        <v>0.650747503267974</v>
      </c>
      <c r="E1379" s="4" t="n">
        <v>0.199128736</v>
      </c>
    </row>
    <row r="1380" customFormat="false" ht="12.8" hidden="false" customHeight="false" outlineLevel="0" collapsed="false">
      <c r="A1380" s="1" t="n">
        <v>9</v>
      </c>
      <c r="B1380" s="2" t="n">
        <v>-8.8088617</v>
      </c>
      <c r="C1380" s="2" t="n">
        <v>0.373</v>
      </c>
      <c r="D1380" s="3" t="n">
        <f aca="false">E1380/C1380</f>
        <v>0.678201313672922</v>
      </c>
      <c r="E1380" s="4" t="n">
        <v>0.25296909</v>
      </c>
    </row>
    <row r="1381" customFormat="false" ht="12.8" hidden="false" customHeight="false" outlineLevel="0" collapsed="false">
      <c r="A1381" s="1" t="n">
        <v>9</v>
      </c>
      <c r="B1381" s="2" t="n">
        <v>-8.4443286</v>
      </c>
      <c r="C1381" s="2" t="n">
        <v>0.373</v>
      </c>
      <c r="D1381" s="3" t="n">
        <f aca="false">E1381/C1381</f>
        <v>0.693522504021448</v>
      </c>
      <c r="E1381" s="4" t="n">
        <v>0.258683894</v>
      </c>
    </row>
    <row r="1382" customFormat="false" ht="12.8" hidden="false" customHeight="false" outlineLevel="0" collapsed="false">
      <c r="A1382" s="1" t="n">
        <v>9</v>
      </c>
      <c r="B1382" s="2" t="n">
        <v>-7.9494835</v>
      </c>
      <c r="C1382" s="2" t="n">
        <v>0.355</v>
      </c>
      <c r="D1382" s="3" t="n">
        <f aca="false">E1382/C1382</f>
        <v>0.710845061971831</v>
      </c>
      <c r="E1382" s="4" t="n">
        <v>0.252349997</v>
      </c>
    </row>
    <row r="1383" customFormat="false" ht="12.8" hidden="false" customHeight="false" outlineLevel="0" collapsed="false">
      <c r="A1383" s="1" t="n">
        <v>9</v>
      </c>
      <c r="B1383" s="2" t="n">
        <v>-7.5988526</v>
      </c>
      <c r="C1383" s="2" t="n">
        <v>0.34</v>
      </c>
      <c r="D1383" s="3" t="n">
        <f aca="false">E1383/C1383</f>
        <v>0.722293332352941</v>
      </c>
      <c r="E1383" s="4" t="n">
        <v>0.245579733</v>
      </c>
    </row>
    <row r="1384" customFormat="false" ht="12.8" hidden="false" customHeight="false" outlineLevel="0" collapsed="false">
      <c r="A1384" s="1" t="n">
        <v>9</v>
      </c>
      <c r="B1384" s="2" t="n">
        <v>-7.2459794</v>
      </c>
      <c r="C1384" s="2" t="n">
        <v>0.36</v>
      </c>
      <c r="D1384" s="3" t="n">
        <f aca="false">E1384/C1384</f>
        <v>0.741805691666667</v>
      </c>
      <c r="E1384" s="4" t="n">
        <v>0.267050049</v>
      </c>
    </row>
    <row r="1385" customFormat="false" ht="12.8" hidden="false" customHeight="false" outlineLevel="0" collapsed="false">
      <c r="A1385" s="1" t="n">
        <v>9</v>
      </c>
      <c r="B1385" s="2" t="n">
        <v>-6.8155409</v>
      </c>
      <c r="C1385" s="2" t="n">
        <v>0.243</v>
      </c>
      <c r="D1385" s="3" t="n">
        <f aca="false">E1385/C1385</f>
        <v>0.732265469135803</v>
      </c>
      <c r="E1385" s="4" t="n">
        <v>0.177940509</v>
      </c>
    </row>
    <row r="1386" customFormat="false" ht="12.8" hidden="false" customHeight="false" outlineLevel="0" collapsed="false">
      <c r="A1386" s="1" t="n">
        <v>9</v>
      </c>
      <c r="B1386" s="2" t="n">
        <v>-6.3883683</v>
      </c>
      <c r="C1386" s="2" t="n">
        <v>0.305</v>
      </c>
      <c r="D1386" s="3" t="n">
        <f aca="false">E1386/C1386</f>
        <v>0.764868147540984</v>
      </c>
      <c r="E1386" s="4" t="n">
        <v>0.233284785</v>
      </c>
    </row>
    <row r="1387" customFormat="false" ht="12.8" hidden="false" customHeight="false" outlineLevel="0" collapsed="false">
      <c r="A1387" s="1" t="n">
        <v>9</v>
      </c>
      <c r="B1387" s="2" t="n">
        <v>-6.0021878</v>
      </c>
      <c r="C1387" s="2" t="n">
        <v>0.291</v>
      </c>
      <c r="D1387" s="3" t="n">
        <f aca="false">E1387/C1387</f>
        <v>0.777827027491409</v>
      </c>
      <c r="E1387" s="4" t="n">
        <v>0.226347665</v>
      </c>
    </row>
    <row r="1388" customFormat="false" ht="12.8" hidden="false" customHeight="false" outlineLevel="0" collapsed="false">
      <c r="A1388" s="1" t="n">
        <v>9</v>
      </c>
      <c r="B1388" s="2" t="n">
        <v>-5.5772961</v>
      </c>
      <c r="C1388" s="2" t="n">
        <v>0.307</v>
      </c>
      <c r="D1388" s="3" t="n">
        <f aca="false">E1388/C1388</f>
        <v>0.790628146579805</v>
      </c>
      <c r="E1388" s="4" t="n">
        <v>0.242722841</v>
      </c>
    </row>
    <row r="1389" customFormat="false" ht="12.8" hidden="false" customHeight="false" outlineLevel="0" collapsed="false">
      <c r="A1389" s="1" t="n">
        <v>9</v>
      </c>
      <c r="B1389" s="2" t="n">
        <v>-5.2191116</v>
      </c>
      <c r="C1389" s="2" t="n">
        <v>0.29</v>
      </c>
      <c r="D1389" s="3" t="n">
        <f aca="false">E1389/C1389</f>
        <v>0.786405617241379</v>
      </c>
      <c r="E1389" s="4" t="n">
        <v>0.228057629</v>
      </c>
    </row>
    <row r="1390" customFormat="false" ht="12.8" hidden="false" customHeight="false" outlineLevel="0" collapsed="false">
      <c r="A1390" s="1" t="n">
        <v>9</v>
      </c>
      <c r="B1390" s="2" t="n">
        <v>-4.8495896</v>
      </c>
      <c r="C1390" s="2" t="n">
        <v>0.236</v>
      </c>
      <c r="D1390" s="3" t="n">
        <f aca="false">E1390/C1390</f>
        <v>0.773227631355932</v>
      </c>
      <c r="E1390" s="4" t="n">
        <v>0.182481721</v>
      </c>
    </row>
    <row r="1391" customFormat="false" ht="12.8" hidden="false" customHeight="false" outlineLevel="0" collapsed="false">
      <c r="A1391" s="1" t="n">
        <v>9</v>
      </c>
      <c r="B1391" s="2" t="n">
        <v>-4.4843051</v>
      </c>
      <c r="C1391" s="2" t="n">
        <v>0.226</v>
      </c>
      <c r="D1391" s="3" t="n">
        <f aca="false">E1391/C1391</f>
        <v>0.770825181415929</v>
      </c>
      <c r="E1391" s="4" t="n">
        <v>0.174206491</v>
      </c>
    </row>
    <row r="1392" customFormat="false" ht="12.8" hidden="false" customHeight="false" outlineLevel="0" collapsed="false">
      <c r="A1392" s="1" t="n">
        <v>9</v>
      </c>
      <c r="B1392" s="2" t="n">
        <v>-4.1498257</v>
      </c>
      <c r="C1392" s="2" t="n">
        <v>0.183</v>
      </c>
      <c r="D1392" s="3" t="n">
        <f aca="false">E1392/C1392</f>
        <v>0.760623994535519</v>
      </c>
      <c r="E1392" s="4" t="n">
        <v>0.139194191</v>
      </c>
    </row>
    <row r="1393" customFormat="false" ht="12.8" hidden="false" customHeight="false" outlineLevel="0" collapsed="false">
      <c r="A1393" s="1" t="n">
        <v>9</v>
      </c>
      <c r="B1393" s="2" t="n">
        <v>-3.9036031</v>
      </c>
      <c r="C1393" s="2" t="n">
        <v>0.143</v>
      </c>
      <c r="D1393" s="3" t="n">
        <f aca="false">E1393/C1393</f>
        <v>0.751316230769231</v>
      </c>
      <c r="E1393" s="4" t="n">
        <v>0.107438221</v>
      </c>
    </row>
    <row r="1394" customFormat="false" ht="12.8" hidden="false" customHeight="false" outlineLevel="0" collapsed="false">
      <c r="A1394" s="1" t="n">
        <v>9</v>
      </c>
      <c r="B1394" s="2" t="n">
        <v>-3.6917638</v>
      </c>
      <c r="C1394" s="2" t="n">
        <v>0.131</v>
      </c>
      <c r="D1394" s="3" t="n">
        <f aca="false">E1394/C1394</f>
        <v>0.748556816793893</v>
      </c>
      <c r="E1394" s="4" t="n">
        <v>0.098060943</v>
      </c>
    </row>
    <row r="1395" customFormat="false" ht="12.8" hidden="false" customHeight="false" outlineLevel="0" collapsed="false">
      <c r="A1395" s="1" t="n">
        <v>9</v>
      </c>
      <c r="B1395" s="2" t="n">
        <v>-3.4810666</v>
      </c>
      <c r="C1395" s="2" t="n">
        <v>0.107</v>
      </c>
      <c r="D1395" s="3" t="n">
        <f aca="false">E1395/C1395</f>
        <v>0.743082261682243</v>
      </c>
      <c r="E1395" s="4" t="n">
        <v>0.079509802</v>
      </c>
    </row>
    <row r="1396" customFormat="false" ht="12.8" hidden="false" customHeight="false" outlineLevel="0" collapsed="false">
      <c r="A1396" s="1" t="n">
        <v>9</v>
      </c>
      <c r="B1396" s="2" t="n">
        <v>-3.2625591</v>
      </c>
      <c r="C1396" s="2" t="n">
        <v>0.119</v>
      </c>
      <c r="D1396" s="3" t="n">
        <f aca="false">E1396/C1396</f>
        <v>0.745812226890756</v>
      </c>
      <c r="E1396" s="4" t="n">
        <v>0.088751655</v>
      </c>
    </row>
    <row r="1397" customFormat="false" ht="12.8" hidden="false" customHeight="false" outlineLevel="0" collapsed="false">
      <c r="A1397" s="1" t="n">
        <v>9</v>
      </c>
      <c r="B1397" s="2" t="n">
        <v>-2.9782023</v>
      </c>
      <c r="C1397" s="2" t="n">
        <v>0.083</v>
      </c>
      <c r="D1397" s="3" t="n">
        <f aca="false">E1397/C1397</f>
        <v>0.73766543373494</v>
      </c>
      <c r="E1397" s="4" t="n">
        <v>0.061226231</v>
      </c>
    </row>
    <row r="1398" customFormat="false" ht="12.8" hidden="false" customHeight="false" outlineLevel="0" collapsed="false">
      <c r="A1398" s="1" t="n">
        <v>9</v>
      </c>
      <c r="B1398" s="2" t="n">
        <v>-2.8143544</v>
      </c>
      <c r="C1398" s="2" t="n">
        <v>0.083</v>
      </c>
      <c r="D1398" s="3" t="n">
        <f aca="false">E1398/C1398</f>
        <v>0.73766543373494</v>
      </c>
      <c r="E1398" s="4" t="n">
        <v>0.061226231</v>
      </c>
    </row>
    <row r="1399" customFormat="false" ht="12.8" hidden="false" customHeight="false" outlineLevel="0" collapsed="false">
      <c r="A1399" s="1" t="n">
        <v>9</v>
      </c>
      <c r="B1399" s="2" t="n">
        <v>-2.4456229</v>
      </c>
      <c r="C1399" s="2" t="n">
        <v>0.084</v>
      </c>
      <c r="D1399" s="3" t="n">
        <f aca="false">E1399/C1399</f>
        <v>0.73789</v>
      </c>
      <c r="E1399" s="4" t="n">
        <v>0.06198276</v>
      </c>
    </row>
    <row r="1400" customFormat="false" ht="12.8" hidden="false" customHeight="false" outlineLevel="0" collapsed="false">
      <c r="A1400" s="1" t="n">
        <v>9</v>
      </c>
      <c r="B1400" s="2" t="n">
        <v>-2.2193296</v>
      </c>
      <c r="C1400" s="2" t="n">
        <v>0.057</v>
      </c>
      <c r="D1400" s="3" t="n">
        <f aca="false">E1400/C1400</f>
        <v>0.731860543859649</v>
      </c>
      <c r="E1400" s="4" t="n">
        <v>0.041716051</v>
      </c>
    </row>
    <row r="1401" customFormat="false" ht="12.8" hidden="false" customHeight="false" outlineLevel="0" collapsed="false">
      <c r="A1401" s="1" t="n">
        <v>9</v>
      </c>
      <c r="B1401" s="2" t="n">
        <v>-2.0673138</v>
      </c>
      <c r="C1401" s="2" t="n">
        <v>0.036</v>
      </c>
      <c r="D1401" s="3" t="n">
        <f aca="false">E1401/C1401</f>
        <v>0.727218861111111</v>
      </c>
      <c r="E1401" s="4" t="n">
        <v>0.026179879</v>
      </c>
    </row>
    <row r="1402" customFormat="false" ht="12.8" hidden="false" customHeight="false" outlineLevel="0" collapsed="false">
      <c r="A1402" s="1" t="n">
        <v>9</v>
      </c>
      <c r="B1402" s="2" t="n">
        <v>-1.8769859</v>
      </c>
      <c r="C1402" s="2" t="n">
        <v>0.03</v>
      </c>
      <c r="D1402" s="3" t="n">
        <f aca="false">E1402/C1402</f>
        <v>0.7259002</v>
      </c>
      <c r="E1402" s="4" t="n">
        <v>0.021777006</v>
      </c>
    </row>
    <row r="1403" customFormat="false" ht="12.8" hidden="false" customHeight="false" outlineLevel="0" collapsed="false">
      <c r="A1403" s="1" t="n">
        <v>9</v>
      </c>
      <c r="B1403" s="2" t="n">
        <v>-1.5682862</v>
      </c>
      <c r="C1403" s="2" t="n">
        <v>0.023</v>
      </c>
      <c r="D1403" s="3" t="n">
        <f aca="false">E1403/C1403</f>
        <v>0.724365956521739</v>
      </c>
      <c r="E1403" s="4" t="n">
        <v>0.016660417</v>
      </c>
    </row>
    <row r="1404" customFormat="false" ht="12.8" hidden="false" customHeight="false" outlineLevel="0" collapsed="false">
      <c r="A1404" s="1" t="n">
        <v>9</v>
      </c>
      <c r="B1404" s="2" t="n">
        <v>-1.3783219</v>
      </c>
      <c r="C1404" s="2" t="n">
        <v>0.014</v>
      </c>
      <c r="D1404" s="3" t="n">
        <f aca="false">E1404/C1404</f>
        <v>0.722399928571429</v>
      </c>
      <c r="E1404" s="4" t="n">
        <v>0.010113599</v>
      </c>
    </row>
    <row r="1405" customFormat="false" ht="12.8" hidden="false" customHeight="false" outlineLevel="0" collapsed="false">
      <c r="A1405" s="1" t="n">
        <v>9</v>
      </c>
      <c r="B1405" s="2" t="n">
        <v>-1.1461083</v>
      </c>
      <c r="C1405" s="2" t="n">
        <v>0.022</v>
      </c>
      <c r="D1405" s="3" t="n">
        <f aca="false">E1405/C1405</f>
        <v>0.724147136363636</v>
      </c>
      <c r="E1405" s="4" t="n">
        <v>0.015931237</v>
      </c>
    </row>
    <row r="1406" customFormat="false" ht="12.8" hidden="false" customHeight="false" outlineLevel="0" collapsed="false">
      <c r="A1406" s="1" t="n">
        <v>9</v>
      </c>
      <c r="B1406" s="2" t="n">
        <v>-0.9648852</v>
      </c>
      <c r="C1406" s="2" t="n">
        <v>0.025</v>
      </c>
      <c r="D1406" s="3" t="n">
        <f aca="false">E1406/C1406</f>
        <v>0.72480388</v>
      </c>
      <c r="E1406" s="4" t="n">
        <v>0.018120097</v>
      </c>
    </row>
    <row r="1407" customFormat="false" ht="12.8" hidden="false" customHeight="false" outlineLevel="0" collapsed="false">
      <c r="A1407" s="1" t="n">
        <v>9</v>
      </c>
      <c r="B1407" s="2" t="n">
        <v>-0.6797758</v>
      </c>
      <c r="C1407" s="2" t="n">
        <v>0.022</v>
      </c>
      <c r="D1407" s="3" t="n">
        <f aca="false">E1407/C1407</f>
        <v>0.724147136363636</v>
      </c>
      <c r="E1407" s="4" t="n">
        <v>0.015931237</v>
      </c>
    </row>
    <row r="1408" customFormat="false" ht="12.8" hidden="false" customHeight="false" outlineLevel="0" collapsed="false">
      <c r="A1408" s="1" t="n">
        <v>9</v>
      </c>
      <c r="B1408" s="2" t="n">
        <v>-0.4406584</v>
      </c>
      <c r="C1408" s="2" t="n">
        <v>0.014</v>
      </c>
      <c r="D1408" s="3" t="n">
        <f aca="false">E1408/C1408</f>
        <v>0.722399928571429</v>
      </c>
      <c r="E1408" s="4" t="n">
        <v>0.010113599</v>
      </c>
    </row>
    <row r="1409" customFormat="false" ht="12.8" hidden="false" customHeight="false" outlineLevel="0" collapsed="false">
      <c r="A1409" s="1" t="n">
        <v>9</v>
      </c>
      <c r="B1409" s="2" t="n">
        <v>-0.2152768</v>
      </c>
      <c r="C1409" s="2" t="n">
        <v>0.006</v>
      </c>
      <c r="D1409" s="3" t="n">
        <f aca="false">E1409/C1409</f>
        <v>0.7206585</v>
      </c>
      <c r="E1409" s="4" t="n">
        <v>0.004323951</v>
      </c>
    </row>
    <row r="1410" customFormat="false" ht="12.8" hidden="false" customHeight="false" outlineLevel="0" collapsed="false">
      <c r="A1410" s="1" t="n">
        <v>9</v>
      </c>
      <c r="B1410" s="2" t="n">
        <v>0</v>
      </c>
      <c r="C1410" s="2" t="n">
        <v>0.006</v>
      </c>
      <c r="D1410" s="3" t="n">
        <f aca="false">E1410/C1410</f>
        <v>0.7206585</v>
      </c>
      <c r="E1410" s="4" t="n">
        <v>0.004323951</v>
      </c>
    </row>
    <row r="1411" customFormat="false" ht="12.8" hidden="false" customHeight="false" outlineLevel="0" collapsed="false">
      <c r="A1411" s="1" t="n">
        <v>9</v>
      </c>
      <c r="B1411" s="2" t="n">
        <v>0.2768262</v>
      </c>
      <c r="C1411" s="2" t="n">
        <v>0.006</v>
      </c>
      <c r="D1411" s="3" t="n">
        <f aca="false">E1411/C1411</f>
        <v>0.7206585</v>
      </c>
      <c r="E1411" s="4" t="n">
        <v>0.004323951</v>
      </c>
    </row>
    <row r="1412" customFormat="false" ht="12.8" hidden="false" customHeight="false" outlineLevel="0" collapsed="false">
      <c r="A1412" s="1" t="n">
        <v>9</v>
      </c>
      <c r="B1412" s="2" t="n">
        <v>0.3169043</v>
      </c>
      <c r="C1412" s="2" t="n">
        <v>0.008</v>
      </c>
      <c r="D1412" s="3" t="n">
        <f aca="false">E1412/C1412</f>
        <v>0.721093375</v>
      </c>
      <c r="E1412" s="4" t="n">
        <v>0.005768747</v>
      </c>
    </row>
    <row r="1413" customFormat="false" ht="12.8" hidden="false" customHeight="false" outlineLevel="0" collapsed="false">
      <c r="A1413" s="1" t="n">
        <v>9</v>
      </c>
      <c r="B1413" s="2" t="n">
        <v>0.568096</v>
      </c>
      <c r="C1413" s="2" t="n">
        <v>0.009</v>
      </c>
      <c r="D1413" s="3" t="n">
        <f aca="false">E1413/C1413</f>
        <v>0.721310888888889</v>
      </c>
      <c r="E1413" s="4" t="n">
        <v>0.006491798</v>
      </c>
    </row>
    <row r="1414" customFormat="false" ht="12.8" hidden="false" customHeight="false" outlineLevel="0" collapsed="false">
      <c r="A1414" s="1" t="n">
        <v>9</v>
      </c>
      <c r="B1414" s="2" t="n">
        <v>0.7872751</v>
      </c>
      <c r="C1414" s="2" t="n">
        <v>0.016</v>
      </c>
      <c r="D1414" s="3" t="n">
        <f aca="false">E1414/C1414</f>
        <v>0.7228361875</v>
      </c>
      <c r="E1414" s="4" t="n">
        <v>0.011565379</v>
      </c>
    </row>
    <row r="1415" customFormat="false" ht="12.8" hidden="false" customHeight="false" outlineLevel="0" collapsed="false">
      <c r="A1415" s="1" t="n">
        <v>9</v>
      </c>
      <c r="B1415" s="2" t="n">
        <v>1.0874053</v>
      </c>
      <c r="C1415" s="2" t="n">
        <v>0.01</v>
      </c>
      <c r="D1415" s="3" t="n">
        <f aca="false">E1415/C1415</f>
        <v>0.7215285</v>
      </c>
      <c r="E1415" s="4" t="n">
        <v>0.007215285</v>
      </c>
    </row>
    <row r="1416" customFormat="false" ht="12.8" hidden="false" customHeight="false" outlineLevel="0" collapsed="false">
      <c r="A1416" s="1" t="n">
        <v>9</v>
      </c>
      <c r="B1416" s="2" t="n">
        <v>1.7118443</v>
      </c>
      <c r="C1416" s="2" t="n">
        <v>0.017</v>
      </c>
      <c r="D1416" s="3" t="n">
        <f aca="false">E1416/C1416</f>
        <v>0.723054470588235</v>
      </c>
      <c r="E1416" s="4" t="n">
        <v>0.012291926</v>
      </c>
    </row>
    <row r="1417" customFormat="false" ht="12.8" hidden="false" customHeight="false" outlineLevel="0" collapsed="false">
      <c r="A1417" s="1" t="n">
        <v>9</v>
      </c>
      <c r="B1417" s="2" t="n">
        <v>1.8465583</v>
      </c>
      <c r="C1417" s="2" t="n">
        <v>0.036</v>
      </c>
      <c r="D1417" s="3" t="n">
        <f aca="false">E1417/C1417</f>
        <v>0.727218861111111</v>
      </c>
      <c r="E1417" s="4" t="n">
        <v>0.026179879</v>
      </c>
    </row>
    <row r="1418" customFormat="false" ht="12.8" hidden="false" customHeight="false" outlineLevel="0" collapsed="false">
      <c r="A1418" s="1" t="n">
        <v>9</v>
      </c>
      <c r="B1418" s="2" t="n">
        <v>1.9851005</v>
      </c>
      <c r="C1418" s="2" t="n">
        <v>0.028</v>
      </c>
      <c r="D1418" s="3" t="n">
        <f aca="false">E1418/C1418</f>
        <v>0.725461392857143</v>
      </c>
      <c r="E1418" s="4" t="n">
        <v>0.020312919</v>
      </c>
    </row>
    <row r="1419" customFormat="false" ht="12.8" hidden="false" customHeight="false" outlineLevel="0" collapsed="false">
      <c r="A1419" s="1" t="n">
        <v>9</v>
      </c>
      <c r="B1419" s="2" t="n">
        <v>2.1757273</v>
      </c>
      <c r="C1419" s="2" t="n">
        <v>0.038</v>
      </c>
      <c r="D1419" s="3" t="n">
        <f aca="false">E1419/C1419</f>
        <v>0.727659157894737</v>
      </c>
      <c r="E1419" s="4" t="n">
        <v>0.027651048</v>
      </c>
    </row>
    <row r="1420" customFormat="false" ht="12.8" hidden="false" customHeight="false" outlineLevel="0" collapsed="false">
      <c r="A1420" s="1" t="n">
        <v>9</v>
      </c>
      <c r="B1420" s="2" t="n">
        <v>2.4404903</v>
      </c>
      <c r="C1420" s="2" t="n">
        <v>0.008</v>
      </c>
      <c r="D1420" s="3" t="n">
        <f aca="false">E1420/C1420</f>
        <v>0.721093375</v>
      </c>
      <c r="E1420" s="4" t="n">
        <v>0.005768747</v>
      </c>
    </row>
    <row r="1421" customFormat="false" ht="12.8" hidden="false" customHeight="false" outlineLevel="0" collapsed="false">
      <c r="A1421" s="1" t="n">
        <v>9</v>
      </c>
      <c r="B1421" s="2" t="n">
        <v>2.6773681</v>
      </c>
      <c r="C1421" s="2" t="n">
        <v>0.02</v>
      </c>
      <c r="D1421" s="3" t="n">
        <f aca="false">E1421/C1421</f>
        <v>0.7237098</v>
      </c>
      <c r="E1421" s="4" t="n">
        <v>0.014474196</v>
      </c>
    </row>
    <row r="1422" customFormat="false" ht="12.8" hidden="false" customHeight="false" outlineLevel="0" collapsed="false">
      <c r="A1422" s="1" t="n">
        <v>9</v>
      </c>
      <c r="B1422" s="2" t="n">
        <v>2.8452178</v>
      </c>
      <c r="C1422" s="2" t="n">
        <v>0.043</v>
      </c>
      <c r="D1422" s="3" t="n">
        <f aca="false">E1422/C1422</f>
        <v>0.728761511627907</v>
      </c>
      <c r="E1422" s="4" t="n">
        <v>0.031336745</v>
      </c>
    </row>
    <row r="1423" customFormat="false" ht="12.8" hidden="false" customHeight="false" outlineLevel="0" collapsed="false">
      <c r="A1423" s="1" t="n">
        <v>9</v>
      </c>
      <c r="B1423" s="2" t="n">
        <v>3.0431059</v>
      </c>
      <c r="C1423" s="2" t="n">
        <v>0.059</v>
      </c>
      <c r="D1423" s="3" t="n">
        <f aca="false">E1423/C1423</f>
        <v>0.732304779661017</v>
      </c>
      <c r="E1423" s="4" t="n">
        <v>0.043205982</v>
      </c>
    </row>
    <row r="1424" customFormat="false" ht="12.8" hidden="false" customHeight="false" outlineLevel="0" collapsed="false">
      <c r="A1424" s="1" t="n">
        <v>9</v>
      </c>
      <c r="B1424" s="2" t="n">
        <v>3.2193709</v>
      </c>
      <c r="C1424" s="2" t="n">
        <v>0.076</v>
      </c>
      <c r="D1424" s="3" t="n">
        <f aca="false">E1424/C1424</f>
        <v>0.736096171052632</v>
      </c>
      <c r="E1424" s="4" t="n">
        <v>0.055943309</v>
      </c>
    </row>
    <row r="1425" customFormat="false" ht="12.8" hidden="false" customHeight="false" outlineLevel="0" collapsed="false">
      <c r="A1425" s="1" t="n">
        <v>9</v>
      </c>
      <c r="B1425" s="2" t="n">
        <v>3.4014257</v>
      </c>
      <c r="C1425" s="2" t="n">
        <v>0.076</v>
      </c>
      <c r="D1425" s="3" t="n">
        <f aca="false">E1425/C1425</f>
        <v>0.736096171052632</v>
      </c>
      <c r="E1425" s="4" t="n">
        <v>0.055943309</v>
      </c>
    </row>
    <row r="1426" customFormat="false" ht="12.8" hidden="false" customHeight="false" outlineLevel="0" collapsed="false">
      <c r="A1426" s="1" t="n">
        <v>9</v>
      </c>
      <c r="B1426" s="2" t="n">
        <v>3.5627117</v>
      </c>
      <c r="C1426" s="2" t="n">
        <v>0.087</v>
      </c>
      <c r="D1426" s="3" t="n">
        <f aca="false">E1426/C1426</f>
        <v>0.738564287356322</v>
      </c>
      <c r="E1426" s="4" t="n">
        <v>0.064255093</v>
      </c>
    </row>
    <row r="1427" customFormat="false" ht="12.8" hidden="false" customHeight="false" outlineLevel="0" collapsed="false">
      <c r="A1427" s="1" t="n">
        <v>9</v>
      </c>
      <c r="B1427" s="2" t="n">
        <v>3.7801696</v>
      </c>
      <c r="C1427" s="2" t="n">
        <v>0.146</v>
      </c>
      <c r="D1427" s="3" t="n">
        <f aca="false">E1427/C1427</f>
        <v>0.752008424657534</v>
      </c>
      <c r="E1427" s="4" t="n">
        <v>0.10979323</v>
      </c>
    </row>
    <row r="1428" customFormat="false" ht="12.8" hidden="false" customHeight="false" outlineLevel="0" collapsed="false">
      <c r="A1428" s="1" t="n">
        <v>9</v>
      </c>
      <c r="B1428" s="2" t="n">
        <v>3.9504392</v>
      </c>
      <c r="C1428" s="2" t="n">
        <v>0.116</v>
      </c>
      <c r="D1428" s="3" t="n">
        <f aca="false">E1428/C1428</f>
        <v>0.745128370689655</v>
      </c>
      <c r="E1428" s="4" t="n">
        <v>0.086434891</v>
      </c>
    </row>
    <row r="1429" customFormat="false" ht="12.8" hidden="false" customHeight="false" outlineLevel="0" collapsed="false">
      <c r="A1429" s="1" t="n">
        <v>9</v>
      </c>
      <c r="B1429" s="2" t="n">
        <v>4.1439391</v>
      </c>
      <c r="C1429" s="2" t="n">
        <v>0.12</v>
      </c>
      <c r="D1429" s="3" t="n">
        <f aca="false">E1429/C1429</f>
        <v>0.746040383333333</v>
      </c>
      <c r="E1429" s="4" t="n">
        <v>0.089524846</v>
      </c>
    </row>
    <row r="1430" customFormat="false" ht="12.8" hidden="false" customHeight="false" outlineLevel="0" collapsed="false">
      <c r="A1430" s="1" t="n">
        <v>9</v>
      </c>
      <c r="B1430" s="2" t="n">
        <v>4.4239952</v>
      </c>
      <c r="C1430" s="2" t="n">
        <v>0.171</v>
      </c>
      <c r="D1430" s="3" t="n">
        <f aca="false">E1430/C1430</f>
        <v>0.757813666666667</v>
      </c>
      <c r="E1430" s="4" t="n">
        <v>0.129586137</v>
      </c>
    </row>
    <row r="1431" customFormat="false" ht="12.8" hidden="false" customHeight="false" outlineLevel="0" collapsed="false">
      <c r="A1431" s="1" t="n">
        <v>9</v>
      </c>
      <c r="B1431" s="2" t="n">
        <v>4.6263678</v>
      </c>
      <c r="C1431" s="2" t="n">
        <v>0.133</v>
      </c>
      <c r="D1431" s="3" t="n">
        <f aca="false">E1431/C1431</f>
        <v>0.749015684210526</v>
      </c>
      <c r="E1431" s="4" t="n">
        <v>0.099619086</v>
      </c>
    </row>
    <row r="1432" customFormat="false" ht="12.8" hidden="false" customHeight="false" outlineLevel="0" collapsed="false">
      <c r="A1432" s="1" t="n">
        <v>9</v>
      </c>
      <c r="B1432" s="2" t="n">
        <v>4.8090344</v>
      </c>
      <c r="C1432" s="2" t="n">
        <v>0.147</v>
      </c>
      <c r="D1432" s="3" t="n">
        <f aca="false">E1432/C1432</f>
        <v>0.752239360544218</v>
      </c>
      <c r="E1432" s="4" t="n">
        <v>0.110579186</v>
      </c>
    </row>
    <row r="1433" customFormat="false" ht="12.8" hidden="false" customHeight="false" outlineLevel="0" collapsed="false">
      <c r="A1433" s="1" t="n">
        <v>9</v>
      </c>
      <c r="B1433" s="2" t="n">
        <v>5.0355968</v>
      </c>
      <c r="C1433" s="2" t="n">
        <v>0.185</v>
      </c>
      <c r="D1433" s="3" t="n">
        <f aca="false">E1433/C1433</f>
        <v>0.761093908108108</v>
      </c>
      <c r="E1433" s="4" t="n">
        <v>0.140802373</v>
      </c>
    </row>
    <row r="1434" customFormat="false" ht="12.8" hidden="false" customHeight="false" outlineLevel="0" collapsed="false">
      <c r="A1434" s="1" t="n">
        <v>9</v>
      </c>
      <c r="B1434" s="2" t="n">
        <v>5.21027</v>
      </c>
      <c r="C1434" s="2" t="n">
        <v>0.177</v>
      </c>
      <c r="D1434" s="3" t="n">
        <f aca="false">E1434/C1434</f>
        <v>0.759216875706215</v>
      </c>
      <c r="E1434" s="4" t="n">
        <v>0.134381387</v>
      </c>
    </row>
    <row r="1435" customFormat="false" ht="12.8" hidden="false" customHeight="false" outlineLevel="0" collapsed="false">
      <c r="A1435" s="1" t="n">
        <v>9</v>
      </c>
      <c r="B1435" s="2" t="n">
        <v>5.3922798</v>
      </c>
      <c r="C1435" s="2" t="n">
        <v>0.161</v>
      </c>
      <c r="D1435" s="3" t="n">
        <f aca="false">E1435/C1435</f>
        <v>0.755483590062112</v>
      </c>
      <c r="E1435" s="4" t="n">
        <v>0.121632858</v>
      </c>
    </row>
    <row r="1436" customFormat="false" ht="12.8" hidden="false" customHeight="false" outlineLevel="0" collapsed="false">
      <c r="A1436" s="1" t="n">
        <v>9</v>
      </c>
      <c r="B1436" s="2" t="n">
        <v>5.594359</v>
      </c>
      <c r="C1436" s="2" t="n">
        <v>0.181</v>
      </c>
      <c r="D1436" s="3" t="n">
        <f aca="false">E1436/C1436</f>
        <v>0.760154519337017</v>
      </c>
      <c r="E1436" s="4" t="n">
        <v>0.137587968</v>
      </c>
    </row>
    <row r="1437" customFormat="false" ht="12.8" hidden="false" customHeight="false" outlineLevel="0" collapsed="false">
      <c r="A1437" s="1" t="n">
        <v>9</v>
      </c>
      <c r="B1437" s="2" t="n">
        <v>5.7858689</v>
      </c>
      <c r="C1437" s="2" t="n">
        <v>0.227</v>
      </c>
      <c r="D1437" s="3" t="n">
        <f aca="false">E1437/C1437</f>
        <v>0.771064907488987</v>
      </c>
      <c r="E1437" s="4" t="n">
        <v>0.175031734</v>
      </c>
    </row>
    <row r="1438" customFormat="false" ht="12.8" hidden="false" customHeight="false" outlineLevel="0" collapsed="false">
      <c r="A1438" s="1" t="n">
        <v>9</v>
      </c>
      <c r="B1438" s="2" t="n">
        <v>5.9806993</v>
      </c>
      <c r="C1438" s="2" t="n">
        <v>0.266</v>
      </c>
      <c r="D1438" s="3" t="n">
        <f aca="false">E1438/C1438</f>
        <v>0.777418007518797</v>
      </c>
      <c r="E1438" s="4" t="n">
        <v>0.20679319</v>
      </c>
    </row>
    <row r="1439" customFormat="false" ht="12.8" hidden="false" customHeight="false" outlineLevel="0" collapsed="false">
      <c r="A1439" s="1" t="n">
        <v>9</v>
      </c>
      <c r="B1439" s="2" t="n">
        <v>6.2010566</v>
      </c>
      <c r="C1439" s="2" t="n">
        <v>0.255</v>
      </c>
      <c r="D1439" s="3" t="n">
        <f aca="false">E1439/C1439</f>
        <v>0.765403505882353</v>
      </c>
      <c r="E1439" s="4" t="n">
        <v>0.195177894</v>
      </c>
    </row>
    <row r="1440" customFormat="false" ht="12.8" hidden="false" customHeight="false" outlineLevel="0" collapsed="false">
      <c r="A1440" s="1" t="n">
        <v>9</v>
      </c>
      <c r="B1440" s="2" t="n">
        <v>6.4205718</v>
      </c>
      <c r="C1440" s="2" t="n">
        <v>0.267</v>
      </c>
      <c r="D1440" s="3" t="n">
        <f aca="false">E1440/C1440</f>
        <v>0.758963292134832</v>
      </c>
      <c r="E1440" s="4" t="n">
        <v>0.202643199</v>
      </c>
    </row>
    <row r="1441" customFormat="false" ht="12.8" hidden="false" customHeight="false" outlineLevel="0" collapsed="false">
      <c r="A1441" s="1" t="n">
        <v>9</v>
      </c>
      <c r="B1441" s="2" t="n">
        <v>6.5942263</v>
      </c>
      <c r="C1441" s="2" t="n">
        <v>0.22</v>
      </c>
      <c r="D1441" s="3" t="n">
        <f aca="false">E1441/C1441</f>
        <v>0.740714931818182</v>
      </c>
      <c r="E1441" s="4" t="n">
        <v>0.162957285</v>
      </c>
    </row>
    <row r="1442" customFormat="false" ht="12.8" hidden="false" customHeight="false" outlineLevel="0" collapsed="false">
      <c r="A1442" s="1" t="n">
        <v>9</v>
      </c>
      <c r="B1442" s="2" t="n">
        <v>6.8044524</v>
      </c>
      <c r="C1442" s="2" t="n">
        <v>0.253</v>
      </c>
      <c r="D1442" s="3" t="n">
        <f aca="false">E1442/C1442</f>
        <v>0.739817648221344</v>
      </c>
      <c r="E1442" s="4" t="n">
        <v>0.187173865</v>
      </c>
    </row>
    <row r="1443" customFormat="false" ht="12.8" hidden="false" customHeight="false" outlineLevel="0" collapsed="false">
      <c r="A1443" s="1" t="n">
        <v>9</v>
      </c>
      <c r="B1443" s="2" t="n">
        <v>6.9842962</v>
      </c>
      <c r="C1443" s="2" t="n">
        <v>0.247</v>
      </c>
      <c r="D1443" s="3" t="n">
        <f aca="false">E1443/C1443</f>
        <v>0.731475955465587</v>
      </c>
      <c r="E1443" s="4" t="n">
        <v>0.180674561</v>
      </c>
    </row>
    <row r="1444" customFormat="false" ht="12.8" hidden="false" customHeight="false" outlineLevel="0" collapsed="false">
      <c r="A1444" s="1" t="n">
        <v>9</v>
      </c>
      <c r="B1444" s="2" t="n">
        <v>7.1724273</v>
      </c>
      <c r="C1444" s="2" t="n">
        <v>0.29</v>
      </c>
      <c r="D1444" s="3" t="n">
        <f aca="false">E1444/C1444</f>
        <v>0.733919503448276</v>
      </c>
      <c r="E1444" s="4" t="n">
        <v>0.212836656</v>
      </c>
    </row>
    <row r="1445" customFormat="false" ht="12.8" hidden="false" customHeight="false" outlineLevel="0" collapsed="false">
      <c r="A1445" s="1" t="n">
        <v>9</v>
      </c>
      <c r="B1445" s="2" t="n">
        <v>7.3331372</v>
      </c>
      <c r="C1445" s="2" t="n">
        <v>0.258</v>
      </c>
      <c r="D1445" s="3" t="n">
        <f aca="false">E1445/C1445</f>
        <v>0.719720065891473</v>
      </c>
      <c r="E1445" s="4" t="n">
        <v>0.185687777</v>
      </c>
    </row>
    <row r="1446" customFormat="false" ht="12.8" hidden="false" customHeight="false" outlineLevel="0" collapsed="false">
      <c r="A1446" s="1" t="n">
        <v>9</v>
      </c>
      <c r="B1446" s="2" t="n">
        <v>7.542369</v>
      </c>
      <c r="C1446" s="2" t="n">
        <v>0.264</v>
      </c>
      <c r="D1446" s="3" t="n">
        <f aca="false">E1446/C1446</f>
        <v>0.712251598484848</v>
      </c>
      <c r="E1446" s="4" t="n">
        <v>0.188034422</v>
      </c>
    </row>
    <row r="1447" customFormat="false" ht="12.8" hidden="false" customHeight="false" outlineLevel="0" collapsed="false">
      <c r="A1447" s="1" t="n">
        <v>9</v>
      </c>
      <c r="B1447" s="2" t="n">
        <v>7.724734</v>
      </c>
      <c r="C1447" s="2" t="n">
        <v>0.294</v>
      </c>
      <c r="D1447" s="3" t="n">
        <f aca="false">E1447/C1447</f>
        <v>0.7114925</v>
      </c>
      <c r="E1447" s="4" t="n">
        <v>0.209178795</v>
      </c>
    </row>
    <row r="1448" customFormat="false" ht="12.8" hidden="false" customHeight="false" outlineLevel="0" collapsed="false">
      <c r="A1448" s="1" t="n">
        <v>9</v>
      </c>
      <c r="B1448" s="2" t="n">
        <v>7.9222114</v>
      </c>
      <c r="C1448" s="2" t="n">
        <v>0.268</v>
      </c>
      <c r="D1448" s="3" t="n">
        <f aca="false">E1448/C1448</f>
        <v>0.697238723880597</v>
      </c>
      <c r="E1448" s="4" t="n">
        <v>0.186859978</v>
      </c>
    </row>
    <row r="1449" customFormat="false" ht="12.8" hidden="false" customHeight="false" outlineLevel="0" collapsed="false">
      <c r="A1449" s="1" t="n">
        <v>9</v>
      </c>
      <c r="B1449" s="2" t="n">
        <v>8.1058935</v>
      </c>
      <c r="C1449" s="2" t="n">
        <v>0.233</v>
      </c>
      <c r="D1449" s="3" t="n">
        <f aca="false">E1449/C1449</f>
        <v>0.681706334763948</v>
      </c>
      <c r="E1449" s="4" t="n">
        <v>0.158837576</v>
      </c>
    </row>
    <row r="1450" customFormat="false" ht="12.8" hidden="false" customHeight="false" outlineLevel="0" collapsed="false">
      <c r="A1450" s="1" t="n">
        <v>9</v>
      </c>
      <c r="B1450" s="2" t="n">
        <v>8.435042</v>
      </c>
      <c r="C1450" s="2" t="n">
        <v>0.361</v>
      </c>
      <c r="D1450" s="3" t="n">
        <f aca="false">E1450/C1450</f>
        <v>0.697135695290859</v>
      </c>
      <c r="E1450" s="4" t="n">
        <v>0.251665986</v>
      </c>
    </row>
    <row r="1451" customFormat="false" ht="12.8" hidden="false" customHeight="false" outlineLevel="0" collapsed="false">
      <c r="A1451" s="1" t="n">
        <v>9</v>
      </c>
      <c r="B1451" s="2" t="n">
        <v>8.6841758</v>
      </c>
      <c r="C1451" s="2" t="n">
        <v>0.322</v>
      </c>
      <c r="D1451" s="3" t="n">
        <f aca="false">E1451/C1451</f>
        <v>0.677658074534161</v>
      </c>
      <c r="E1451" s="4" t="n">
        <v>0.2182059</v>
      </c>
    </row>
    <row r="1452" customFormat="false" ht="12.8" hidden="false" customHeight="false" outlineLevel="0" collapsed="false">
      <c r="A1452" s="1" t="n">
        <v>9</v>
      </c>
      <c r="B1452" s="2" t="n">
        <v>8.9233792</v>
      </c>
      <c r="C1452" s="2" t="n">
        <v>0.372</v>
      </c>
      <c r="D1452" s="3" t="n">
        <f aca="false">E1452/C1452</f>
        <v>0.678961387096774</v>
      </c>
      <c r="E1452" s="4" t="n">
        <v>0.252573636</v>
      </c>
    </row>
    <row r="1453" customFormat="false" ht="12.8" hidden="false" customHeight="false" outlineLevel="0" collapsed="false">
      <c r="A1453" s="1" t="n">
        <v>9</v>
      </c>
      <c r="B1453" s="2" t="n">
        <v>9.1745184</v>
      </c>
      <c r="C1453" s="2" t="n">
        <v>0.387</v>
      </c>
      <c r="D1453" s="3" t="n">
        <f aca="false">E1453/C1453</f>
        <v>0.671451896640827</v>
      </c>
      <c r="E1453" s="4" t="n">
        <v>0.259851884</v>
      </c>
    </row>
    <row r="1454" customFormat="false" ht="12.8" hidden="false" customHeight="false" outlineLevel="0" collapsed="false">
      <c r="A1454" s="1" t="n">
        <v>9</v>
      </c>
      <c r="B1454" s="2" t="n">
        <v>9.4512343</v>
      </c>
      <c r="C1454" s="2" t="n">
        <v>0.428</v>
      </c>
      <c r="D1454" s="3" t="n">
        <f aca="false">E1454/C1454</f>
        <v>0.668589626168224</v>
      </c>
      <c r="E1454" s="4" t="n">
        <v>0.28615636</v>
      </c>
    </row>
    <row r="1455" customFormat="false" ht="12.8" hidden="false" customHeight="false" outlineLevel="0" collapsed="false">
      <c r="A1455" s="1" t="n">
        <v>9</v>
      </c>
      <c r="B1455" s="2" t="n">
        <v>9.5602353</v>
      </c>
      <c r="C1455" s="2" t="n">
        <v>0.431</v>
      </c>
      <c r="D1455" s="3" t="n">
        <f aca="false">E1455/C1455</f>
        <v>0.667066647331787</v>
      </c>
      <c r="E1455" s="4" t="n">
        <v>0.287505725</v>
      </c>
    </row>
    <row r="1456" customFormat="false" ht="12.8" hidden="false" customHeight="false" outlineLevel="0" collapsed="false">
      <c r="A1456" s="1" t="n">
        <v>9</v>
      </c>
      <c r="B1456" s="2" t="n">
        <v>9.9872003</v>
      </c>
      <c r="C1456" s="2" t="n">
        <v>0.545</v>
      </c>
      <c r="D1456" s="3" t="n">
        <f aca="false">E1456/C1456</f>
        <v>0.674721086238532</v>
      </c>
      <c r="E1456" s="4" t="n">
        <v>0.367722992</v>
      </c>
    </row>
    <row r="1457" customFormat="false" ht="12.8" hidden="false" customHeight="false" outlineLevel="0" collapsed="false">
      <c r="A1457" s="1" t="n">
        <v>9</v>
      </c>
      <c r="B1457" s="2" t="n">
        <v>10.2922067</v>
      </c>
      <c r="C1457" s="2" t="n">
        <v>0.456</v>
      </c>
      <c r="D1457" s="3" t="n">
        <f aca="false">E1457/C1457</f>
        <v>0.641331274122807</v>
      </c>
      <c r="E1457" s="4" t="n">
        <v>0.292447061</v>
      </c>
    </row>
    <row r="1458" customFormat="false" ht="12.8" hidden="false" customHeight="false" outlineLevel="0" collapsed="false">
      <c r="A1458" s="1" t="n">
        <v>9</v>
      </c>
      <c r="B1458" s="2" t="n">
        <v>10.7250136</v>
      </c>
      <c r="C1458" s="2" t="n">
        <v>0.554</v>
      </c>
      <c r="D1458" s="3" t="n">
        <f aca="false">E1458/C1458</f>
        <v>0.660560525270758</v>
      </c>
      <c r="E1458" s="4" t="n">
        <v>0.365950531</v>
      </c>
    </row>
    <row r="1459" customFormat="false" ht="12.8" hidden="false" customHeight="false" outlineLevel="0" collapsed="false">
      <c r="A1459" s="1" t="n">
        <v>9</v>
      </c>
      <c r="B1459" s="2" t="n">
        <v>11.0431302</v>
      </c>
      <c r="C1459" s="2" t="n">
        <v>0.516</v>
      </c>
      <c r="D1459" s="3" t="n">
        <f aca="false">E1459/C1459</f>
        <v>0.650875821705426</v>
      </c>
      <c r="E1459" s="4" t="n">
        <v>0.335851924</v>
      </c>
    </row>
    <row r="1460" customFormat="false" ht="12.8" hidden="false" customHeight="false" outlineLevel="0" collapsed="false">
      <c r="A1460" s="1" t="n">
        <v>9</v>
      </c>
      <c r="B1460" s="2" t="n">
        <v>11.4432392</v>
      </c>
      <c r="C1460" s="2" t="n">
        <v>0.51</v>
      </c>
      <c r="D1460" s="3" t="n">
        <f aca="false">E1460/C1460</f>
        <v>0.648205927450981</v>
      </c>
      <c r="E1460" s="4" t="n">
        <v>0.330585023</v>
      </c>
    </row>
    <row r="1461" customFormat="false" ht="12.8" hidden="false" customHeight="false" outlineLevel="0" collapsed="false">
      <c r="A1461" s="1" t="n">
        <v>9</v>
      </c>
      <c r="B1461" s="2" t="n">
        <v>11.7681282</v>
      </c>
      <c r="C1461" s="2" t="n">
        <v>0.416</v>
      </c>
      <c r="D1461" s="3" t="n">
        <f aca="false">E1461/C1461</f>
        <v>0.626515930288462</v>
      </c>
      <c r="E1461" s="4" t="n">
        <v>0.260630627</v>
      </c>
    </row>
    <row r="1462" customFormat="false" ht="12.8" hidden="false" customHeight="false" outlineLevel="0" collapsed="false">
      <c r="A1462" s="1" t="n">
        <v>9</v>
      </c>
      <c r="B1462" s="2" t="n">
        <v>12.0820619</v>
      </c>
      <c r="C1462" s="2" t="n">
        <v>0.404</v>
      </c>
      <c r="D1462" s="3" t="n">
        <f aca="false">E1462/C1462</f>
        <v>0.622927663366337</v>
      </c>
      <c r="E1462" s="4" t="n">
        <v>0.251662776</v>
      </c>
    </row>
    <row r="1463" customFormat="false" ht="12.8" hidden="false" customHeight="false" outlineLevel="0" collapsed="false">
      <c r="A1463" s="1" t="n">
        <v>9</v>
      </c>
      <c r="B1463" s="2" t="n">
        <v>12.3818098</v>
      </c>
      <c r="C1463" s="2" t="n">
        <v>0.371</v>
      </c>
      <c r="D1463" s="3" t="n">
        <f aca="false">E1463/C1463</f>
        <v>0.614962549865229</v>
      </c>
      <c r="E1463" s="4" t="n">
        <v>0.228151106</v>
      </c>
    </row>
    <row r="1464" customFormat="false" ht="12.8" hidden="false" customHeight="false" outlineLevel="0" collapsed="false">
      <c r="A1464" s="1" t="n">
        <v>9</v>
      </c>
      <c r="B1464" s="2" t="n">
        <v>12.7187387</v>
      </c>
      <c r="C1464" s="2" t="n">
        <v>0.407</v>
      </c>
      <c r="D1464" s="3" t="n">
        <f aca="false">E1464/C1464</f>
        <v>0.619496339066339</v>
      </c>
      <c r="E1464" s="4" t="n">
        <v>0.25213501</v>
      </c>
    </row>
    <row r="1465" customFormat="false" ht="12.8" hidden="false" customHeight="false" outlineLevel="0" collapsed="false">
      <c r="A1465" s="1" t="n">
        <v>9</v>
      </c>
      <c r="B1465" s="2" t="n">
        <v>13.0209016</v>
      </c>
      <c r="C1465" s="2" t="n">
        <v>0.343</v>
      </c>
      <c r="D1465" s="3" t="n">
        <f aca="false">E1465/C1465</f>
        <v>0.59932650728863</v>
      </c>
      <c r="E1465" s="4" t="n">
        <v>0.205568992</v>
      </c>
    </row>
    <row r="1466" customFormat="false" ht="12.8" hidden="false" customHeight="false" outlineLevel="0" collapsed="false">
      <c r="A1466" s="1" t="n">
        <v>9</v>
      </c>
      <c r="B1466" s="2" t="n">
        <v>13.3943139</v>
      </c>
      <c r="C1466" s="2" t="n">
        <v>0.386</v>
      </c>
      <c r="D1466" s="3" t="n">
        <f aca="false">E1466/C1466</f>
        <v>0.599704484455959</v>
      </c>
      <c r="E1466" s="4" t="n">
        <v>0.231485931</v>
      </c>
    </row>
    <row r="1467" customFormat="false" ht="12.8" hidden="false" customHeight="false" outlineLevel="0" collapsed="false">
      <c r="A1467" s="1" t="n">
        <v>9</v>
      </c>
      <c r="B1467" s="2" t="n">
        <v>13.7746173</v>
      </c>
      <c r="C1467" s="2" t="n">
        <v>0.441</v>
      </c>
      <c r="D1467" s="3" t="n">
        <f aca="false">E1467/C1467</f>
        <v>0.602480487528345</v>
      </c>
      <c r="E1467" s="4" t="n">
        <v>0.265693895</v>
      </c>
    </row>
    <row r="1468" customFormat="false" ht="12.8" hidden="false" customHeight="false" outlineLevel="0" collapsed="false">
      <c r="A1468" s="1" t="n">
        <v>9</v>
      </c>
      <c r="B1468" s="2" t="n">
        <v>14.221749</v>
      </c>
      <c r="C1468" s="2" t="n">
        <v>0.442</v>
      </c>
      <c r="D1468" s="3" t="n">
        <f aca="false">E1468/C1468</f>
        <v>0.592314757918552</v>
      </c>
      <c r="E1468" s="4" t="n">
        <v>0.261803123</v>
      </c>
    </row>
    <row r="1469" customFormat="false" ht="12.8" hidden="false" customHeight="false" outlineLevel="0" collapsed="false">
      <c r="A1469" s="1" t="n">
        <v>9</v>
      </c>
      <c r="B1469" s="2" t="n">
        <v>14.4897367</v>
      </c>
      <c r="C1469" s="2" t="n">
        <v>0.344</v>
      </c>
      <c r="D1469" s="3" t="n">
        <f aca="false">E1469/C1469</f>
        <v>0.566135537790698</v>
      </c>
      <c r="E1469" s="4" t="n">
        <v>0.194750625</v>
      </c>
    </row>
    <row r="1470" customFormat="false" ht="12.8" hidden="false" customHeight="false" outlineLevel="0" collapsed="false">
      <c r="A1470" s="1" t="n">
        <v>9</v>
      </c>
      <c r="B1470" s="2" t="n">
        <v>14.870009</v>
      </c>
      <c r="C1470" s="2" t="n">
        <v>0.456</v>
      </c>
      <c r="D1470" s="3" t="n">
        <f aca="false">E1470/C1470</f>
        <v>0.580196524122807</v>
      </c>
      <c r="E1470" s="4" t="n">
        <v>0.264569615</v>
      </c>
    </row>
    <row r="1471" customFormat="false" ht="12.8" hidden="false" customHeight="false" outlineLevel="0" collapsed="false">
      <c r="A1471" s="1" t="n">
        <v>9</v>
      </c>
      <c r="B1471" s="2" t="n">
        <v>15.1704927</v>
      </c>
      <c r="C1471" s="2" t="n">
        <v>0.43</v>
      </c>
      <c r="D1471" s="3" t="n">
        <f aca="false">E1471/C1471</f>
        <v>0.567963651162791</v>
      </c>
      <c r="E1471" s="4" t="n">
        <v>0.24422437</v>
      </c>
    </row>
    <row r="1472" customFormat="false" ht="12.8" hidden="false" customHeight="false" outlineLevel="0" collapsed="false">
      <c r="A1472" s="1" t="n">
        <v>9</v>
      </c>
      <c r="B1472" s="2" t="n">
        <v>15.5395629</v>
      </c>
      <c r="C1472" s="2" t="n">
        <v>0.423</v>
      </c>
      <c r="D1472" s="3" t="n">
        <f aca="false">E1472/C1472</f>
        <v>0.565806747044917</v>
      </c>
      <c r="E1472" s="4" t="n">
        <v>0.239336254</v>
      </c>
    </row>
    <row r="1473" customFormat="false" ht="12.8" hidden="false" customHeight="false" outlineLevel="0" collapsed="false">
      <c r="A1473" s="1" t="n">
        <v>9</v>
      </c>
      <c r="B1473" s="2" t="n">
        <v>15.8865503</v>
      </c>
      <c r="C1473" s="2" t="n">
        <v>0.393</v>
      </c>
      <c r="D1473" s="3" t="n">
        <f aca="false">E1473/C1473</f>
        <v>0.568016424936387</v>
      </c>
      <c r="E1473" s="4" t="n">
        <v>0.223230455</v>
      </c>
    </row>
    <row r="1474" customFormat="false" ht="12.8" hidden="false" customHeight="false" outlineLevel="0" collapsed="false">
      <c r="A1474" s="1" t="n">
        <v>9</v>
      </c>
      <c r="B1474" s="2" t="n">
        <v>16.2426733</v>
      </c>
      <c r="C1474" s="2" t="n">
        <v>0.384</v>
      </c>
      <c r="D1474" s="3" t="n">
        <f aca="false">E1474/C1474</f>
        <v>0.574662106770833</v>
      </c>
      <c r="E1474" s="4" t="n">
        <v>0.220670249</v>
      </c>
    </row>
    <row r="1475" customFormat="false" ht="12.8" hidden="false" customHeight="false" outlineLevel="0" collapsed="false">
      <c r="A1475" s="1" t="n">
        <v>9</v>
      </c>
      <c r="B1475" s="2" t="n">
        <v>16.6008105</v>
      </c>
      <c r="C1475" s="2" t="n">
        <v>0.513</v>
      </c>
      <c r="D1475" s="3" t="n">
        <f aca="false">E1475/C1475</f>
        <v>0.61012504288499</v>
      </c>
      <c r="E1475" s="4" t="n">
        <v>0.312994147</v>
      </c>
    </row>
    <row r="1476" customFormat="false" ht="12.8" hidden="false" customHeight="false" outlineLevel="0" collapsed="false">
      <c r="A1476" s="1" t="n">
        <v>9</v>
      </c>
      <c r="B1476" s="2" t="n">
        <v>16.9667506</v>
      </c>
      <c r="C1476" s="2" t="n">
        <v>0.501</v>
      </c>
      <c r="D1476" s="3" t="n">
        <f aca="false">E1476/C1476</f>
        <v>0.616475093812375</v>
      </c>
      <c r="E1476" s="4" t="n">
        <v>0.308854022</v>
      </c>
    </row>
    <row r="1477" customFormat="false" ht="12.8" hidden="false" customHeight="false" outlineLevel="0" collapsed="false">
      <c r="A1477" s="1" t="n">
        <v>9</v>
      </c>
      <c r="B1477" s="2" t="n">
        <v>17.3309734</v>
      </c>
      <c r="C1477" s="2" t="n">
        <v>0.487</v>
      </c>
      <c r="D1477" s="3" t="n">
        <f aca="false">E1477/C1477</f>
        <v>0.622177889117043</v>
      </c>
      <c r="E1477" s="4" t="n">
        <v>0.303000632</v>
      </c>
    </row>
    <row r="1478" customFormat="false" ht="12.8" hidden="false" customHeight="false" outlineLevel="0" collapsed="false">
      <c r="A1478" s="1" t="n">
        <v>9</v>
      </c>
      <c r="B1478" s="2" t="n">
        <v>17.694961</v>
      </c>
      <c r="C1478" s="2" t="n">
        <v>0.528</v>
      </c>
      <c r="D1478" s="3" t="n">
        <f aca="false">E1478/C1478</f>
        <v>0.640059859848485</v>
      </c>
      <c r="E1478" s="4" t="n">
        <v>0.337951606</v>
      </c>
    </row>
    <row r="1479" customFormat="false" ht="12.8" hidden="false" customHeight="false" outlineLevel="0" collapsed="false">
      <c r="A1479" s="1" t="n">
        <v>9</v>
      </c>
      <c r="B1479" s="2" t="n">
        <v>18.0775125</v>
      </c>
      <c r="C1479" s="2" t="n">
        <v>0.501</v>
      </c>
      <c r="D1479" s="3" t="n">
        <f aca="false">E1479/C1479</f>
        <v>0.640995423153693</v>
      </c>
      <c r="E1479" s="4" t="n">
        <v>0.321138707</v>
      </c>
    </row>
    <row r="1480" customFormat="false" ht="12.8" hidden="false" customHeight="false" outlineLevel="0" collapsed="false">
      <c r="A1480" s="1" t="n">
        <v>9</v>
      </c>
      <c r="B1480" s="2" t="n">
        <v>18.474309</v>
      </c>
      <c r="C1480" s="2" t="n">
        <v>0.524</v>
      </c>
      <c r="D1480" s="3" t="n">
        <f aca="false">E1480/C1480</f>
        <v>0.651785370229008</v>
      </c>
      <c r="E1480" s="4" t="n">
        <v>0.341535534</v>
      </c>
    </row>
    <row r="1481" customFormat="false" ht="12.8" hidden="false" customHeight="false" outlineLevel="0" collapsed="false">
      <c r="A1481" s="1" t="n">
        <v>9</v>
      </c>
      <c r="B1481" s="2" t="n">
        <v>18.865359</v>
      </c>
      <c r="C1481" s="2" t="n">
        <v>0.548</v>
      </c>
      <c r="D1481" s="3" t="n">
        <f aca="false">E1481/C1481</f>
        <v>0.662850135036496</v>
      </c>
      <c r="E1481" s="4" t="n">
        <v>0.363241874</v>
      </c>
    </row>
    <row r="1482" customFormat="false" ht="12.8" hidden="false" customHeight="false" outlineLevel="0" collapsed="false">
      <c r="A1482" s="1" t="n">
        <v>9</v>
      </c>
      <c r="B1482" s="2" t="n">
        <v>19.4639432</v>
      </c>
      <c r="C1482" s="2" t="n">
        <v>0.569</v>
      </c>
      <c r="D1482" s="3" t="n">
        <f aca="false">E1482/C1482</f>
        <v>0.676342924428823</v>
      </c>
      <c r="E1482" s="4" t="n">
        <v>0.384839124</v>
      </c>
    </row>
    <row r="1483" customFormat="false" ht="12.8" hidden="false" customHeight="false" outlineLevel="0" collapsed="false">
      <c r="A1483" s="1" t="n">
        <v>9</v>
      </c>
      <c r="B1483" s="2" t="n">
        <v>19.9292737</v>
      </c>
      <c r="C1483" s="2" t="n">
        <v>0.538</v>
      </c>
      <c r="D1483" s="3" t="n">
        <f aca="false">E1483/C1483</f>
        <v>0.675835291821561</v>
      </c>
      <c r="E1483" s="4" t="n">
        <v>0.363599387</v>
      </c>
    </row>
    <row r="1484" customFormat="false" ht="12.8" hidden="false" customHeight="false" outlineLevel="0" collapsed="false">
      <c r="A1484" s="1" t="n">
        <v>9</v>
      </c>
      <c r="B1484" s="2" t="n">
        <v>20.3402721</v>
      </c>
      <c r="C1484" s="2" t="n">
        <v>0.498</v>
      </c>
      <c r="D1484" s="3" t="n">
        <f aca="false">E1484/C1484</f>
        <v>0.672477712851406</v>
      </c>
      <c r="E1484" s="4" t="n">
        <v>0.334893901</v>
      </c>
    </row>
    <row r="1485" customFormat="false" ht="12.8" hidden="false" customHeight="false" outlineLevel="0" collapsed="false">
      <c r="A1485" s="1" t="n">
        <v>9</v>
      </c>
      <c r="B1485" s="2" t="n">
        <v>20.7908298</v>
      </c>
      <c r="C1485" s="2" t="n">
        <v>0.488</v>
      </c>
      <c r="D1485" s="3" t="n">
        <f aca="false">E1485/C1485</f>
        <v>0.675666241803279</v>
      </c>
      <c r="E1485" s="4" t="n">
        <v>0.329725126</v>
      </c>
    </row>
    <row r="1486" customFormat="false" ht="12.8" hidden="false" customHeight="false" outlineLevel="0" collapsed="false">
      <c r="A1486" s="1" t="n">
        <v>9</v>
      </c>
      <c r="B1486" s="2" t="n">
        <v>21.2268746</v>
      </c>
      <c r="C1486" s="2" t="n">
        <v>0.471</v>
      </c>
      <c r="D1486" s="3" t="n">
        <f aca="false">E1486/C1486</f>
        <v>0.673977218683652</v>
      </c>
      <c r="E1486" s="4" t="n">
        <v>0.31744327</v>
      </c>
    </row>
    <row r="1487" customFormat="false" ht="12.8" hidden="false" customHeight="false" outlineLevel="0" collapsed="false">
      <c r="A1487" s="1" t="n">
        <v>9</v>
      </c>
      <c r="B1487" s="2" t="n">
        <v>21.6591278</v>
      </c>
      <c r="C1487" s="2" t="n">
        <v>0.494</v>
      </c>
      <c r="D1487" s="3" t="n">
        <f aca="false">E1487/C1487</f>
        <v>0.681445637651822</v>
      </c>
      <c r="E1487" s="4" t="n">
        <v>0.336634145</v>
      </c>
    </row>
    <row r="1488" customFormat="false" ht="12.8" hidden="false" customHeight="false" outlineLevel="0" collapsed="false">
      <c r="A1488" s="1" t="n">
        <v>9</v>
      </c>
      <c r="B1488" s="2" t="n">
        <v>22.1658281</v>
      </c>
      <c r="C1488" s="2" t="n">
        <v>0.436</v>
      </c>
      <c r="D1488" s="3" t="n">
        <f aca="false">E1488/C1488</f>
        <v>0.670729344036697</v>
      </c>
      <c r="E1488" s="4" t="n">
        <v>0.292437994</v>
      </c>
    </row>
    <row r="1489" customFormat="false" ht="12.8" hidden="false" customHeight="false" outlineLevel="0" collapsed="false">
      <c r="A1489" s="1" t="n">
        <v>9</v>
      </c>
      <c r="B1489" s="2" t="n">
        <v>22.6416895</v>
      </c>
      <c r="C1489" s="2" t="n">
        <v>0.452</v>
      </c>
      <c r="D1489" s="3" t="n">
        <f aca="false">E1489/C1489</f>
        <v>0.676739712389381</v>
      </c>
      <c r="E1489" s="4" t="n">
        <v>0.30588635</v>
      </c>
    </row>
    <row r="1490" customFormat="false" ht="12.8" hidden="false" customHeight="false" outlineLevel="0" collapsed="false">
      <c r="A1490" s="1" t="n">
        <v>9</v>
      </c>
      <c r="B1490" s="2" t="n">
        <v>23.0878671</v>
      </c>
      <c r="C1490" s="2" t="n">
        <v>0.459</v>
      </c>
      <c r="D1490" s="3" t="n">
        <f aca="false">E1490/C1490</f>
        <v>0.680578928104575</v>
      </c>
      <c r="E1490" s="4" t="n">
        <v>0.312385728</v>
      </c>
    </row>
    <row r="1491" customFormat="false" ht="12.8" hidden="false" customHeight="false" outlineLevel="0" collapsed="false">
      <c r="A1491" s="1" t="n">
        <v>9</v>
      </c>
      <c r="B1491" s="2" t="n">
        <v>23.4897181</v>
      </c>
      <c r="C1491" s="2" t="n">
        <v>0.47</v>
      </c>
      <c r="D1491" s="3" t="n">
        <f aca="false">E1491/C1491</f>
        <v>0.685113968085106</v>
      </c>
      <c r="E1491" s="4" t="n">
        <v>0.322003565</v>
      </c>
    </row>
    <row r="1492" customFormat="false" ht="12.8" hidden="false" customHeight="false" outlineLevel="0" collapsed="false">
      <c r="A1492" s="1" t="n">
        <v>9</v>
      </c>
      <c r="B1492" s="2" t="n">
        <v>23.940233</v>
      </c>
      <c r="C1492" s="2" t="n">
        <v>0.489</v>
      </c>
      <c r="D1492" s="3" t="n">
        <f aca="false">E1492/C1492</f>
        <v>0.691814783231084</v>
      </c>
      <c r="E1492" s="4" t="n">
        <v>0.338297429</v>
      </c>
    </row>
    <row r="1493" customFormat="false" ht="12.8" hidden="false" customHeight="false" outlineLevel="0" collapsed="false">
      <c r="A1493" s="1" t="n">
        <v>9</v>
      </c>
      <c r="B1493" s="2" t="n">
        <v>24.4227751</v>
      </c>
      <c r="C1493" s="2" t="n">
        <v>0.445</v>
      </c>
      <c r="D1493" s="3" t="n">
        <f aca="false">E1493/C1493</f>
        <v>0.684039768539326</v>
      </c>
      <c r="E1493" s="4" t="n">
        <v>0.304397697</v>
      </c>
    </row>
    <row r="1494" customFormat="false" ht="12.8" hidden="false" customHeight="false" outlineLevel="0" collapsed="false">
      <c r="A1494" s="1" t="n">
        <v>10</v>
      </c>
      <c r="B1494" s="2" t="n">
        <v>-25.1167525</v>
      </c>
      <c r="C1494" s="2" t="n">
        <v>0.365</v>
      </c>
      <c r="D1494" s="3" t="n">
        <f aca="false">E1494/C1494</f>
        <v>0.613007583561644</v>
      </c>
      <c r="E1494" s="4" t="n">
        <v>0.223747768</v>
      </c>
    </row>
    <row r="1495" customFormat="false" ht="12.8" hidden="false" customHeight="false" outlineLevel="0" collapsed="false">
      <c r="A1495" s="1" t="n">
        <v>10</v>
      </c>
      <c r="B1495" s="2" t="n">
        <v>-24.3417707</v>
      </c>
      <c r="C1495" s="2" t="n">
        <v>0.292</v>
      </c>
      <c r="D1495" s="3" t="n">
        <f aca="false">E1495/C1495</f>
        <v>0.597896910958904</v>
      </c>
      <c r="E1495" s="4" t="n">
        <v>0.174585898</v>
      </c>
    </row>
    <row r="1496" customFormat="false" ht="12.8" hidden="false" customHeight="false" outlineLevel="0" collapsed="false">
      <c r="A1496" s="1" t="n">
        <v>10</v>
      </c>
      <c r="B1496" s="2" t="n">
        <v>-23.8393215</v>
      </c>
      <c r="C1496" s="2" t="n">
        <v>0.292</v>
      </c>
      <c r="D1496" s="3" t="n">
        <f aca="false">E1496/C1496</f>
        <v>0.597896910958904</v>
      </c>
      <c r="E1496" s="4" t="n">
        <v>0.174585898</v>
      </c>
    </row>
    <row r="1497" customFormat="false" ht="12.8" hidden="false" customHeight="false" outlineLevel="0" collapsed="false">
      <c r="A1497" s="1" t="n">
        <v>10</v>
      </c>
      <c r="B1497" s="2" t="n">
        <v>-23.2783885</v>
      </c>
      <c r="C1497" s="2" t="n">
        <v>0.328</v>
      </c>
      <c r="D1497" s="3" t="n">
        <f aca="false">E1497/C1497</f>
        <v>0.605295350609756</v>
      </c>
      <c r="E1497" s="4" t="n">
        <v>0.198536875</v>
      </c>
    </row>
    <row r="1498" customFormat="false" ht="12.8" hidden="false" customHeight="false" outlineLevel="0" collapsed="false">
      <c r="A1498" s="1" t="n">
        <v>10</v>
      </c>
      <c r="B1498" s="2" t="n">
        <v>-22.7608971</v>
      </c>
      <c r="C1498" s="2" t="n">
        <v>0.299</v>
      </c>
      <c r="D1498" s="3" t="n">
        <f aca="false">E1498/C1498</f>
        <v>0.600426538461538</v>
      </c>
      <c r="E1498" s="4" t="n">
        <v>0.179527535</v>
      </c>
    </row>
    <row r="1499" customFormat="false" ht="12.8" hidden="false" customHeight="false" outlineLevel="0" collapsed="false">
      <c r="A1499" s="1" t="n">
        <v>10</v>
      </c>
      <c r="B1499" s="2" t="n">
        <v>-22.2194885</v>
      </c>
      <c r="C1499" s="2" t="n">
        <v>0.272</v>
      </c>
      <c r="D1499" s="3" t="n">
        <f aca="false">E1499/C1499</f>
        <v>0.598188591911765</v>
      </c>
      <c r="E1499" s="4" t="n">
        <v>0.162707297</v>
      </c>
    </row>
    <row r="1500" customFormat="false" ht="12.8" hidden="false" customHeight="false" outlineLevel="0" collapsed="false">
      <c r="A1500" s="1" t="n">
        <v>10</v>
      </c>
      <c r="B1500" s="2" t="n">
        <v>-21.7364714</v>
      </c>
      <c r="C1500" s="2" t="n">
        <v>0.312</v>
      </c>
      <c r="D1500" s="3" t="n">
        <f aca="false">E1500/C1500</f>
        <v>0.609336807692308</v>
      </c>
      <c r="E1500" s="4" t="n">
        <v>0.190113084</v>
      </c>
    </row>
    <row r="1501" customFormat="false" ht="12.8" hidden="false" customHeight="false" outlineLevel="0" collapsed="false">
      <c r="A1501" s="1" t="n">
        <v>10</v>
      </c>
      <c r="B1501" s="2" t="n">
        <v>-21.1962223</v>
      </c>
      <c r="C1501" s="2" t="n">
        <v>0.329</v>
      </c>
      <c r="D1501" s="3" t="n">
        <f aca="false">E1501/C1501</f>
        <v>0.616201310030395</v>
      </c>
      <c r="E1501" s="4" t="n">
        <v>0.202730231</v>
      </c>
    </row>
    <row r="1502" customFormat="false" ht="12.8" hidden="false" customHeight="false" outlineLevel="0" collapsed="false">
      <c r="A1502" s="1" t="n">
        <v>10</v>
      </c>
      <c r="B1502" s="2" t="n">
        <v>-20.6482339</v>
      </c>
      <c r="C1502" s="2" t="n">
        <v>0.354</v>
      </c>
      <c r="D1502" s="3" t="n">
        <f aca="false">E1502/C1502</f>
        <v>0.624863079096045</v>
      </c>
      <c r="E1502" s="4" t="n">
        <v>0.22120153</v>
      </c>
    </row>
    <row r="1503" customFormat="false" ht="12.8" hidden="false" customHeight="false" outlineLevel="0" collapsed="false">
      <c r="A1503" s="1" t="n">
        <v>10</v>
      </c>
      <c r="B1503" s="2" t="n">
        <v>-20.0308783</v>
      </c>
      <c r="C1503" s="2" t="n">
        <v>0.32</v>
      </c>
      <c r="D1503" s="3" t="n">
        <f aca="false">E1503/C1503</f>
        <v>0.62148616875</v>
      </c>
      <c r="E1503" s="4" t="n">
        <v>0.198875574</v>
      </c>
    </row>
    <row r="1504" customFormat="false" ht="12.8" hidden="false" customHeight="false" outlineLevel="0" collapsed="false">
      <c r="A1504" s="1" t="n">
        <v>10</v>
      </c>
      <c r="B1504" s="2" t="n">
        <v>-19.4190357</v>
      </c>
      <c r="C1504" s="2" t="n">
        <v>0.319</v>
      </c>
      <c r="D1504" s="3" t="n">
        <f aca="false">E1504/C1504</f>
        <v>0.625034335423198</v>
      </c>
      <c r="E1504" s="4" t="n">
        <v>0.199385953</v>
      </c>
    </row>
    <row r="1505" customFormat="false" ht="12.8" hidden="false" customHeight="false" outlineLevel="0" collapsed="false">
      <c r="A1505" s="1" t="n">
        <v>10</v>
      </c>
      <c r="B1505" s="2" t="n">
        <v>-18.8854164</v>
      </c>
      <c r="C1505" s="2" t="n">
        <v>0.393</v>
      </c>
      <c r="D1505" s="3" t="n">
        <f aca="false">E1505/C1505</f>
        <v>0.645157921119593</v>
      </c>
      <c r="E1505" s="4" t="n">
        <v>0.253547063</v>
      </c>
    </row>
    <row r="1506" customFormat="false" ht="12.8" hidden="false" customHeight="false" outlineLevel="0" collapsed="false">
      <c r="A1506" s="1" t="n">
        <v>10</v>
      </c>
      <c r="B1506" s="2" t="n">
        <v>-18.3356821</v>
      </c>
      <c r="C1506" s="2" t="n">
        <v>0.339</v>
      </c>
      <c r="D1506" s="3" t="n">
        <f aca="false">E1506/C1506</f>
        <v>0.6451701179941</v>
      </c>
      <c r="E1506" s="4" t="n">
        <v>0.21871267</v>
      </c>
    </row>
    <row r="1507" customFormat="false" ht="12.8" hidden="false" customHeight="false" outlineLevel="0" collapsed="false">
      <c r="A1507" s="1" t="n">
        <v>10</v>
      </c>
      <c r="B1507" s="2" t="n">
        <v>-17.8298396</v>
      </c>
      <c r="C1507" s="2" t="n">
        <v>0.347</v>
      </c>
      <c r="D1507" s="3" t="n">
        <f aca="false">E1507/C1507</f>
        <v>0.65775686167147</v>
      </c>
      <c r="E1507" s="4" t="n">
        <v>0.228241631</v>
      </c>
    </row>
    <row r="1508" customFormat="false" ht="12.8" hidden="false" customHeight="false" outlineLevel="0" collapsed="false">
      <c r="A1508" s="1" t="n">
        <v>10</v>
      </c>
      <c r="B1508" s="2" t="n">
        <v>-17.2629721</v>
      </c>
      <c r="C1508" s="2" t="n">
        <v>0.236</v>
      </c>
      <c r="D1508" s="3" t="n">
        <f aca="false">E1508/C1508</f>
        <v>0.645896313559322</v>
      </c>
      <c r="E1508" s="4" t="n">
        <v>0.15243153</v>
      </c>
    </row>
    <row r="1509" customFormat="false" ht="12.8" hidden="false" customHeight="false" outlineLevel="0" collapsed="false">
      <c r="A1509" s="1" t="n">
        <v>10</v>
      </c>
      <c r="B1509" s="2" t="n">
        <v>-16.7288711</v>
      </c>
      <c r="C1509" s="2" t="n">
        <v>0.288</v>
      </c>
      <c r="D1509" s="3" t="n">
        <f aca="false">E1509/C1509</f>
        <v>0.668346388888889</v>
      </c>
      <c r="E1509" s="4" t="n">
        <v>0.19248376</v>
      </c>
    </row>
    <row r="1510" customFormat="false" ht="12.8" hidden="false" customHeight="false" outlineLevel="0" collapsed="false">
      <c r="A1510" s="1" t="n">
        <v>10</v>
      </c>
      <c r="B1510" s="2" t="n">
        <v>-16.2358076</v>
      </c>
      <c r="C1510" s="2" t="n">
        <v>0.31</v>
      </c>
      <c r="D1510" s="3" t="n">
        <f aca="false">E1510/C1510</f>
        <v>0.68370704516129</v>
      </c>
      <c r="E1510" s="4" t="n">
        <v>0.211949184</v>
      </c>
    </row>
    <row r="1511" customFormat="false" ht="12.8" hidden="false" customHeight="false" outlineLevel="0" collapsed="false">
      <c r="A1511" s="1" t="n">
        <v>10</v>
      </c>
      <c r="B1511" s="2" t="n">
        <v>-15.7381294</v>
      </c>
      <c r="C1511" s="2" t="n">
        <v>0.328</v>
      </c>
      <c r="D1511" s="3" t="n">
        <f aca="false">E1511/C1511</f>
        <v>0.698419835365854</v>
      </c>
      <c r="E1511" s="4" t="n">
        <v>0.229081706</v>
      </c>
    </row>
    <row r="1512" customFormat="false" ht="12.8" hidden="false" customHeight="false" outlineLevel="0" collapsed="false">
      <c r="A1512" s="1" t="n">
        <v>10</v>
      </c>
      <c r="B1512" s="2" t="n">
        <v>-15.1812592</v>
      </c>
      <c r="C1512" s="2" t="n">
        <v>0.322</v>
      </c>
      <c r="D1512" s="3" t="n">
        <f aca="false">E1512/C1512</f>
        <v>0.706920940993789</v>
      </c>
      <c r="E1512" s="4" t="n">
        <v>0.227628543</v>
      </c>
    </row>
    <row r="1513" customFormat="false" ht="12.8" hidden="false" customHeight="false" outlineLevel="0" collapsed="false">
      <c r="A1513" s="1" t="n">
        <v>10</v>
      </c>
      <c r="B1513" s="2" t="n">
        <v>-14.6729815</v>
      </c>
      <c r="C1513" s="2" t="n">
        <v>0.341</v>
      </c>
      <c r="D1513" s="3" t="n">
        <f aca="false">E1513/C1513</f>
        <v>0.711808208211144</v>
      </c>
      <c r="E1513" s="4" t="n">
        <v>0.242726599</v>
      </c>
    </row>
    <row r="1514" customFormat="false" ht="12.8" hidden="false" customHeight="false" outlineLevel="0" collapsed="false">
      <c r="A1514" s="1" t="n">
        <v>10</v>
      </c>
      <c r="B1514" s="2" t="n">
        <v>-14.2351213</v>
      </c>
      <c r="C1514" s="2" t="n">
        <v>0.305</v>
      </c>
      <c r="D1514" s="3" t="n">
        <f aca="false">E1514/C1514</f>
        <v>0.703986832786885</v>
      </c>
      <c r="E1514" s="4" t="n">
        <v>0.214715984</v>
      </c>
    </row>
    <row r="1515" customFormat="false" ht="12.8" hidden="false" customHeight="false" outlineLevel="0" collapsed="false">
      <c r="A1515" s="1" t="n">
        <v>10</v>
      </c>
      <c r="B1515" s="2" t="n">
        <v>-14.0356305</v>
      </c>
      <c r="C1515" s="2" t="n">
        <v>0.393</v>
      </c>
      <c r="D1515" s="3" t="n">
        <f aca="false">E1515/C1515</f>
        <v>0.724438821882952</v>
      </c>
      <c r="E1515" s="4" t="n">
        <v>0.284704457</v>
      </c>
    </row>
    <row r="1516" customFormat="false" ht="12.8" hidden="false" customHeight="false" outlineLevel="0" collapsed="false">
      <c r="A1516" s="1" t="n">
        <v>10</v>
      </c>
      <c r="B1516" s="2" t="n">
        <v>-13.6632612</v>
      </c>
      <c r="C1516" s="2" t="n">
        <v>0.337</v>
      </c>
      <c r="D1516" s="3" t="n">
        <f aca="false">E1516/C1516</f>
        <v>0.711711002967359</v>
      </c>
      <c r="E1516" s="4" t="n">
        <v>0.239846608</v>
      </c>
    </row>
    <row r="1517" customFormat="false" ht="12.8" hidden="false" customHeight="false" outlineLevel="0" collapsed="false">
      <c r="A1517" s="1" t="n">
        <v>10</v>
      </c>
      <c r="B1517" s="2" t="n">
        <v>-13.2207561</v>
      </c>
      <c r="C1517" s="2" t="n">
        <v>0.333</v>
      </c>
      <c r="D1517" s="3" t="n">
        <f aca="false">E1517/C1517</f>
        <v>0.711235687687688</v>
      </c>
      <c r="E1517" s="4" t="n">
        <v>0.236841484</v>
      </c>
    </row>
    <row r="1518" customFormat="false" ht="12.8" hidden="false" customHeight="false" outlineLevel="0" collapsed="false">
      <c r="A1518" s="1" t="n">
        <v>10</v>
      </c>
      <c r="B1518" s="2" t="n">
        <v>-12.7435576</v>
      </c>
      <c r="C1518" s="2" t="n">
        <v>0.32</v>
      </c>
      <c r="D1518" s="3" t="n">
        <f aca="false">E1518/C1518</f>
        <v>0.708725865625</v>
      </c>
      <c r="E1518" s="4" t="n">
        <v>0.226792277</v>
      </c>
    </row>
    <row r="1519" customFormat="false" ht="12.8" hidden="false" customHeight="false" outlineLevel="0" collapsed="false">
      <c r="A1519" s="1" t="n">
        <v>10</v>
      </c>
      <c r="B1519" s="2" t="n">
        <v>-12.3379119</v>
      </c>
      <c r="C1519" s="2" t="n">
        <v>0.268</v>
      </c>
      <c r="D1519" s="3" t="n">
        <f aca="false">E1519/C1519</f>
        <v>0.697330391791045</v>
      </c>
      <c r="E1519" s="4" t="n">
        <v>0.186884545</v>
      </c>
    </row>
    <row r="1520" customFormat="false" ht="12.8" hidden="false" customHeight="false" outlineLevel="0" collapsed="false">
      <c r="A1520" s="1" t="n">
        <v>10</v>
      </c>
      <c r="B1520" s="2" t="n">
        <v>-11.8843215</v>
      </c>
      <c r="C1520" s="2" t="n">
        <v>0.15</v>
      </c>
      <c r="D1520" s="3" t="n">
        <f aca="false">E1520/C1520</f>
        <v>0.6719537</v>
      </c>
      <c r="E1520" s="4" t="n">
        <v>0.100793055</v>
      </c>
    </row>
    <row r="1521" customFormat="false" ht="12.8" hidden="false" customHeight="false" outlineLevel="0" collapsed="false">
      <c r="A1521" s="1" t="n">
        <v>10</v>
      </c>
      <c r="B1521" s="2" t="n">
        <v>-11.531051</v>
      </c>
      <c r="C1521" s="2" t="n">
        <v>0.115</v>
      </c>
      <c r="D1521" s="3" t="n">
        <f aca="false">E1521/C1521</f>
        <v>0.669001069565217</v>
      </c>
      <c r="E1521" s="4" t="n">
        <v>0.076935123</v>
      </c>
    </row>
    <row r="1522" customFormat="false" ht="12.8" hidden="false" customHeight="false" outlineLevel="0" collapsed="false">
      <c r="A1522" s="1" t="n">
        <v>10</v>
      </c>
      <c r="B1522" s="2" t="n">
        <v>-11.2291762</v>
      </c>
      <c r="C1522" s="2" t="n">
        <v>0.089</v>
      </c>
      <c r="D1522" s="3" t="n">
        <f aca="false">E1522/C1522</f>
        <v>0.667763269662921</v>
      </c>
      <c r="E1522" s="4" t="n">
        <v>0.059430931</v>
      </c>
    </row>
    <row r="1523" customFormat="false" ht="12.8" hidden="false" customHeight="false" outlineLevel="0" collapsed="false">
      <c r="A1523" s="1" t="n">
        <v>10</v>
      </c>
      <c r="B1523" s="2" t="n">
        <v>-10.9192764</v>
      </c>
      <c r="C1523" s="2" t="n">
        <v>0.107</v>
      </c>
      <c r="D1523" s="3" t="n">
        <f aca="false">E1523/C1523</f>
        <v>0.675922841121496</v>
      </c>
      <c r="E1523" s="4" t="n">
        <v>0.072323744</v>
      </c>
    </row>
    <row r="1524" customFormat="false" ht="12.8" hidden="false" customHeight="false" outlineLevel="0" collapsed="false">
      <c r="A1524" s="1" t="n">
        <v>10</v>
      </c>
      <c r="B1524" s="2" t="n">
        <v>-10.6183388</v>
      </c>
      <c r="C1524" s="2" t="n">
        <v>0.091</v>
      </c>
      <c r="D1524" s="3" t="n">
        <f aca="false">E1524/C1524</f>
        <v>0.676818362637363</v>
      </c>
      <c r="E1524" s="4" t="n">
        <v>0.061590471</v>
      </c>
    </row>
    <row r="1525" customFormat="false" ht="12.8" hidden="false" customHeight="false" outlineLevel="0" collapsed="false">
      <c r="A1525" s="1" t="n">
        <v>10</v>
      </c>
      <c r="B1525" s="2" t="n">
        <v>-10.3572545</v>
      </c>
      <c r="C1525" s="2" t="n">
        <v>0.089</v>
      </c>
      <c r="D1525" s="3" t="n">
        <f aca="false">E1525/C1525</f>
        <v>0.680140595505618</v>
      </c>
      <c r="E1525" s="4" t="n">
        <v>0.060532513</v>
      </c>
    </row>
    <row r="1526" customFormat="false" ht="12.8" hidden="false" customHeight="false" outlineLevel="0" collapsed="false">
      <c r="A1526" s="1" t="n">
        <v>10</v>
      </c>
      <c r="B1526" s="2" t="n">
        <v>-10.1340384</v>
      </c>
      <c r="C1526" s="2" t="n">
        <v>0.124</v>
      </c>
      <c r="D1526" s="3" t="n">
        <f aca="false">E1526/C1526</f>
        <v>0.690871370967742</v>
      </c>
      <c r="E1526" s="4" t="n">
        <v>0.08566805</v>
      </c>
    </row>
    <row r="1527" customFormat="false" ht="12.8" hidden="false" customHeight="false" outlineLevel="0" collapsed="false">
      <c r="A1527" s="1" t="n">
        <v>10</v>
      </c>
      <c r="B1527" s="2" t="n">
        <v>-9.8822191</v>
      </c>
      <c r="C1527" s="2" t="n">
        <v>0.127</v>
      </c>
      <c r="D1527" s="3" t="n">
        <f aca="false">E1527/C1527</f>
        <v>0.695125039370079</v>
      </c>
      <c r="E1527" s="4" t="n">
        <v>0.08828088</v>
      </c>
    </row>
    <row r="1528" customFormat="false" ht="12.8" hidden="false" customHeight="false" outlineLevel="0" collapsed="false">
      <c r="A1528" s="1" t="n">
        <v>10</v>
      </c>
      <c r="B1528" s="2" t="n">
        <v>-9.631982</v>
      </c>
      <c r="C1528" s="2" t="n">
        <v>0.115</v>
      </c>
      <c r="D1528" s="3" t="n">
        <f aca="false">E1528/C1528</f>
        <v>0.696115191304348</v>
      </c>
      <c r="E1528" s="4" t="n">
        <v>0.080053247</v>
      </c>
    </row>
    <row r="1529" customFormat="false" ht="12.8" hidden="false" customHeight="false" outlineLevel="0" collapsed="false">
      <c r="A1529" s="1" t="n">
        <v>10</v>
      </c>
      <c r="B1529" s="2" t="n">
        <v>-9.3362566</v>
      </c>
      <c r="C1529" s="2" t="n">
        <v>0.083</v>
      </c>
      <c r="D1529" s="3" t="n">
        <f aca="false">E1529/C1529</f>
        <v>0.69340543373494</v>
      </c>
      <c r="E1529" s="4" t="n">
        <v>0.057552651</v>
      </c>
    </row>
    <row r="1530" customFormat="false" ht="12.8" hidden="false" customHeight="false" outlineLevel="0" collapsed="false">
      <c r="A1530" s="1" t="n">
        <v>10</v>
      </c>
      <c r="B1530" s="2" t="n">
        <v>-9.0042783</v>
      </c>
      <c r="C1530" s="2" t="n">
        <v>0.104</v>
      </c>
      <c r="D1530" s="3" t="n">
        <f aca="false">E1530/C1530</f>
        <v>0.702558586538461</v>
      </c>
      <c r="E1530" s="4" t="n">
        <v>0.073066093</v>
      </c>
    </row>
    <row r="1531" customFormat="false" ht="12.8" hidden="false" customHeight="false" outlineLevel="0" collapsed="false">
      <c r="A1531" s="1" t="n">
        <v>10</v>
      </c>
      <c r="B1531" s="2" t="n">
        <v>-8.6902005</v>
      </c>
      <c r="C1531" s="2" t="n">
        <v>0.105</v>
      </c>
      <c r="D1531" s="3" t="n">
        <f aca="false">E1531/C1531</f>
        <v>0.707404828571429</v>
      </c>
      <c r="E1531" s="4" t="n">
        <v>0.074277507</v>
      </c>
    </row>
    <row r="1532" customFormat="false" ht="12.8" hidden="false" customHeight="false" outlineLevel="0" collapsed="false">
      <c r="A1532" s="1" t="n">
        <v>10</v>
      </c>
      <c r="B1532" s="2" t="n">
        <v>-8.4595532</v>
      </c>
      <c r="C1532" s="2" t="n">
        <v>0.082</v>
      </c>
      <c r="D1532" s="3" t="n">
        <f aca="false">E1532/C1532</f>
        <v>0.706011817073171</v>
      </c>
      <c r="E1532" s="4" t="n">
        <v>0.057892969</v>
      </c>
    </row>
    <row r="1533" customFormat="false" ht="12.8" hidden="false" customHeight="false" outlineLevel="0" collapsed="false">
      <c r="A1533" s="1" t="n">
        <v>10</v>
      </c>
      <c r="B1533" s="2" t="n">
        <v>-8.2185045</v>
      </c>
      <c r="C1533" s="2" t="n">
        <v>0.063</v>
      </c>
      <c r="D1533" s="3" t="n">
        <f aca="false">E1533/C1533</f>
        <v>0.705622761904762</v>
      </c>
      <c r="E1533" s="4" t="n">
        <v>0.044454234</v>
      </c>
    </row>
    <row r="1534" customFormat="false" ht="12.8" hidden="false" customHeight="false" outlineLevel="0" collapsed="false">
      <c r="A1534" s="1" t="n">
        <v>10</v>
      </c>
      <c r="B1534" s="2" t="n">
        <v>-7.9906452</v>
      </c>
      <c r="C1534" s="2" t="n">
        <v>0.053</v>
      </c>
      <c r="D1534" s="3" t="n">
        <f aca="false">E1534/C1534</f>
        <v>0.707018075471698</v>
      </c>
      <c r="E1534" s="4" t="n">
        <v>0.037471958</v>
      </c>
    </row>
    <row r="1535" customFormat="false" ht="12.8" hidden="false" customHeight="false" outlineLevel="0" collapsed="false">
      <c r="A1535" s="1" t="n">
        <v>10</v>
      </c>
      <c r="B1535" s="2" t="n">
        <v>-7.807099</v>
      </c>
      <c r="C1535" s="2" t="n">
        <v>0.047</v>
      </c>
      <c r="D1535" s="3" t="n">
        <f aca="false">E1535/C1535</f>
        <v>0.708512468085106</v>
      </c>
      <c r="E1535" s="4" t="n">
        <v>0.033300086</v>
      </c>
    </row>
    <row r="1536" customFormat="false" ht="12.8" hidden="false" customHeight="false" outlineLevel="0" collapsed="false">
      <c r="A1536" s="1" t="n">
        <v>10</v>
      </c>
      <c r="B1536" s="2" t="n">
        <v>-7.6443881</v>
      </c>
      <c r="C1536" s="2" t="n">
        <v>0.067</v>
      </c>
      <c r="D1536" s="3" t="n">
        <f aca="false">E1536/C1536</f>
        <v>0.715272253731343</v>
      </c>
      <c r="E1536" s="4" t="n">
        <v>0.047923241</v>
      </c>
    </row>
    <row r="1537" customFormat="false" ht="12.8" hidden="false" customHeight="false" outlineLevel="0" collapsed="false">
      <c r="A1537" s="1" t="n">
        <v>10</v>
      </c>
      <c r="B1537" s="2" t="n">
        <v>-7.4620581</v>
      </c>
      <c r="C1537" s="2" t="n">
        <v>0.077</v>
      </c>
      <c r="D1537" s="3" t="n">
        <f aca="false">E1537/C1537</f>
        <v>0.720226480519481</v>
      </c>
      <c r="E1537" s="4" t="n">
        <v>0.055457439</v>
      </c>
    </row>
    <row r="1538" customFormat="false" ht="12.8" hidden="false" customHeight="false" outlineLevel="0" collapsed="false">
      <c r="A1538" s="1" t="n">
        <v>10</v>
      </c>
      <c r="B1538" s="2" t="n">
        <v>-7.2513101</v>
      </c>
      <c r="C1538" s="2" t="n">
        <v>0.071</v>
      </c>
      <c r="D1538" s="3" t="n">
        <f aca="false">E1538/C1538</f>
        <v>0.722163309859155</v>
      </c>
      <c r="E1538" s="4" t="n">
        <v>0.051273595</v>
      </c>
    </row>
    <row r="1539" customFormat="false" ht="12.8" hidden="false" customHeight="false" outlineLevel="0" collapsed="false">
      <c r="A1539" s="1" t="n">
        <v>10</v>
      </c>
      <c r="B1539" s="2" t="n">
        <v>-7.0535878</v>
      </c>
      <c r="C1539" s="2" t="n">
        <v>0.077</v>
      </c>
      <c r="D1539" s="3" t="n">
        <f aca="false">E1539/C1539</f>
        <v>0.726487779220779</v>
      </c>
      <c r="E1539" s="4" t="n">
        <v>0.055939559</v>
      </c>
    </row>
    <row r="1540" customFormat="false" ht="12.8" hidden="false" customHeight="false" outlineLevel="0" collapsed="false">
      <c r="A1540" s="1" t="n">
        <v>10</v>
      </c>
      <c r="B1540" s="2" t="n">
        <v>-6.8420757</v>
      </c>
      <c r="C1540" s="2" t="n">
        <v>0.093</v>
      </c>
      <c r="D1540" s="3" t="n">
        <f aca="false">E1540/C1540</f>
        <v>0.733259559139785</v>
      </c>
      <c r="E1540" s="4" t="n">
        <v>0.068193139</v>
      </c>
    </row>
    <row r="1541" customFormat="false" ht="12.8" hidden="false" customHeight="false" outlineLevel="0" collapsed="false">
      <c r="A1541" s="1" t="n">
        <v>10</v>
      </c>
      <c r="B1541" s="2" t="n">
        <v>-6.6545088</v>
      </c>
      <c r="C1541" s="2" t="n">
        <v>0.083</v>
      </c>
      <c r="D1541" s="3" t="n">
        <f aca="false">E1541/C1541</f>
        <v>0.733811120481928</v>
      </c>
      <c r="E1541" s="4" t="n">
        <v>0.060906323</v>
      </c>
    </row>
    <row r="1542" customFormat="false" ht="12.8" hidden="false" customHeight="false" outlineLevel="0" collapsed="false">
      <c r="A1542" s="1" t="n">
        <v>10</v>
      </c>
      <c r="B1542" s="2" t="n">
        <v>-6.4481805</v>
      </c>
      <c r="C1542" s="2" t="n">
        <v>0.062</v>
      </c>
      <c r="D1542" s="3" t="n">
        <f aca="false">E1542/C1542</f>
        <v>0.732277435483871</v>
      </c>
      <c r="E1542" s="4" t="n">
        <v>0.045401201</v>
      </c>
    </row>
    <row r="1543" customFormat="false" ht="12.8" hidden="false" customHeight="false" outlineLevel="0" collapsed="false">
      <c r="A1543" s="1" t="n">
        <v>10</v>
      </c>
      <c r="B1543" s="2" t="n">
        <v>-6.2475483</v>
      </c>
      <c r="C1543" s="2" t="n">
        <v>0.05</v>
      </c>
      <c r="D1543" s="3" t="n">
        <f aca="false">E1543/C1543</f>
        <v>0.73274158</v>
      </c>
      <c r="E1543" s="4" t="n">
        <v>0.036637079</v>
      </c>
    </row>
    <row r="1544" customFormat="false" ht="12.8" hidden="false" customHeight="false" outlineLevel="0" collapsed="false">
      <c r="A1544" s="1" t="n">
        <v>10</v>
      </c>
      <c r="B1544" s="2" t="n">
        <v>-6.0742169</v>
      </c>
      <c r="C1544" s="2" t="n">
        <v>0.053</v>
      </c>
      <c r="D1544" s="3" t="n">
        <f aca="false">E1544/C1544</f>
        <v>0.736020886792453</v>
      </c>
      <c r="E1544" s="4" t="n">
        <v>0.039009107</v>
      </c>
    </row>
    <row r="1545" customFormat="false" ht="12.8" hidden="false" customHeight="false" outlineLevel="0" collapsed="false">
      <c r="A1545" s="1" t="n">
        <v>10</v>
      </c>
      <c r="B1545" s="2" t="n">
        <v>-5.872951</v>
      </c>
      <c r="C1545" s="2" t="n">
        <v>0.047</v>
      </c>
      <c r="D1545" s="3" t="n">
        <f aca="false">E1545/C1545</f>
        <v>0.734686234042553</v>
      </c>
      <c r="E1545" s="4" t="n">
        <v>0.034530253</v>
      </c>
    </row>
    <row r="1546" customFormat="false" ht="12.8" hidden="false" customHeight="false" outlineLevel="0" collapsed="false">
      <c r="A1546" s="1" t="n">
        <v>10</v>
      </c>
      <c r="B1546" s="2" t="n">
        <v>-5.6763248</v>
      </c>
      <c r="C1546" s="2" t="n">
        <v>0.056</v>
      </c>
      <c r="D1546" s="3" t="n">
        <f aca="false">E1546/C1546</f>
        <v>0.7366895</v>
      </c>
      <c r="E1546" s="4" t="n">
        <v>0.041254612</v>
      </c>
    </row>
    <row r="1547" customFormat="false" ht="12.8" hidden="false" customHeight="false" outlineLevel="0" collapsed="false">
      <c r="A1547" s="1" t="n">
        <v>10</v>
      </c>
      <c r="B1547" s="2" t="n">
        <v>-5.4366772</v>
      </c>
      <c r="C1547" s="2" t="n">
        <v>0.059</v>
      </c>
      <c r="D1547" s="3" t="n">
        <f aca="false">E1547/C1547</f>
        <v>0.737358983050847</v>
      </c>
      <c r="E1547" s="4" t="n">
        <v>0.04350418</v>
      </c>
    </row>
    <row r="1548" customFormat="false" ht="12.8" hidden="false" customHeight="false" outlineLevel="0" collapsed="false">
      <c r="A1548" s="1" t="n">
        <v>10</v>
      </c>
      <c r="B1548" s="2" t="n">
        <v>-5.2640567</v>
      </c>
      <c r="C1548" s="2" t="n">
        <v>0.029</v>
      </c>
      <c r="D1548" s="3" t="n">
        <f aca="false">E1548/C1548</f>
        <v>0.730702655172414</v>
      </c>
      <c r="E1548" s="4" t="n">
        <v>0.021190377</v>
      </c>
    </row>
    <row r="1549" customFormat="false" ht="12.8" hidden="false" customHeight="false" outlineLevel="0" collapsed="false">
      <c r="A1549" s="1" t="n">
        <v>10</v>
      </c>
      <c r="B1549" s="2" t="n">
        <v>-5.1144504</v>
      </c>
      <c r="C1549" s="2" t="n">
        <v>0.044</v>
      </c>
      <c r="D1549" s="3" t="n">
        <f aca="false">E1549/C1549</f>
        <v>0.734020181818182</v>
      </c>
      <c r="E1549" s="4" t="n">
        <v>0.032296888</v>
      </c>
    </row>
    <row r="1550" customFormat="false" ht="12.8" hidden="false" customHeight="false" outlineLevel="0" collapsed="false">
      <c r="A1550" s="1" t="n">
        <v>10</v>
      </c>
      <c r="B1550" s="2" t="n">
        <v>-4.9727603</v>
      </c>
      <c r="C1550" s="2" t="n">
        <v>0.039</v>
      </c>
      <c r="D1550" s="3" t="n">
        <f aca="false">E1550/C1550</f>
        <v>0.732912</v>
      </c>
      <c r="E1550" s="4" t="n">
        <v>0.028583568</v>
      </c>
    </row>
    <row r="1551" customFormat="false" ht="12.8" hidden="false" customHeight="false" outlineLevel="0" collapsed="false">
      <c r="A1551" s="1" t="n">
        <v>10</v>
      </c>
      <c r="B1551" s="2" t="n">
        <v>-4.8223898</v>
      </c>
      <c r="C1551" s="2" t="n">
        <v>0.029</v>
      </c>
      <c r="D1551" s="3" t="n">
        <f aca="false">E1551/C1551</f>
        <v>0.730702655172414</v>
      </c>
      <c r="E1551" s="4" t="n">
        <v>0.021190377</v>
      </c>
    </row>
    <row r="1552" customFormat="false" ht="12.8" hidden="false" customHeight="false" outlineLevel="0" collapsed="false">
      <c r="A1552" s="1" t="n">
        <v>10</v>
      </c>
      <c r="B1552" s="2" t="n">
        <v>-4.6147297</v>
      </c>
      <c r="C1552" s="2" t="n">
        <v>0.024</v>
      </c>
      <c r="D1552" s="3" t="n">
        <f aca="false">E1552/C1552</f>
        <v>0.729601458333333</v>
      </c>
      <c r="E1552" s="4" t="n">
        <v>0.017510435</v>
      </c>
    </row>
    <row r="1553" customFormat="false" ht="12.8" hidden="false" customHeight="false" outlineLevel="0" collapsed="false">
      <c r="A1553" s="1" t="n">
        <v>10</v>
      </c>
      <c r="B1553" s="2" t="n">
        <v>-4.4726483</v>
      </c>
      <c r="C1553" s="2" t="n">
        <v>0.038</v>
      </c>
      <c r="D1553" s="3" t="n">
        <f aca="false">E1553/C1553</f>
        <v>0.732690631578947</v>
      </c>
      <c r="E1553" s="4" t="n">
        <v>0.027842244</v>
      </c>
    </row>
    <row r="1554" customFormat="false" ht="12.8" hidden="false" customHeight="false" outlineLevel="0" collapsed="false">
      <c r="A1554" s="1" t="n">
        <v>10</v>
      </c>
      <c r="B1554" s="2" t="n">
        <v>-4.2887411</v>
      </c>
      <c r="C1554" s="2" t="n">
        <v>0.032</v>
      </c>
      <c r="D1554" s="3" t="n">
        <f aca="false">E1554/C1554</f>
        <v>0.73136446875</v>
      </c>
      <c r="E1554" s="4" t="n">
        <v>0.023403663</v>
      </c>
    </row>
    <row r="1555" customFormat="false" ht="12.8" hidden="false" customHeight="false" outlineLevel="0" collapsed="false">
      <c r="A1555" s="1" t="n">
        <v>10</v>
      </c>
      <c r="B1555" s="2" t="n">
        <v>-4.1629082</v>
      </c>
      <c r="C1555" s="2" t="n">
        <v>0.034</v>
      </c>
      <c r="D1555" s="3" t="n">
        <f aca="false">E1555/C1555</f>
        <v>0.731806147058824</v>
      </c>
      <c r="E1555" s="4" t="n">
        <v>0.024881409</v>
      </c>
    </row>
    <row r="1556" customFormat="false" ht="12.8" hidden="false" customHeight="false" outlineLevel="0" collapsed="false">
      <c r="A1556" s="1" t="n">
        <v>10</v>
      </c>
      <c r="B1556" s="2" t="n">
        <v>-4.0519506</v>
      </c>
      <c r="C1556" s="2" t="n">
        <v>0.026</v>
      </c>
      <c r="D1556" s="3" t="n">
        <f aca="false">E1556/C1556</f>
        <v>0.730041653846154</v>
      </c>
      <c r="E1556" s="4" t="n">
        <v>0.018981083</v>
      </c>
    </row>
    <row r="1557" customFormat="false" ht="12.8" hidden="false" customHeight="false" outlineLevel="0" collapsed="false">
      <c r="A1557" s="1" t="n">
        <v>10</v>
      </c>
      <c r="B1557" s="2" t="n">
        <v>-3.9039428</v>
      </c>
      <c r="C1557" s="2" t="n">
        <v>0.021</v>
      </c>
      <c r="D1557" s="3" t="n">
        <f aca="false">E1557/C1557</f>
        <v>0.728941857142857</v>
      </c>
      <c r="E1557" s="4" t="n">
        <v>0.015307779</v>
      </c>
    </row>
    <row r="1558" customFormat="false" ht="12.8" hidden="false" customHeight="false" outlineLevel="0" collapsed="false">
      <c r="A1558" s="1" t="n">
        <v>10</v>
      </c>
      <c r="B1558" s="2" t="n">
        <v>-3.8023568</v>
      </c>
      <c r="C1558" s="2" t="n">
        <v>0.021</v>
      </c>
      <c r="D1558" s="3" t="n">
        <f aca="false">E1558/C1558</f>
        <v>0.728941857142857</v>
      </c>
      <c r="E1558" s="4" t="n">
        <v>0.015307779</v>
      </c>
    </row>
    <row r="1559" customFormat="false" ht="12.8" hidden="false" customHeight="false" outlineLevel="0" collapsed="false">
      <c r="A1559" s="1" t="n">
        <v>10</v>
      </c>
      <c r="B1559" s="2" t="n">
        <v>-3.689063</v>
      </c>
      <c r="C1559" s="2" t="n">
        <v>0.021</v>
      </c>
      <c r="D1559" s="3" t="n">
        <f aca="false">E1559/C1559</f>
        <v>0.728941857142857</v>
      </c>
      <c r="E1559" s="4" t="n">
        <v>0.015307779</v>
      </c>
    </row>
    <row r="1560" customFormat="false" ht="12.8" hidden="false" customHeight="false" outlineLevel="0" collapsed="false">
      <c r="A1560" s="1" t="n">
        <v>10</v>
      </c>
      <c r="B1560" s="2" t="n">
        <v>-3.5832018</v>
      </c>
      <c r="C1560" s="2" t="n">
        <v>0.019</v>
      </c>
      <c r="D1560" s="3" t="n">
        <f aca="false">E1560/C1560</f>
        <v>0.728502631578947</v>
      </c>
      <c r="E1560" s="4" t="n">
        <v>0.01384155</v>
      </c>
    </row>
    <row r="1561" customFormat="false" ht="12.8" hidden="false" customHeight="false" outlineLevel="0" collapsed="false">
      <c r="A1561" s="1" t="n">
        <v>10</v>
      </c>
      <c r="B1561" s="2" t="n">
        <v>-3.4785034</v>
      </c>
      <c r="C1561" s="2" t="n">
        <v>0.021</v>
      </c>
      <c r="D1561" s="3" t="n">
        <f aca="false">E1561/C1561</f>
        <v>0.728941857142857</v>
      </c>
      <c r="E1561" s="4" t="n">
        <v>0.015307779</v>
      </c>
    </row>
    <row r="1562" customFormat="false" ht="12.8" hidden="false" customHeight="false" outlineLevel="0" collapsed="false">
      <c r="A1562" s="1" t="n">
        <v>10</v>
      </c>
      <c r="B1562" s="2" t="n">
        <v>-3.3389106</v>
      </c>
      <c r="C1562" s="2" t="n">
        <v>0.026</v>
      </c>
      <c r="D1562" s="3" t="n">
        <f aca="false">E1562/C1562</f>
        <v>0.730041653846154</v>
      </c>
      <c r="E1562" s="4" t="n">
        <v>0.018981083</v>
      </c>
    </row>
    <row r="1563" customFormat="false" ht="12.8" hidden="false" customHeight="false" outlineLevel="0" collapsed="false">
      <c r="A1563" s="1" t="n">
        <v>10</v>
      </c>
      <c r="B1563" s="2" t="n">
        <v>-3.2438082</v>
      </c>
      <c r="C1563" s="2" t="n">
        <v>0.029</v>
      </c>
      <c r="D1563" s="3" t="n">
        <f aca="false">E1563/C1563</f>
        <v>0.730702655172414</v>
      </c>
      <c r="E1563" s="4" t="n">
        <v>0.021190377</v>
      </c>
    </row>
    <row r="1564" customFormat="false" ht="12.8" hidden="false" customHeight="false" outlineLevel="0" collapsed="false">
      <c r="A1564" s="1" t="n">
        <v>10</v>
      </c>
      <c r="B1564" s="2" t="n">
        <v>-3.0818375</v>
      </c>
      <c r="C1564" s="2" t="n">
        <v>0.021</v>
      </c>
      <c r="D1564" s="3" t="n">
        <f aca="false">E1564/C1564</f>
        <v>0.728941857142857</v>
      </c>
      <c r="E1564" s="4" t="n">
        <v>0.015307779</v>
      </c>
    </row>
    <row r="1565" customFormat="false" ht="12.8" hidden="false" customHeight="false" outlineLevel="0" collapsed="false">
      <c r="A1565" s="1" t="n">
        <v>10</v>
      </c>
      <c r="B1565" s="2" t="n">
        <v>-2.984565</v>
      </c>
      <c r="C1565" s="2" t="n">
        <v>0.016</v>
      </c>
      <c r="D1565" s="3" t="n">
        <f aca="false">E1565/C1565</f>
        <v>0.727844375</v>
      </c>
      <c r="E1565" s="4" t="n">
        <v>0.01164551</v>
      </c>
    </row>
    <row r="1566" customFormat="false" ht="12.8" hidden="false" customHeight="false" outlineLevel="0" collapsed="false">
      <c r="A1566" s="1" t="n">
        <v>10</v>
      </c>
      <c r="B1566" s="2" t="n">
        <v>-2.8904511</v>
      </c>
      <c r="C1566" s="2" t="n">
        <v>0.015</v>
      </c>
      <c r="D1566" s="3" t="n">
        <f aca="false">E1566/C1566</f>
        <v>0.7276252</v>
      </c>
      <c r="E1566" s="4" t="n">
        <v>0.010914378</v>
      </c>
    </row>
    <row r="1567" customFormat="false" ht="12.8" hidden="false" customHeight="false" outlineLevel="0" collapsed="false">
      <c r="A1567" s="1" t="n">
        <v>10</v>
      </c>
      <c r="B1567" s="2" t="n">
        <v>-2.7520979</v>
      </c>
      <c r="C1567" s="2" t="n">
        <v>0.013</v>
      </c>
      <c r="D1567" s="3" t="n">
        <f aca="false">E1567/C1567</f>
        <v>0.727187</v>
      </c>
      <c r="E1567" s="4" t="n">
        <v>0.009453431</v>
      </c>
    </row>
    <row r="1568" customFormat="false" ht="12.8" hidden="false" customHeight="false" outlineLevel="0" collapsed="false">
      <c r="A1568" s="1" t="n">
        <v>10</v>
      </c>
      <c r="B1568" s="2" t="n">
        <v>-2.6392957</v>
      </c>
      <c r="C1568" s="2" t="n">
        <v>0.01</v>
      </c>
      <c r="D1568" s="3" t="n">
        <f aca="false">E1568/C1568</f>
        <v>0.7265304</v>
      </c>
      <c r="E1568" s="4" t="n">
        <v>0.007265304</v>
      </c>
    </row>
    <row r="1569" customFormat="false" ht="12.8" hidden="false" customHeight="false" outlineLevel="0" collapsed="false">
      <c r="A1569" s="1" t="n">
        <v>10</v>
      </c>
      <c r="B1569" s="2" t="n">
        <v>-2.4924257</v>
      </c>
      <c r="C1569" s="2" t="n">
        <v>0.019</v>
      </c>
      <c r="D1569" s="3" t="n">
        <f aca="false">E1569/C1569</f>
        <v>0.728502631578947</v>
      </c>
      <c r="E1569" s="4" t="n">
        <v>0.01384155</v>
      </c>
    </row>
    <row r="1570" customFormat="false" ht="12.8" hidden="false" customHeight="false" outlineLevel="0" collapsed="false">
      <c r="A1570" s="1" t="n">
        <v>10</v>
      </c>
      <c r="B1570" s="2" t="n">
        <v>-2.2882592</v>
      </c>
      <c r="C1570" s="2" t="n">
        <v>0.011</v>
      </c>
      <c r="D1570" s="3" t="n">
        <f aca="false">E1570/C1570</f>
        <v>0.726749181818182</v>
      </c>
      <c r="E1570" s="4" t="n">
        <v>0.007994241</v>
      </c>
    </row>
    <row r="1571" customFormat="false" ht="12.8" hidden="false" customHeight="false" outlineLevel="0" collapsed="false">
      <c r="A1571" s="1" t="n">
        <v>10</v>
      </c>
      <c r="B1571" s="2" t="n">
        <v>-2.1520098</v>
      </c>
      <c r="C1571" s="2" t="n">
        <v>0.019</v>
      </c>
      <c r="D1571" s="3" t="n">
        <f aca="false">E1571/C1571</f>
        <v>0.728502631578947</v>
      </c>
      <c r="E1571" s="4" t="n">
        <v>0.01384155</v>
      </c>
    </row>
    <row r="1572" customFormat="false" ht="12.8" hidden="false" customHeight="false" outlineLevel="0" collapsed="false">
      <c r="A1572" s="1" t="n">
        <v>10</v>
      </c>
      <c r="B1572" s="2" t="n">
        <v>-1.9588309</v>
      </c>
      <c r="C1572" s="2" t="n">
        <v>0.024</v>
      </c>
      <c r="D1572" s="3" t="n">
        <f aca="false">E1572/C1572</f>
        <v>0.729601458333333</v>
      </c>
      <c r="E1572" s="4" t="n">
        <v>0.017510435</v>
      </c>
    </row>
    <row r="1573" customFormat="false" ht="12.8" hidden="false" customHeight="false" outlineLevel="0" collapsed="false">
      <c r="A1573" s="1" t="n">
        <v>10</v>
      </c>
      <c r="B1573" s="2" t="n">
        <v>-1.7203797</v>
      </c>
      <c r="C1573" s="2" t="n">
        <v>0.016</v>
      </c>
      <c r="D1573" s="3" t="n">
        <f aca="false">E1573/C1573</f>
        <v>0.727844375</v>
      </c>
      <c r="E1573" s="4" t="n">
        <v>0.01164551</v>
      </c>
    </row>
    <row r="1574" customFormat="false" ht="12.8" hidden="false" customHeight="false" outlineLevel="0" collapsed="false">
      <c r="A1574" s="1" t="n">
        <v>10</v>
      </c>
      <c r="B1574" s="2" t="n">
        <v>-1.593052</v>
      </c>
      <c r="C1574" s="2" t="n">
        <v>0.014</v>
      </c>
      <c r="D1574" s="3" t="n">
        <f aca="false">E1574/C1574</f>
        <v>0.727406071428571</v>
      </c>
      <c r="E1574" s="4" t="n">
        <v>0.010183685</v>
      </c>
    </row>
    <row r="1575" customFormat="false" ht="12.8" hidden="false" customHeight="false" outlineLevel="0" collapsed="false">
      <c r="A1575" s="1" t="n">
        <v>10</v>
      </c>
      <c r="B1575" s="2" t="n">
        <v>-1.5038566</v>
      </c>
      <c r="C1575" s="2" t="n">
        <v>0.016</v>
      </c>
      <c r="D1575" s="3" t="n">
        <f aca="false">E1575/C1575</f>
        <v>0.727844375</v>
      </c>
      <c r="E1575" s="4" t="n">
        <v>0.01164551</v>
      </c>
    </row>
    <row r="1576" customFormat="false" ht="12.8" hidden="false" customHeight="false" outlineLevel="0" collapsed="false">
      <c r="A1576" s="1" t="n">
        <v>10</v>
      </c>
      <c r="B1576" s="2" t="n">
        <v>-1.3988453</v>
      </c>
      <c r="C1576" s="2" t="n">
        <v>0.021</v>
      </c>
      <c r="D1576" s="3" t="n">
        <f aca="false">E1576/C1576</f>
        <v>0.728941857142857</v>
      </c>
      <c r="E1576" s="4" t="n">
        <v>0.015307779</v>
      </c>
    </row>
    <row r="1577" customFormat="false" ht="12.8" hidden="false" customHeight="false" outlineLevel="0" collapsed="false">
      <c r="A1577" s="1" t="n">
        <v>10</v>
      </c>
      <c r="B1577" s="2" t="n">
        <v>-1.2135737</v>
      </c>
      <c r="C1577" s="2" t="n">
        <v>0.019</v>
      </c>
      <c r="D1577" s="3" t="n">
        <f aca="false">E1577/C1577</f>
        <v>0.728502631578947</v>
      </c>
      <c r="E1577" s="4" t="n">
        <v>0.01384155</v>
      </c>
    </row>
    <row r="1578" customFormat="false" ht="12.8" hidden="false" customHeight="false" outlineLevel="0" collapsed="false">
      <c r="A1578" s="1" t="n">
        <v>10</v>
      </c>
      <c r="B1578" s="2" t="n">
        <v>-1.0500858</v>
      </c>
      <c r="C1578" s="2" t="n">
        <v>0.025</v>
      </c>
      <c r="D1578" s="3" t="n">
        <f aca="false">E1578/C1578</f>
        <v>0.72982152</v>
      </c>
      <c r="E1578" s="4" t="n">
        <v>0.018245538</v>
      </c>
    </row>
    <row r="1579" customFormat="false" ht="12.8" hidden="false" customHeight="false" outlineLevel="0" collapsed="false">
      <c r="A1579" s="1" t="n">
        <v>10</v>
      </c>
      <c r="B1579" s="2" t="n">
        <v>-0.8646868</v>
      </c>
      <c r="C1579" s="2" t="n">
        <v>0.019</v>
      </c>
      <c r="D1579" s="3" t="n">
        <f aca="false">E1579/C1579</f>
        <v>0.728502631578947</v>
      </c>
      <c r="E1579" s="4" t="n">
        <v>0.01384155</v>
      </c>
    </row>
    <row r="1580" customFormat="false" ht="12.8" hidden="false" customHeight="false" outlineLevel="0" collapsed="false">
      <c r="A1580" s="1" t="n">
        <v>10</v>
      </c>
      <c r="B1580" s="2" t="n">
        <v>-0.7168109</v>
      </c>
      <c r="C1580" s="2" t="n">
        <v>0.019</v>
      </c>
      <c r="D1580" s="3" t="n">
        <f aca="false">E1580/C1580</f>
        <v>0.728502631578947</v>
      </c>
      <c r="E1580" s="4" t="n">
        <v>0.01384155</v>
      </c>
    </row>
    <row r="1581" customFormat="false" ht="12.8" hidden="false" customHeight="false" outlineLevel="0" collapsed="false">
      <c r="A1581" s="1" t="n">
        <v>10</v>
      </c>
      <c r="B1581" s="2" t="n">
        <v>-0.5856247</v>
      </c>
      <c r="C1581" s="2" t="n">
        <v>0.024</v>
      </c>
      <c r="D1581" s="3" t="n">
        <f aca="false">E1581/C1581</f>
        <v>0.729601458333333</v>
      </c>
      <c r="E1581" s="4" t="n">
        <v>0.017510435</v>
      </c>
    </row>
    <row r="1582" customFormat="false" ht="12.8" hidden="false" customHeight="false" outlineLevel="0" collapsed="false">
      <c r="A1582" s="1" t="n">
        <v>10</v>
      </c>
      <c r="B1582" s="2" t="n">
        <v>-0.4587288</v>
      </c>
      <c r="C1582" s="2" t="n">
        <v>0.024</v>
      </c>
      <c r="D1582" s="3" t="n">
        <f aca="false">E1582/C1582</f>
        <v>0.729601458333333</v>
      </c>
      <c r="E1582" s="4" t="n">
        <v>0.017510435</v>
      </c>
    </row>
    <row r="1583" customFormat="false" ht="12.8" hidden="false" customHeight="false" outlineLevel="0" collapsed="false">
      <c r="A1583" s="1" t="n">
        <v>10</v>
      </c>
      <c r="B1583" s="2" t="n">
        <v>-0.3190213</v>
      </c>
      <c r="C1583" s="2" t="n">
        <v>0.027</v>
      </c>
      <c r="D1583" s="3" t="n">
        <f aca="false">E1583/C1583</f>
        <v>0.730261888888889</v>
      </c>
      <c r="E1583" s="4" t="n">
        <v>0.019717071</v>
      </c>
    </row>
    <row r="1584" customFormat="false" ht="12.8" hidden="false" customHeight="false" outlineLevel="0" collapsed="false">
      <c r="A1584" s="1" t="n">
        <v>10</v>
      </c>
      <c r="B1584" s="2" t="n">
        <v>-0.1426875</v>
      </c>
      <c r="C1584" s="2" t="n">
        <v>0.027</v>
      </c>
      <c r="D1584" s="3" t="n">
        <f aca="false">E1584/C1584</f>
        <v>0.730261888888889</v>
      </c>
      <c r="E1584" s="4" t="n">
        <v>0.019717071</v>
      </c>
    </row>
    <row r="1585" customFormat="false" ht="12.8" hidden="false" customHeight="false" outlineLevel="0" collapsed="false">
      <c r="A1585" s="1" t="n">
        <v>10</v>
      </c>
      <c r="B1585" s="2" t="n">
        <v>0</v>
      </c>
      <c r="C1585" s="2" t="n">
        <v>0.021</v>
      </c>
      <c r="D1585" s="3" t="n">
        <f aca="false">E1585/C1585</f>
        <v>0.728941857142857</v>
      </c>
      <c r="E1585" s="4" t="n">
        <v>0.015307779</v>
      </c>
    </row>
    <row r="1586" customFormat="false" ht="12.8" hidden="false" customHeight="false" outlineLevel="0" collapsed="false">
      <c r="A1586" s="1" t="n">
        <v>10</v>
      </c>
      <c r="B1586" s="2" t="n">
        <v>0.132899</v>
      </c>
      <c r="C1586" s="2" t="n">
        <v>0.025</v>
      </c>
      <c r="D1586" s="3" t="n">
        <f aca="false">E1586/C1586</f>
        <v>0.72982152</v>
      </c>
      <c r="E1586" s="4" t="n">
        <v>0.018245538</v>
      </c>
    </row>
    <row r="1587" customFormat="false" ht="12.8" hidden="false" customHeight="false" outlineLevel="0" collapsed="false">
      <c r="A1587" s="1" t="n">
        <v>10</v>
      </c>
      <c r="B1587" s="2" t="n">
        <v>0.2871426</v>
      </c>
      <c r="C1587" s="2" t="n">
        <v>0.024</v>
      </c>
      <c r="D1587" s="3" t="n">
        <f aca="false">E1587/C1587</f>
        <v>0.729601458333333</v>
      </c>
      <c r="E1587" s="4" t="n">
        <v>0.017510435</v>
      </c>
    </row>
    <row r="1588" customFormat="false" ht="12.8" hidden="false" customHeight="false" outlineLevel="0" collapsed="false">
      <c r="A1588" s="1" t="n">
        <v>10</v>
      </c>
      <c r="B1588" s="2" t="n">
        <v>0.475517</v>
      </c>
      <c r="C1588" s="2" t="n">
        <v>0.021</v>
      </c>
      <c r="D1588" s="3" t="n">
        <f aca="false">E1588/C1588</f>
        <v>0.728941857142857</v>
      </c>
      <c r="E1588" s="4" t="n">
        <v>0.015307779</v>
      </c>
    </row>
    <row r="1589" customFormat="false" ht="12.8" hidden="false" customHeight="false" outlineLevel="0" collapsed="false">
      <c r="A1589" s="1" t="n">
        <v>10</v>
      </c>
      <c r="B1589" s="2" t="n">
        <v>0.6031816</v>
      </c>
      <c r="C1589" s="2" t="n">
        <v>0.024</v>
      </c>
      <c r="D1589" s="3" t="n">
        <f aca="false">E1589/C1589</f>
        <v>0.729601458333333</v>
      </c>
      <c r="E1589" s="4" t="n">
        <v>0.017510435</v>
      </c>
    </row>
    <row r="1590" customFormat="false" ht="12.8" hidden="false" customHeight="false" outlineLevel="0" collapsed="false">
      <c r="A1590" s="1" t="n">
        <v>10</v>
      </c>
      <c r="B1590" s="2" t="n">
        <v>0.7529489</v>
      </c>
      <c r="C1590" s="2" t="n">
        <v>0.021</v>
      </c>
      <c r="D1590" s="3" t="n">
        <f aca="false">E1590/C1590</f>
        <v>0.728941857142857</v>
      </c>
      <c r="E1590" s="4" t="n">
        <v>0.015307779</v>
      </c>
    </row>
    <row r="1591" customFormat="false" ht="12.8" hidden="false" customHeight="false" outlineLevel="0" collapsed="false">
      <c r="A1591" s="1" t="n">
        <v>10</v>
      </c>
      <c r="B1591" s="2" t="n">
        <v>0.9343852</v>
      </c>
      <c r="C1591" s="2" t="n">
        <v>0.016</v>
      </c>
      <c r="D1591" s="3" t="n">
        <f aca="false">E1591/C1591</f>
        <v>0.727844375</v>
      </c>
      <c r="E1591" s="4" t="n">
        <v>0.01164551</v>
      </c>
    </row>
    <row r="1592" customFormat="false" ht="12.8" hidden="false" customHeight="false" outlineLevel="0" collapsed="false">
      <c r="A1592" s="1" t="n">
        <v>10</v>
      </c>
      <c r="B1592" s="2" t="n">
        <v>1.0826332</v>
      </c>
      <c r="C1592" s="2" t="n">
        <v>0.016</v>
      </c>
      <c r="D1592" s="3" t="n">
        <f aca="false">E1592/C1592</f>
        <v>0.727844375</v>
      </c>
      <c r="E1592" s="4" t="n">
        <v>0.01164551</v>
      </c>
    </row>
    <row r="1593" customFormat="false" ht="12.8" hidden="false" customHeight="false" outlineLevel="0" collapsed="false">
      <c r="A1593" s="1" t="n">
        <v>10</v>
      </c>
      <c r="B1593" s="2" t="n">
        <v>1.2476989</v>
      </c>
      <c r="C1593" s="2" t="n">
        <v>0.023</v>
      </c>
      <c r="D1593" s="3" t="n">
        <f aca="false">E1593/C1593</f>
        <v>0.72938152173913</v>
      </c>
      <c r="E1593" s="4" t="n">
        <v>0.016775775</v>
      </c>
    </row>
    <row r="1594" customFormat="false" ht="12.8" hidden="false" customHeight="false" outlineLevel="0" collapsed="false">
      <c r="A1594" s="1" t="n">
        <v>10</v>
      </c>
      <c r="B1594" s="2" t="n">
        <v>1.5768579</v>
      </c>
      <c r="C1594" s="2" t="n">
        <v>0.021</v>
      </c>
      <c r="D1594" s="3" t="n">
        <f aca="false">E1594/C1594</f>
        <v>0.728941857142857</v>
      </c>
      <c r="E1594" s="4" t="n">
        <v>0.015307779</v>
      </c>
    </row>
    <row r="1595" customFormat="false" ht="12.8" hidden="false" customHeight="false" outlineLevel="0" collapsed="false">
      <c r="A1595" s="1" t="n">
        <v>10</v>
      </c>
      <c r="B1595" s="2" t="n">
        <v>1.69563</v>
      </c>
      <c r="C1595" s="2" t="n">
        <v>0.018</v>
      </c>
      <c r="D1595" s="3" t="n">
        <f aca="false">E1595/C1595</f>
        <v>0.728283111111111</v>
      </c>
      <c r="E1595" s="4" t="n">
        <v>0.013109096</v>
      </c>
    </row>
    <row r="1596" customFormat="false" ht="12.8" hidden="false" customHeight="false" outlineLevel="0" collapsed="false">
      <c r="A1596" s="1" t="n">
        <v>10</v>
      </c>
      <c r="B1596" s="2" t="n">
        <v>1.8435162</v>
      </c>
      <c r="C1596" s="2" t="n">
        <v>0.019</v>
      </c>
      <c r="D1596" s="3" t="n">
        <f aca="false">E1596/C1596</f>
        <v>0.728502631578947</v>
      </c>
      <c r="E1596" s="4" t="n">
        <v>0.01384155</v>
      </c>
    </row>
    <row r="1597" customFormat="false" ht="12.8" hidden="false" customHeight="false" outlineLevel="0" collapsed="false">
      <c r="A1597" s="1" t="n">
        <v>10</v>
      </c>
      <c r="B1597" s="2" t="n">
        <v>1.9823969</v>
      </c>
      <c r="C1597" s="2" t="n">
        <v>0.02</v>
      </c>
      <c r="D1597" s="3" t="n">
        <f aca="false">E1597/C1597</f>
        <v>0.7287222</v>
      </c>
      <c r="E1597" s="4" t="n">
        <v>0.014574444</v>
      </c>
    </row>
    <row r="1598" customFormat="false" ht="12.8" hidden="false" customHeight="false" outlineLevel="0" collapsed="false">
      <c r="A1598" s="1" t="n">
        <v>10</v>
      </c>
      <c r="B1598" s="2" t="n">
        <v>2.1591703</v>
      </c>
      <c r="C1598" s="2" t="n">
        <v>0.018</v>
      </c>
      <c r="D1598" s="3" t="n">
        <f aca="false">E1598/C1598</f>
        <v>0.728283111111111</v>
      </c>
      <c r="E1598" s="4" t="n">
        <v>0.013109096</v>
      </c>
    </row>
    <row r="1599" customFormat="false" ht="12.8" hidden="false" customHeight="false" outlineLevel="0" collapsed="false">
      <c r="A1599" s="1" t="n">
        <v>10</v>
      </c>
      <c r="B1599" s="2" t="n">
        <v>2.4907412</v>
      </c>
      <c r="C1599" s="2" t="n">
        <v>0.012</v>
      </c>
      <c r="D1599" s="3" t="n">
        <f aca="false">E1599/C1599</f>
        <v>0.726968083333333</v>
      </c>
      <c r="E1599" s="4" t="n">
        <v>0.008723617</v>
      </c>
    </row>
    <row r="1600" customFormat="false" ht="12.8" hidden="false" customHeight="false" outlineLevel="0" collapsed="false">
      <c r="A1600" s="1" t="n">
        <v>10</v>
      </c>
      <c r="B1600" s="2" t="n">
        <v>2.6331787</v>
      </c>
      <c r="C1600" s="2" t="n">
        <v>0.029</v>
      </c>
      <c r="D1600" s="3" t="n">
        <f aca="false">E1600/C1600</f>
        <v>0.730702655172414</v>
      </c>
      <c r="E1600" s="4" t="n">
        <v>0.021190377</v>
      </c>
    </row>
    <row r="1601" customFormat="false" ht="12.8" hidden="false" customHeight="false" outlineLevel="0" collapsed="false">
      <c r="A1601" s="1" t="n">
        <v>10</v>
      </c>
      <c r="B1601" s="2" t="n">
        <v>2.7467989</v>
      </c>
      <c r="C1601" s="2" t="n">
        <v>0.018</v>
      </c>
      <c r="D1601" s="3" t="n">
        <f aca="false">E1601/C1601</f>
        <v>0.728283111111111</v>
      </c>
      <c r="E1601" s="4" t="n">
        <v>0.013109096</v>
      </c>
    </row>
    <row r="1602" customFormat="false" ht="12.8" hidden="false" customHeight="false" outlineLevel="0" collapsed="false">
      <c r="A1602" s="1" t="n">
        <v>10</v>
      </c>
      <c r="B1602" s="2" t="n">
        <v>2.918194</v>
      </c>
      <c r="C1602" s="2" t="n">
        <v>0.023</v>
      </c>
      <c r="D1602" s="3" t="n">
        <f aca="false">E1602/C1602</f>
        <v>0.72938152173913</v>
      </c>
      <c r="E1602" s="4" t="n">
        <v>0.016775775</v>
      </c>
    </row>
    <row r="1603" customFormat="false" ht="12.8" hidden="false" customHeight="false" outlineLevel="0" collapsed="false">
      <c r="A1603" s="1" t="n">
        <v>10</v>
      </c>
      <c r="B1603" s="2" t="n">
        <v>3.0725276</v>
      </c>
      <c r="C1603" s="2" t="n">
        <v>0.027</v>
      </c>
      <c r="D1603" s="3" t="n">
        <f aca="false">E1603/C1603</f>
        <v>0.730261888888889</v>
      </c>
      <c r="E1603" s="4" t="n">
        <v>0.019717071</v>
      </c>
    </row>
    <row r="1604" customFormat="false" ht="12.8" hidden="false" customHeight="false" outlineLevel="0" collapsed="false">
      <c r="A1604" s="1" t="n">
        <v>10</v>
      </c>
      <c r="B1604" s="2" t="n">
        <v>3.2151619</v>
      </c>
      <c r="C1604" s="2" t="n">
        <v>0.025</v>
      </c>
      <c r="D1604" s="3" t="n">
        <f aca="false">E1604/C1604</f>
        <v>0.72982152</v>
      </c>
      <c r="E1604" s="4" t="n">
        <v>0.018245538</v>
      </c>
    </row>
    <row r="1605" customFormat="false" ht="12.8" hidden="false" customHeight="false" outlineLevel="0" collapsed="false">
      <c r="A1605" s="1" t="n">
        <v>10</v>
      </c>
      <c r="B1605" s="2" t="n">
        <v>3.3546005</v>
      </c>
      <c r="C1605" s="2" t="n">
        <v>0.023</v>
      </c>
      <c r="D1605" s="3" t="n">
        <f aca="false">E1605/C1605</f>
        <v>0.72938152173913</v>
      </c>
      <c r="E1605" s="4" t="n">
        <v>0.016775775</v>
      </c>
    </row>
    <row r="1606" customFormat="false" ht="12.8" hidden="false" customHeight="false" outlineLevel="0" collapsed="false">
      <c r="A1606" s="1" t="n">
        <v>10</v>
      </c>
      <c r="B1606" s="2" t="n">
        <v>3.5351967</v>
      </c>
      <c r="C1606" s="2" t="n">
        <v>0.021</v>
      </c>
      <c r="D1606" s="3" t="n">
        <f aca="false">E1606/C1606</f>
        <v>0.728941857142857</v>
      </c>
      <c r="E1606" s="4" t="n">
        <v>0.015307779</v>
      </c>
    </row>
    <row r="1607" customFormat="false" ht="12.8" hidden="false" customHeight="false" outlineLevel="0" collapsed="false">
      <c r="A1607" s="1" t="n">
        <v>10</v>
      </c>
      <c r="B1607" s="2" t="n">
        <v>3.6573238</v>
      </c>
      <c r="C1607" s="2" t="n">
        <v>0.018</v>
      </c>
      <c r="D1607" s="3" t="n">
        <f aca="false">E1607/C1607</f>
        <v>0.728283111111111</v>
      </c>
      <c r="E1607" s="4" t="n">
        <v>0.013109096</v>
      </c>
    </row>
    <row r="1608" customFormat="false" ht="12.8" hidden="false" customHeight="false" outlineLevel="0" collapsed="false">
      <c r="A1608" s="1" t="n">
        <v>10</v>
      </c>
      <c r="B1608" s="2" t="n">
        <v>3.7610583</v>
      </c>
      <c r="C1608" s="2" t="n">
        <v>0.023</v>
      </c>
      <c r="D1608" s="3" t="n">
        <f aca="false">E1608/C1608</f>
        <v>0.72938152173913</v>
      </c>
      <c r="E1608" s="4" t="n">
        <v>0.016775775</v>
      </c>
    </row>
    <row r="1609" customFormat="false" ht="12.8" hidden="false" customHeight="false" outlineLevel="0" collapsed="false">
      <c r="A1609" s="1" t="n">
        <v>10</v>
      </c>
      <c r="B1609" s="2" t="n">
        <v>3.9039634</v>
      </c>
      <c r="C1609" s="2" t="n">
        <v>0.023</v>
      </c>
      <c r="D1609" s="3" t="n">
        <f aca="false">E1609/C1609</f>
        <v>0.72938152173913</v>
      </c>
      <c r="E1609" s="4" t="n">
        <v>0.016775775</v>
      </c>
    </row>
    <row r="1610" customFormat="false" ht="12.8" hidden="false" customHeight="false" outlineLevel="0" collapsed="false">
      <c r="A1610" s="1" t="n">
        <v>10</v>
      </c>
      <c r="B1610" s="2" t="n">
        <v>4.0305399</v>
      </c>
      <c r="C1610" s="2" t="n">
        <v>0.031</v>
      </c>
      <c r="D1610" s="3" t="n">
        <f aca="false">E1610/C1610</f>
        <v>0.731143774193548</v>
      </c>
      <c r="E1610" s="4" t="n">
        <v>0.022665457</v>
      </c>
    </row>
    <row r="1611" customFormat="false" ht="12.8" hidden="false" customHeight="false" outlineLevel="0" collapsed="false">
      <c r="A1611" s="1" t="n">
        <v>10</v>
      </c>
      <c r="B1611" s="2" t="n">
        <v>4.191721</v>
      </c>
      <c r="C1611" s="2" t="n">
        <v>0.024</v>
      </c>
      <c r="D1611" s="3" t="n">
        <f aca="false">E1611/C1611</f>
        <v>0.729601458333333</v>
      </c>
      <c r="E1611" s="4" t="n">
        <v>0.017510435</v>
      </c>
    </row>
    <row r="1612" customFormat="false" ht="12.8" hidden="false" customHeight="false" outlineLevel="0" collapsed="false">
      <c r="A1612" s="1" t="n">
        <v>10</v>
      </c>
      <c r="B1612" s="2" t="n">
        <v>4.3417034</v>
      </c>
      <c r="C1612" s="2" t="n">
        <v>0.043</v>
      </c>
      <c r="D1612" s="3" t="n">
        <f aca="false">E1612/C1612</f>
        <v>0.733798348837209</v>
      </c>
      <c r="E1612" s="4" t="n">
        <v>0.031553329</v>
      </c>
    </row>
    <row r="1613" customFormat="false" ht="12.8" hidden="false" customHeight="false" outlineLevel="0" collapsed="false">
      <c r="A1613" s="1" t="n">
        <v>10</v>
      </c>
      <c r="B1613" s="2" t="n">
        <v>4.4675042</v>
      </c>
      <c r="C1613" s="2" t="n">
        <v>0.04</v>
      </c>
      <c r="D1613" s="3" t="n">
        <f aca="false">E1613/C1613</f>
        <v>0.733133425</v>
      </c>
      <c r="E1613" s="4" t="n">
        <v>0.029325337</v>
      </c>
    </row>
    <row r="1614" customFormat="false" ht="12.8" hidden="false" customHeight="false" outlineLevel="0" collapsed="false">
      <c r="A1614" s="1" t="n">
        <v>10</v>
      </c>
      <c r="B1614" s="2" t="n">
        <v>4.6604988</v>
      </c>
      <c r="C1614" s="2" t="n">
        <v>0.051</v>
      </c>
      <c r="D1614" s="3" t="n">
        <f aca="false">E1614/C1614</f>
        <v>0.735575607843137</v>
      </c>
      <c r="E1614" s="4" t="n">
        <v>0.037514356</v>
      </c>
    </row>
    <row r="1615" customFormat="false" ht="12.8" hidden="false" customHeight="false" outlineLevel="0" collapsed="false">
      <c r="A1615" s="1" t="n">
        <v>10</v>
      </c>
      <c r="B1615" s="2" t="n">
        <v>4.8230387</v>
      </c>
      <c r="C1615" s="2" t="n">
        <v>0.071</v>
      </c>
      <c r="D1615" s="3" t="n">
        <f aca="false">E1615/C1615</f>
        <v>0.740045577464789</v>
      </c>
      <c r="E1615" s="4" t="n">
        <v>0.052543236</v>
      </c>
    </row>
    <row r="1616" customFormat="false" ht="12.8" hidden="false" customHeight="false" outlineLevel="0" collapsed="false">
      <c r="A1616" s="1" t="n">
        <v>10</v>
      </c>
      <c r="B1616" s="2" t="n">
        <v>5.0214188</v>
      </c>
      <c r="C1616" s="2" t="n">
        <v>0.06</v>
      </c>
      <c r="D1616" s="3" t="n">
        <f aca="false">E1616/C1616</f>
        <v>0.737582333333333</v>
      </c>
      <c r="E1616" s="4" t="n">
        <v>0.04425494</v>
      </c>
    </row>
    <row r="1617" customFormat="false" ht="12.8" hidden="false" customHeight="false" outlineLevel="0" collapsed="false">
      <c r="A1617" s="1" t="n">
        <v>10</v>
      </c>
      <c r="B1617" s="2" t="n">
        <v>5.213177</v>
      </c>
      <c r="C1617" s="2" t="n">
        <v>0.074</v>
      </c>
      <c r="D1617" s="3" t="n">
        <f aca="false">E1617/C1617</f>
        <v>0.740719418918919</v>
      </c>
      <c r="E1617" s="4" t="n">
        <v>0.054813237</v>
      </c>
    </row>
    <row r="1618" customFormat="false" ht="12.8" hidden="false" customHeight="false" outlineLevel="0" collapsed="false">
      <c r="A1618" s="1" t="n">
        <v>10</v>
      </c>
      <c r="B1618" s="2" t="n">
        <v>5.4435642</v>
      </c>
      <c r="C1618" s="2" t="n">
        <v>0.076</v>
      </c>
      <c r="D1618" s="3" t="n">
        <f aca="false">E1618/C1618</f>
        <v>0.741169131578948</v>
      </c>
      <c r="E1618" s="4" t="n">
        <v>0.056328854</v>
      </c>
    </row>
    <row r="1619" customFormat="false" ht="12.8" hidden="false" customHeight="false" outlineLevel="0" collapsed="false">
      <c r="A1619" s="1" t="n">
        <v>10</v>
      </c>
      <c r="B1619" s="2" t="n">
        <v>5.653683</v>
      </c>
      <c r="C1619" s="2" t="n">
        <v>0.07</v>
      </c>
      <c r="D1619" s="3" t="n">
        <f aca="false">E1619/C1619</f>
        <v>0.739821157142857</v>
      </c>
      <c r="E1619" s="4" t="n">
        <v>0.051787481</v>
      </c>
    </row>
    <row r="1620" customFormat="false" ht="12.8" hidden="false" customHeight="false" outlineLevel="0" collapsed="false">
      <c r="A1620" s="1" t="n">
        <v>10</v>
      </c>
      <c r="B1620" s="2" t="n">
        <v>5.8465627</v>
      </c>
      <c r="C1620" s="2" t="n">
        <v>0.08</v>
      </c>
      <c r="D1620" s="3" t="n">
        <f aca="false">E1620/C1620</f>
        <v>0.742069725</v>
      </c>
      <c r="E1620" s="4" t="n">
        <v>0.059365578</v>
      </c>
    </row>
    <row r="1621" customFormat="false" ht="12.8" hidden="false" customHeight="false" outlineLevel="0" collapsed="false">
      <c r="A1621" s="1" t="n">
        <v>10</v>
      </c>
      <c r="B1621" s="2" t="n">
        <v>6.0422787</v>
      </c>
      <c r="C1621" s="2" t="n">
        <v>0.1</v>
      </c>
      <c r="D1621" s="3" t="n">
        <f aca="false">E1621/C1621</f>
        <v>0.74659647</v>
      </c>
      <c r="E1621" s="4" t="n">
        <v>0.074659647</v>
      </c>
    </row>
    <row r="1622" customFormat="false" ht="12.8" hidden="false" customHeight="false" outlineLevel="0" collapsed="false">
      <c r="A1622" s="1" t="n">
        <v>10</v>
      </c>
      <c r="B1622" s="2" t="n">
        <v>6.2411953</v>
      </c>
      <c r="C1622" s="2" t="n">
        <v>0.093</v>
      </c>
      <c r="D1622" s="3" t="n">
        <f aca="false">E1622/C1622</f>
        <v>0.744141043010753</v>
      </c>
      <c r="E1622" s="4" t="n">
        <v>0.069205117</v>
      </c>
    </row>
    <row r="1623" customFormat="false" ht="12.8" hidden="false" customHeight="false" outlineLevel="0" collapsed="false">
      <c r="A1623" s="1" t="n">
        <v>10</v>
      </c>
      <c r="B1623" s="2" t="n">
        <v>6.4527272</v>
      </c>
      <c r="C1623" s="2" t="n">
        <v>0.089</v>
      </c>
      <c r="D1623" s="3" t="n">
        <f aca="false">E1623/C1623</f>
        <v>0.740077370786517</v>
      </c>
      <c r="E1623" s="4" t="n">
        <v>0.065866886</v>
      </c>
    </row>
    <row r="1624" customFormat="false" ht="12.8" hidden="false" customHeight="false" outlineLevel="0" collapsed="false">
      <c r="A1624" s="1" t="n">
        <v>10</v>
      </c>
      <c r="B1624" s="2" t="n">
        <v>6.6297643</v>
      </c>
      <c r="C1624" s="2" t="n">
        <v>0.082</v>
      </c>
      <c r="D1624" s="3" t="n">
        <f aca="false">E1624/C1624</f>
        <v>0.735768914634146</v>
      </c>
      <c r="E1624" s="4" t="n">
        <v>0.060333051</v>
      </c>
    </row>
    <row r="1625" customFormat="false" ht="12.8" hidden="false" customHeight="false" outlineLevel="0" collapsed="false">
      <c r="A1625" s="1" t="n">
        <v>10</v>
      </c>
      <c r="B1625" s="2" t="n">
        <v>6.8155865</v>
      </c>
      <c r="C1625" s="2" t="n">
        <v>0.113</v>
      </c>
      <c r="D1625" s="3" t="n">
        <f aca="false">E1625/C1625</f>
        <v>0.739796238938053</v>
      </c>
      <c r="E1625" s="4" t="n">
        <v>0.083596975</v>
      </c>
    </row>
    <row r="1626" customFormat="false" ht="12.8" hidden="false" customHeight="false" outlineLevel="0" collapsed="false">
      <c r="A1626" s="1" t="n">
        <v>10</v>
      </c>
      <c r="B1626" s="2" t="n">
        <v>7.0138532</v>
      </c>
      <c r="C1626" s="2" t="n">
        <v>0.13</v>
      </c>
      <c r="D1626" s="3" t="n">
        <f aca="false">E1626/C1626</f>
        <v>0.740511084615385</v>
      </c>
      <c r="E1626" s="4" t="n">
        <v>0.096266441</v>
      </c>
    </row>
    <row r="1627" customFormat="false" ht="12.8" hidden="false" customHeight="false" outlineLevel="0" collapsed="false">
      <c r="A1627" s="1" t="n">
        <v>10</v>
      </c>
      <c r="B1627" s="2" t="n">
        <v>7.189478</v>
      </c>
      <c r="C1627" s="2" t="n">
        <v>0.14</v>
      </c>
      <c r="D1627" s="3" t="n">
        <f aca="false">E1627/C1627</f>
        <v>0.739969578571429</v>
      </c>
      <c r="E1627" s="4" t="n">
        <v>0.103595741</v>
      </c>
    </row>
    <row r="1628" customFormat="false" ht="12.8" hidden="false" customHeight="false" outlineLevel="0" collapsed="false">
      <c r="A1628" s="1" t="n">
        <v>10</v>
      </c>
      <c r="B1628" s="2" t="n">
        <v>7.4016563</v>
      </c>
      <c r="C1628" s="2" t="n">
        <v>0.137</v>
      </c>
      <c r="D1628" s="3" t="n">
        <f aca="false">E1628/C1628</f>
        <v>0.735885291970803</v>
      </c>
      <c r="E1628" s="4" t="n">
        <v>0.100816285</v>
      </c>
    </row>
    <row r="1629" customFormat="false" ht="12.8" hidden="false" customHeight="false" outlineLevel="0" collapsed="false">
      <c r="A1629" s="1" t="n">
        <v>10</v>
      </c>
      <c r="B1629" s="2" t="n">
        <v>7.5951134</v>
      </c>
      <c r="C1629" s="2" t="n">
        <v>0.13</v>
      </c>
      <c r="D1629" s="3" t="n">
        <f aca="false">E1629/C1629</f>
        <v>0.731199638461539</v>
      </c>
      <c r="E1629" s="4" t="n">
        <v>0.095055953</v>
      </c>
    </row>
    <row r="1630" customFormat="false" ht="12.8" hidden="false" customHeight="false" outlineLevel="0" collapsed="false">
      <c r="A1630" s="1" t="n">
        <v>10</v>
      </c>
      <c r="B1630" s="2" t="n">
        <v>7.8129459</v>
      </c>
      <c r="C1630" s="2" t="n">
        <v>0.136</v>
      </c>
      <c r="D1630" s="3" t="n">
        <f aca="false">E1630/C1630</f>
        <v>0.729059713235294</v>
      </c>
      <c r="E1630" s="4" t="n">
        <v>0.099152121</v>
      </c>
    </row>
    <row r="1631" customFormat="false" ht="12.8" hidden="false" customHeight="false" outlineLevel="0" collapsed="false">
      <c r="A1631" s="1" t="n">
        <v>10</v>
      </c>
      <c r="B1631" s="2" t="n">
        <v>7.9952198</v>
      </c>
      <c r="C1631" s="2" t="n">
        <v>0.12</v>
      </c>
      <c r="D1631" s="3" t="n">
        <f aca="false">E1631/C1631</f>
        <v>0.72263335</v>
      </c>
      <c r="E1631" s="4" t="n">
        <v>0.086716002</v>
      </c>
    </row>
    <row r="1632" customFormat="false" ht="12.8" hidden="false" customHeight="false" outlineLevel="0" collapsed="false">
      <c r="A1632" s="1" t="n">
        <v>10</v>
      </c>
      <c r="B1632" s="2" t="n">
        <v>8.2299056</v>
      </c>
      <c r="C1632" s="2" t="n">
        <v>0.1</v>
      </c>
      <c r="D1632" s="3" t="n">
        <f aca="false">E1632/C1632</f>
        <v>0.714532</v>
      </c>
      <c r="E1632" s="4" t="n">
        <v>0.0714532</v>
      </c>
    </row>
    <row r="1633" customFormat="false" ht="12.8" hidden="false" customHeight="false" outlineLevel="0" collapsed="false">
      <c r="A1633" s="1" t="n">
        <v>10</v>
      </c>
      <c r="B1633" s="2" t="n">
        <v>8.5523788</v>
      </c>
      <c r="C1633" s="2" t="n">
        <v>0.118</v>
      </c>
      <c r="D1633" s="3" t="n">
        <f aca="false">E1633/C1633</f>
        <v>0.713364093220339</v>
      </c>
      <c r="E1633" s="4" t="n">
        <v>0.084176963</v>
      </c>
    </row>
    <row r="1634" customFormat="false" ht="12.8" hidden="false" customHeight="false" outlineLevel="0" collapsed="false">
      <c r="A1634" s="1" t="n">
        <v>10</v>
      </c>
      <c r="B1634" s="2" t="n">
        <v>8.7776223</v>
      </c>
      <c r="C1634" s="2" t="n">
        <v>0.137</v>
      </c>
      <c r="D1634" s="3" t="n">
        <f aca="false">E1634/C1634</f>
        <v>0.71396697080292</v>
      </c>
      <c r="E1634" s="4" t="n">
        <v>0.097813475</v>
      </c>
    </row>
    <row r="1635" customFormat="false" ht="12.8" hidden="false" customHeight="false" outlineLevel="0" collapsed="false">
      <c r="A1635" s="1" t="n">
        <v>10</v>
      </c>
      <c r="B1635" s="2" t="n">
        <v>8.9903082</v>
      </c>
      <c r="C1635" s="2" t="n">
        <v>0.192</v>
      </c>
      <c r="D1635" s="3" t="n">
        <f aca="false">E1635/C1635</f>
        <v>0.722954520833333</v>
      </c>
      <c r="E1635" s="4" t="n">
        <v>0.138807268</v>
      </c>
    </row>
    <row r="1636" customFormat="false" ht="12.8" hidden="false" customHeight="false" outlineLevel="0" collapsed="false">
      <c r="A1636" s="1" t="n">
        <v>10</v>
      </c>
      <c r="B1636" s="2" t="n">
        <v>9.2284586</v>
      </c>
      <c r="C1636" s="2" t="n">
        <v>0.195</v>
      </c>
      <c r="D1636" s="3" t="n">
        <f aca="false">E1636/C1636</f>
        <v>0.720138441025641</v>
      </c>
      <c r="E1636" s="4" t="n">
        <v>0.140426996</v>
      </c>
    </row>
    <row r="1637" customFormat="false" ht="12.8" hidden="false" customHeight="false" outlineLevel="0" collapsed="false">
      <c r="A1637" s="1" t="n">
        <v>10</v>
      </c>
      <c r="B1637" s="2" t="n">
        <v>9.4777906</v>
      </c>
      <c r="C1637" s="2" t="n">
        <v>0.183</v>
      </c>
      <c r="D1637" s="3" t="n">
        <f aca="false">E1637/C1637</f>
        <v>0.713814267759563</v>
      </c>
      <c r="E1637" s="4" t="n">
        <v>0.130628011</v>
      </c>
    </row>
    <row r="1638" customFormat="false" ht="12.8" hidden="false" customHeight="false" outlineLevel="0" collapsed="false">
      <c r="A1638" s="1" t="n">
        <v>10</v>
      </c>
      <c r="B1638" s="2" t="n">
        <v>9.7409418</v>
      </c>
      <c r="C1638" s="2" t="n">
        <v>0.213</v>
      </c>
      <c r="D1638" s="3" t="n">
        <f aca="false">E1638/C1638</f>
        <v>0.716696737089202</v>
      </c>
      <c r="E1638" s="4" t="n">
        <v>0.152656405</v>
      </c>
    </row>
    <row r="1639" customFormat="false" ht="12.8" hidden="false" customHeight="false" outlineLevel="0" collapsed="false">
      <c r="A1639" s="1" t="n">
        <v>10</v>
      </c>
      <c r="B1639" s="2" t="n">
        <v>9.9987628</v>
      </c>
      <c r="C1639" s="2" t="n">
        <v>0.196</v>
      </c>
      <c r="D1639" s="3" t="n">
        <f aca="false">E1639/C1639</f>
        <v>0.709126413265306</v>
      </c>
      <c r="E1639" s="4" t="n">
        <v>0.138988777</v>
      </c>
    </row>
    <row r="1640" customFormat="false" ht="12.8" hidden="false" customHeight="false" outlineLevel="0" collapsed="false">
      <c r="A1640" s="1" t="n">
        <v>10</v>
      </c>
      <c r="B1640" s="2" t="n">
        <v>10.243123</v>
      </c>
      <c r="C1640" s="2" t="n">
        <v>0.204</v>
      </c>
      <c r="D1640" s="3" t="n">
        <f aca="false">E1640/C1640</f>
        <v>0.707324171568627</v>
      </c>
      <c r="E1640" s="4" t="n">
        <v>0.144294131</v>
      </c>
    </row>
    <row r="1641" customFormat="false" ht="12.8" hidden="false" customHeight="false" outlineLevel="0" collapsed="false">
      <c r="A1641" s="1" t="n">
        <v>10</v>
      </c>
      <c r="B1641" s="2" t="n">
        <v>10.4952616</v>
      </c>
      <c r="C1641" s="2" t="n">
        <v>0.221</v>
      </c>
      <c r="D1641" s="3" t="n">
        <f aca="false">E1641/C1641</f>
        <v>0.707405076923077</v>
      </c>
      <c r="E1641" s="4" t="n">
        <v>0.156336522</v>
      </c>
    </row>
    <row r="1642" customFormat="false" ht="12.8" hidden="false" customHeight="false" outlineLevel="0" collapsed="false">
      <c r="A1642" s="1" t="n">
        <v>10</v>
      </c>
      <c r="B1642" s="2" t="n">
        <v>10.7346065</v>
      </c>
      <c r="C1642" s="2" t="n">
        <v>0.214</v>
      </c>
      <c r="D1642" s="3" t="n">
        <f aca="false">E1642/C1642</f>
        <v>0.702402378504673</v>
      </c>
      <c r="E1642" s="4" t="n">
        <v>0.150314109</v>
      </c>
    </row>
    <row r="1643" customFormat="false" ht="12.8" hidden="false" customHeight="false" outlineLevel="0" collapsed="false">
      <c r="A1643" s="1" t="n">
        <v>10</v>
      </c>
      <c r="B1643" s="2" t="n">
        <v>11.0008978</v>
      </c>
      <c r="C1643" s="2" t="n">
        <v>0.22</v>
      </c>
      <c r="D1643" s="3" t="n">
        <f aca="false">E1643/C1643</f>
        <v>0.6998153</v>
      </c>
      <c r="E1643" s="4" t="n">
        <v>0.153959366</v>
      </c>
    </row>
    <row r="1644" customFormat="false" ht="12.8" hidden="false" customHeight="false" outlineLevel="0" collapsed="false">
      <c r="A1644" s="1" t="n">
        <v>10</v>
      </c>
      <c r="B1644" s="2" t="n">
        <v>11.2582826</v>
      </c>
      <c r="C1644" s="2" t="n">
        <v>0.233</v>
      </c>
      <c r="D1644" s="3" t="n">
        <f aca="false">E1644/C1644</f>
        <v>0.698932746781116</v>
      </c>
      <c r="E1644" s="4" t="n">
        <v>0.16285133</v>
      </c>
    </row>
    <row r="1645" customFormat="false" ht="12.8" hidden="false" customHeight="false" outlineLevel="0" collapsed="false">
      <c r="A1645" s="1" t="n">
        <v>10</v>
      </c>
      <c r="B1645" s="2" t="n">
        <v>11.5352428</v>
      </c>
      <c r="C1645" s="2" t="n">
        <v>0.252</v>
      </c>
      <c r="D1645" s="3" t="n">
        <f aca="false">E1645/C1645</f>
        <v>0.699162119047619</v>
      </c>
      <c r="E1645" s="4" t="n">
        <v>0.176188854</v>
      </c>
    </row>
    <row r="1646" customFormat="false" ht="12.8" hidden="false" customHeight="false" outlineLevel="0" collapsed="false">
      <c r="A1646" s="1" t="n">
        <v>10</v>
      </c>
      <c r="B1646" s="2" t="n">
        <v>11.8283849</v>
      </c>
      <c r="C1646" s="2" t="n">
        <v>0.219</v>
      </c>
      <c r="D1646" s="3" t="n">
        <f aca="false">E1646/C1646</f>
        <v>0.687733397260274</v>
      </c>
      <c r="E1646" s="4" t="n">
        <v>0.150613614</v>
      </c>
    </row>
    <row r="1647" customFormat="false" ht="12.8" hidden="false" customHeight="false" outlineLevel="0" collapsed="false">
      <c r="A1647" s="1" t="n">
        <v>10</v>
      </c>
      <c r="B1647" s="2" t="n">
        <v>12.1307028</v>
      </c>
      <c r="C1647" s="2" t="n">
        <v>0.258</v>
      </c>
      <c r="D1647" s="3" t="n">
        <f aca="false">E1647/C1647</f>
        <v>0.695324775193799</v>
      </c>
      <c r="E1647" s="4" t="n">
        <v>0.179393792</v>
      </c>
    </row>
    <row r="1648" customFormat="false" ht="12.8" hidden="false" customHeight="false" outlineLevel="0" collapsed="false">
      <c r="A1648" s="1" t="n">
        <v>10</v>
      </c>
      <c r="B1648" s="2" t="n">
        <v>12.4334998</v>
      </c>
      <c r="C1648" s="2" t="n">
        <v>0.22</v>
      </c>
      <c r="D1648" s="3" t="n">
        <f aca="false">E1648/C1648</f>
        <v>0.686626345454546</v>
      </c>
      <c r="E1648" s="4" t="n">
        <v>0.151057796</v>
      </c>
    </row>
    <row r="1649" customFormat="false" ht="12.8" hidden="false" customHeight="false" outlineLevel="0" collapsed="false">
      <c r="A1649" s="1" t="n">
        <v>10</v>
      </c>
      <c r="B1649" s="2" t="n">
        <v>12.7195751</v>
      </c>
      <c r="C1649" s="2" t="n">
        <v>0.274</v>
      </c>
      <c r="D1649" s="3" t="n">
        <f aca="false">E1649/C1649</f>
        <v>0.698343868613139</v>
      </c>
      <c r="E1649" s="4" t="n">
        <v>0.19134622</v>
      </c>
    </row>
    <row r="1650" customFormat="false" ht="12.8" hidden="false" customHeight="false" outlineLevel="0" collapsed="false">
      <c r="A1650" s="1" t="n">
        <v>10</v>
      </c>
      <c r="B1650" s="2" t="n">
        <v>13.0297716</v>
      </c>
      <c r="C1650" s="2" t="n">
        <v>0.306</v>
      </c>
      <c r="D1650" s="3" t="n">
        <f aca="false">E1650/C1650</f>
        <v>0.705277075163399</v>
      </c>
      <c r="E1650" s="4" t="n">
        <v>0.215814785</v>
      </c>
    </row>
    <row r="1651" customFormat="false" ht="12.8" hidden="false" customHeight="false" outlineLevel="0" collapsed="false">
      <c r="A1651" s="1" t="n">
        <v>10</v>
      </c>
      <c r="B1651" s="2" t="n">
        <v>13.3305182</v>
      </c>
      <c r="C1651" s="2" t="n">
        <v>0.257</v>
      </c>
      <c r="D1651" s="3" t="n">
        <f aca="false">E1651/C1651</f>
        <v>0.693931941634241</v>
      </c>
      <c r="E1651" s="4" t="n">
        <v>0.178340509</v>
      </c>
    </row>
    <row r="1652" customFormat="false" ht="12.8" hidden="false" customHeight="false" outlineLevel="0" collapsed="false">
      <c r="A1652" s="1" t="n">
        <v>10</v>
      </c>
      <c r="B1652" s="2" t="n">
        <v>13.6136425</v>
      </c>
      <c r="C1652" s="2" t="n">
        <v>0.241</v>
      </c>
      <c r="D1652" s="3" t="n">
        <f aca="false">E1652/C1652</f>
        <v>0.69010298340249</v>
      </c>
      <c r="E1652" s="4" t="n">
        <v>0.166314819</v>
      </c>
    </row>
    <row r="1653" customFormat="false" ht="12.8" hidden="false" customHeight="false" outlineLevel="0" collapsed="false">
      <c r="A1653" s="1" t="n">
        <v>10</v>
      </c>
      <c r="B1653" s="2" t="n">
        <v>13.8959778</v>
      </c>
      <c r="C1653" s="2" t="n">
        <v>0.265</v>
      </c>
      <c r="D1653" s="3" t="n">
        <f aca="false">E1653/C1653</f>
        <v>0.695163837735849</v>
      </c>
      <c r="E1653" s="4" t="n">
        <v>0.184218417</v>
      </c>
    </row>
    <row r="1654" customFormat="false" ht="12.8" hidden="false" customHeight="false" outlineLevel="0" collapsed="false">
      <c r="A1654" s="1" t="n">
        <v>10</v>
      </c>
      <c r="B1654" s="2" t="n">
        <v>14.1639636</v>
      </c>
      <c r="C1654" s="2" t="n">
        <v>0.22</v>
      </c>
      <c r="D1654" s="3" t="n">
        <f aca="false">E1654/C1654</f>
        <v>0.684945259090909</v>
      </c>
      <c r="E1654" s="4" t="n">
        <v>0.150687957</v>
      </c>
    </row>
    <row r="1655" customFormat="false" ht="12.8" hidden="false" customHeight="false" outlineLevel="0" collapsed="false">
      <c r="A1655" s="1" t="n">
        <v>10</v>
      </c>
      <c r="B1655" s="2" t="n">
        <v>14.3878136</v>
      </c>
      <c r="C1655" s="2" t="n">
        <v>0.219</v>
      </c>
      <c r="D1655" s="3" t="n">
        <f aca="false">E1655/C1655</f>
        <v>0.684505273972603</v>
      </c>
      <c r="E1655" s="4" t="n">
        <v>0.149906655</v>
      </c>
    </row>
    <row r="1656" customFormat="false" ht="12.8" hidden="false" customHeight="false" outlineLevel="0" collapsed="false">
      <c r="A1656" s="1" t="n">
        <v>10</v>
      </c>
      <c r="B1656" s="2" t="n">
        <v>14.5870381</v>
      </c>
      <c r="C1656" s="2" t="n">
        <v>0.233</v>
      </c>
      <c r="D1656" s="3" t="n">
        <f aca="false">E1656/C1656</f>
        <v>0.68759343776824</v>
      </c>
      <c r="E1656" s="4" t="n">
        <v>0.160209271</v>
      </c>
    </row>
    <row r="1657" customFormat="false" ht="12.8" hidden="false" customHeight="false" outlineLevel="0" collapsed="false">
      <c r="A1657" s="1" t="n">
        <v>10</v>
      </c>
      <c r="B1657" s="2" t="n">
        <v>14.9137203</v>
      </c>
      <c r="C1657" s="2" t="n">
        <v>0.254</v>
      </c>
      <c r="D1657" s="3" t="n">
        <f aca="false">E1657/C1657</f>
        <v>0.691936094488189</v>
      </c>
      <c r="E1657" s="4" t="n">
        <v>0.175751768</v>
      </c>
    </row>
    <row r="1658" customFormat="false" ht="12.8" hidden="false" customHeight="false" outlineLevel="0" collapsed="false">
      <c r="A1658" s="1" t="n">
        <v>10</v>
      </c>
      <c r="B1658" s="2" t="n">
        <v>15.3057523</v>
      </c>
      <c r="C1658" s="2" t="n">
        <v>0.285</v>
      </c>
      <c r="D1658" s="3" t="n">
        <f aca="false">E1658/C1658</f>
        <v>0.698498719298246</v>
      </c>
      <c r="E1658" s="4" t="n">
        <v>0.199072135</v>
      </c>
    </row>
    <row r="1659" customFormat="false" ht="12.8" hidden="false" customHeight="false" outlineLevel="0" collapsed="false">
      <c r="A1659" s="1" t="n">
        <v>10</v>
      </c>
      <c r="B1659" s="2" t="n">
        <v>15.70061</v>
      </c>
      <c r="C1659" s="2" t="n">
        <v>0.274</v>
      </c>
      <c r="D1659" s="3" t="n">
        <f aca="false">E1659/C1659</f>
        <v>0.689497733576642</v>
      </c>
      <c r="E1659" s="4" t="n">
        <v>0.188922379</v>
      </c>
    </row>
    <row r="1660" customFormat="false" ht="12.8" hidden="false" customHeight="false" outlineLevel="0" collapsed="false">
      <c r="A1660" s="1" t="n">
        <v>10</v>
      </c>
      <c r="B1660" s="2" t="n">
        <v>16.1522411</v>
      </c>
      <c r="C1660" s="2" t="n">
        <v>0.33</v>
      </c>
      <c r="D1660" s="3" t="n">
        <f aca="false">E1660/C1660</f>
        <v>0.692694454545455</v>
      </c>
      <c r="E1660" s="4" t="n">
        <v>0.22858917</v>
      </c>
    </row>
    <row r="1661" customFormat="false" ht="12.8" hidden="false" customHeight="false" outlineLevel="0" collapsed="false">
      <c r="A1661" s="1" t="n">
        <v>10</v>
      </c>
      <c r="B1661" s="2" t="n">
        <v>16.613628</v>
      </c>
      <c r="C1661" s="2" t="n">
        <v>0.342</v>
      </c>
      <c r="D1661" s="3" t="n">
        <f aca="false">E1661/C1661</f>
        <v>0.685580754385965</v>
      </c>
      <c r="E1661" s="4" t="n">
        <v>0.234468618</v>
      </c>
    </row>
    <row r="1662" customFormat="false" ht="12.8" hidden="false" customHeight="false" outlineLevel="0" collapsed="false">
      <c r="A1662" s="1" t="n">
        <v>10</v>
      </c>
      <c r="B1662" s="2" t="n">
        <v>17.0568004</v>
      </c>
      <c r="C1662" s="2" t="n">
        <v>0.334</v>
      </c>
      <c r="D1662" s="3" t="n">
        <f aca="false">E1662/C1662</f>
        <v>0.674293479041916</v>
      </c>
      <c r="E1662" s="4" t="n">
        <v>0.225214022</v>
      </c>
    </row>
    <row r="1663" customFormat="false" ht="12.8" hidden="false" customHeight="false" outlineLevel="0" collapsed="false">
      <c r="A1663" s="1" t="n">
        <v>10</v>
      </c>
      <c r="B1663" s="2" t="n">
        <v>17.4596144</v>
      </c>
      <c r="C1663" s="2" t="n">
        <v>0.223</v>
      </c>
      <c r="D1663" s="3" t="n">
        <f aca="false">E1663/C1663</f>
        <v>0.641944076233184</v>
      </c>
      <c r="E1663" s="4" t="n">
        <v>0.143153529</v>
      </c>
    </row>
    <row r="1664" customFormat="false" ht="12.8" hidden="false" customHeight="false" outlineLevel="0" collapsed="false">
      <c r="A1664" s="1" t="n">
        <v>10</v>
      </c>
      <c r="B1664" s="2" t="n">
        <v>17.8915837</v>
      </c>
      <c r="C1664" s="2" t="n">
        <v>0.352</v>
      </c>
      <c r="D1664" s="3" t="n">
        <f aca="false">E1664/C1664</f>
        <v>0.661532548295455</v>
      </c>
      <c r="E1664" s="4" t="n">
        <v>0.232859457</v>
      </c>
    </row>
    <row r="1665" customFormat="false" ht="12.8" hidden="false" customHeight="false" outlineLevel="0" collapsed="false">
      <c r="A1665" s="1" t="n">
        <v>10</v>
      </c>
      <c r="B1665" s="2" t="n">
        <v>18.3093167</v>
      </c>
      <c r="C1665" s="2" t="n">
        <v>0.331</v>
      </c>
      <c r="D1665" s="3" t="n">
        <f aca="false">E1665/C1665</f>
        <v>0.648053483383686</v>
      </c>
      <c r="E1665" s="4" t="n">
        <v>0.214505703</v>
      </c>
    </row>
    <row r="1666" customFormat="false" ht="12.8" hidden="false" customHeight="false" outlineLevel="0" collapsed="false">
      <c r="A1666" s="1" t="n">
        <v>10</v>
      </c>
      <c r="B1666" s="2" t="n">
        <v>18.7607585</v>
      </c>
      <c r="C1666" s="2" t="n">
        <v>0.364</v>
      </c>
      <c r="D1666" s="3" t="n">
        <f aca="false">E1666/C1666</f>
        <v>0.645871041208791</v>
      </c>
      <c r="E1666" s="4" t="n">
        <v>0.235097059</v>
      </c>
    </row>
    <row r="1667" customFormat="false" ht="12.8" hidden="false" customHeight="false" outlineLevel="0" collapsed="false">
      <c r="A1667" s="1" t="n">
        <v>10</v>
      </c>
      <c r="B1667" s="2" t="n">
        <v>19.2449497</v>
      </c>
      <c r="C1667" s="2" t="n">
        <v>0.334</v>
      </c>
      <c r="D1667" s="3" t="n">
        <f aca="false">E1667/C1667</f>
        <v>0.630527494011976</v>
      </c>
      <c r="E1667" s="4" t="n">
        <v>0.210596183</v>
      </c>
    </row>
    <row r="1668" customFormat="false" ht="12.8" hidden="false" customHeight="false" outlineLevel="0" collapsed="false">
      <c r="A1668" s="1" t="n">
        <v>10</v>
      </c>
      <c r="B1668" s="2" t="n">
        <v>19.6505944</v>
      </c>
      <c r="C1668" s="2" t="n">
        <v>0.308</v>
      </c>
      <c r="D1668" s="3" t="n">
        <f aca="false">E1668/C1668</f>
        <v>0.622539720779221</v>
      </c>
      <c r="E1668" s="4" t="n">
        <v>0.191742234</v>
      </c>
    </row>
    <row r="1669" customFormat="false" ht="12.8" hidden="false" customHeight="false" outlineLevel="0" collapsed="false">
      <c r="A1669" s="1" t="n">
        <v>10</v>
      </c>
      <c r="B1669" s="2" t="n">
        <v>20.0601796</v>
      </c>
      <c r="C1669" s="2" t="n">
        <v>0.311</v>
      </c>
      <c r="D1669" s="3" t="n">
        <f aca="false">E1669/C1669</f>
        <v>0.620667096463023</v>
      </c>
      <c r="E1669" s="4" t="n">
        <v>0.193027467</v>
      </c>
    </row>
    <row r="1670" customFormat="false" ht="12.8" hidden="false" customHeight="false" outlineLevel="0" collapsed="false">
      <c r="A1670" s="1" t="n">
        <v>10</v>
      </c>
      <c r="B1670" s="2" t="n">
        <v>20.4745212</v>
      </c>
      <c r="C1670" s="2" t="n">
        <v>0.341</v>
      </c>
      <c r="D1670" s="3" t="n">
        <f aca="false">E1670/C1670</f>
        <v>0.624470832844575</v>
      </c>
      <c r="E1670" s="4" t="n">
        <v>0.212944554</v>
      </c>
    </row>
    <row r="1671" customFormat="false" ht="12.8" hidden="false" customHeight="false" outlineLevel="0" collapsed="false">
      <c r="A1671" s="1" t="n">
        <v>10</v>
      </c>
      <c r="B1671" s="2" t="n">
        <v>20.9379372</v>
      </c>
      <c r="C1671" s="2" t="n">
        <v>0.362</v>
      </c>
      <c r="D1671" s="3" t="n">
        <f aca="false">E1671/C1671</f>
        <v>0.626059812154696</v>
      </c>
      <c r="E1671" s="4" t="n">
        <v>0.226633652</v>
      </c>
    </row>
    <row r="1672" customFormat="false" ht="12.8" hidden="false" customHeight="false" outlineLevel="0" collapsed="false">
      <c r="A1672" s="1" t="n">
        <v>10</v>
      </c>
      <c r="B1672" s="2" t="n">
        <v>21.3701956</v>
      </c>
      <c r="C1672" s="2" t="n">
        <v>0.37</v>
      </c>
      <c r="D1672" s="3" t="n">
        <f aca="false">E1672/C1672</f>
        <v>0.625089732432433</v>
      </c>
      <c r="E1672" s="4" t="n">
        <v>0.231283201</v>
      </c>
    </row>
    <row r="1673" customFormat="false" ht="12.8" hidden="false" customHeight="false" outlineLevel="0" collapsed="false">
      <c r="A1673" s="1" t="n">
        <v>10</v>
      </c>
      <c r="B1673" s="2" t="n">
        <v>21.7912424</v>
      </c>
      <c r="C1673" s="2" t="n">
        <v>0.398</v>
      </c>
      <c r="D1673" s="3" t="n">
        <f aca="false">E1673/C1673</f>
        <v>0.628505522613065</v>
      </c>
      <c r="E1673" s="4" t="n">
        <v>0.250145198</v>
      </c>
    </row>
    <row r="1674" customFormat="false" ht="12.8" hidden="false" customHeight="false" outlineLevel="0" collapsed="false">
      <c r="A1674" s="1" t="n">
        <v>10</v>
      </c>
      <c r="B1674" s="2" t="n">
        <v>22.1762178</v>
      </c>
      <c r="C1674" s="2" t="n">
        <v>0.447</v>
      </c>
      <c r="D1674" s="3" t="n">
        <f aca="false">E1674/C1674</f>
        <v>0.6367314049217</v>
      </c>
      <c r="E1674" s="4" t="n">
        <v>0.284618938</v>
      </c>
    </row>
    <row r="1675" customFormat="false" ht="12.8" hidden="false" customHeight="false" outlineLevel="0" collapsed="false">
      <c r="A1675" s="1" t="n">
        <v>10</v>
      </c>
      <c r="B1675" s="2" t="n">
        <v>22.6276701</v>
      </c>
      <c r="C1675" s="2" t="n">
        <v>0.42</v>
      </c>
      <c r="D1675" s="3" t="n">
        <f aca="false">E1675/C1675</f>
        <v>0.62807315</v>
      </c>
      <c r="E1675" s="4" t="n">
        <v>0.263790723</v>
      </c>
    </row>
    <row r="1676" customFormat="false" ht="12.8" hidden="false" customHeight="false" outlineLevel="0" collapsed="false">
      <c r="A1676" s="1" t="n">
        <v>10</v>
      </c>
      <c r="B1676" s="2" t="n">
        <v>23.0656949</v>
      </c>
      <c r="C1676" s="2" t="n">
        <v>0.377</v>
      </c>
      <c r="D1676" s="3" t="n">
        <f aca="false">E1676/C1676</f>
        <v>0.616168045092838</v>
      </c>
      <c r="E1676" s="4" t="n">
        <v>0.232295353</v>
      </c>
    </row>
    <row r="1677" customFormat="false" ht="12.8" hidden="false" customHeight="false" outlineLevel="0" collapsed="false">
      <c r="A1677" s="1" t="n">
        <v>11</v>
      </c>
      <c r="B1677" s="2" t="n">
        <v>-27.0680756</v>
      </c>
      <c r="C1677" s="2" t="n">
        <v>0.451</v>
      </c>
      <c r="D1677" s="3" t="n">
        <f aca="false">E1677/C1677</f>
        <v>0.625941574279379</v>
      </c>
      <c r="E1677" s="4" t="n">
        <v>0.28229965</v>
      </c>
    </row>
    <row r="1678" customFormat="false" ht="12.8" hidden="false" customHeight="false" outlineLevel="0" collapsed="false">
      <c r="A1678" s="1" t="n">
        <v>11</v>
      </c>
      <c r="B1678" s="2" t="n">
        <v>-26.4634331</v>
      </c>
      <c r="C1678" s="2" t="n">
        <v>0.468</v>
      </c>
      <c r="D1678" s="3" t="n">
        <f aca="false">E1678/C1678</f>
        <v>0.648517222222222</v>
      </c>
      <c r="E1678" s="4" t="n">
        <v>0.30350606</v>
      </c>
    </row>
    <row r="1679" customFormat="false" ht="12.8" hidden="false" customHeight="false" outlineLevel="0" collapsed="false">
      <c r="A1679" s="1" t="n">
        <v>11</v>
      </c>
      <c r="B1679" s="2" t="n">
        <v>-25.6249665</v>
      </c>
      <c r="C1679" s="2" t="n">
        <v>0.492</v>
      </c>
      <c r="D1679" s="3" t="n">
        <f aca="false">E1679/C1679</f>
        <v>0.679572459349594</v>
      </c>
      <c r="E1679" s="4" t="n">
        <v>0.33434965</v>
      </c>
    </row>
    <row r="1680" customFormat="false" ht="12.8" hidden="false" customHeight="false" outlineLevel="0" collapsed="false">
      <c r="A1680" s="1" t="n">
        <v>11</v>
      </c>
      <c r="B1680" s="2" t="n">
        <v>-25.0444522</v>
      </c>
      <c r="C1680" s="2" t="n">
        <v>0.503</v>
      </c>
      <c r="D1680" s="3" t="n">
        <f aca="false">E1680/C1680</f>
        <v>0.691826580516899</v>
      </c>
      <c r="E1680" s="4" t="n">
        <v>0.34798877</v>
      </c>
    </row>
    <row r="1681" customFormat="false" ht="12.8" hidden="false" customHeight="false" outlineLevel="0" collapsed="false">
      <c r="A1681" s="1" t="n">
        <v>11</v>
      </c>
      <c r="B1681" s="2" t="n">
        <v>-24.5144234</v>
      </c>
      <c r="C1681" s="2" t="n">
        <v>0.461</v>
      </c>
      <c r="D1681" s="3" t="n">
        <f aca="false">E1681/C1681</f>
        <v>0.690867527114967</v>
      </c>
      <c r="E1681" s="4" t="n">
        <v>0.31848993</v>
      </c>
    </row>
    <row r="1682" customFormat="false" ht="12.8" hidden="false" customHeight="false" outlineLevel="0" collapsed="false">
      <c r="A1682" s="1" t="n">
        <v>11</v>
      </c>
      <c r="B1682" s="2" t="n">
        <v>-23.9760877</v>
      </c>
      <c r="C1682" s="2" t="n">
        <v>0.355</v>
      </c>
      <c r="D1682" s="3" t="n">
        <f aca="false">E1682/C1682</f>
        <v>0.675342788732394</v>
      </c>
      <c r="E1682" s="4" t="n">
        <v>0.23974669</v>
      </c>
    </row>
    <row r="1683" customFormat="false" ht="12.8" hidden="false" customHeight="false" outlineLevel="0" collapsed="false">
      <c r="A1683" s="1" t="n">
        <v>11</v>
      </c>
      <c r="B1683" s="2" t="n">
        <v>-23.535384</v>
      </c>
      <c r="C1683" s="2" t="n">
        <v>0.312</v>
      </c>
      <c r="D1683" s="3" t="n">
        <f aca="false">E1683/C1683</f>
        <v>0.67275858974359</v>
      </c>
      <c r="E1683" s="4" t="n">
        <v>0.20990068</v>
      </c>
    </row>
    <row r="1684" customFormat="false" ht="12.8" hidden="false" customHeight="false" outlineLevel="0" collapsed="false">
      <c r="A1684" s="1" t="n">
        <v>11</v>
      </c>
      <c r="B1684" s="2" t="n">
        <v>-23.0338082</v>
      </c>
      <c r="C1684" s="2" t="n">
        <v>0.318</v>
      </c>
      <c r="D1684" s="3" t="n">
        <f aca="false">E1684/C1684</f>
        <v>0.681964150943396</v>
      </c>
      <c r="E1684" s="4" t="n">
        <v>0.2168646</v>
      </c>
    </row>
    <row r="1685" customFormat="false" ht="12.8" hidden="false" customHeight="false" outlineLevel="0" collapsed="false">
      <c r="A1685" s="1" t="n">
        <v>11</v>
      </c>
      <c r="B1685" s="2" t="n">
        <v>-22.6160398</v>
      </c>
      <c r="C1685" s="2" t="n">
        <v>0.321</v>
      </c>
      <c r="D1685" s="3" t="n">
        <f aca="false">E1685/C1685</f>
        <v>0.68926554517134</v>
      </c>
      <c r="E1685" s="4" t="n">
        <v>0.22125424</v>
      </c>
    </row>
    <row r="1686" customFormat="false" ht="12.8" hidden="false" customHeight="false" outlineLevel="0" collapsed="false">
      <c r="A1686" s="1" t="n">
        <v>11</v>
      </c>
      <c r="B1686" s="2" t="n">
        <v>-22.1717336</v>
      </c>
      <c r="C1686" s="2" t="n">
        <v>0.262</v>
      </c>
      <c r="D1686" s="3" t="n">
        <f aca="false">E1686/C1686</f>
        <v>0.683010687022901</v>
      </c>
      <c r="E1686" s="4" t="n">
        <v>0.1789488</v>
      </c>
    </row>
    <row r="1687" customFormat="false" ht="12.8" hidden="false" customHeight="false" outlineLevel="0" collapsed="false">
      <c r="A1687" s="1" t="n">
        <v>11</v>
      </c>
      <c r="B1687" s="2" t="n">
        <v>-21.7049539</v>
      </c>
      <c r="C1687" s="2" t="n">
        <v>0.382</v>
      </c>
      <c r="D1687" s="3" t="n">
        <f aca="false">E1687/C1687</f>
        <v>0.717899136125654</v>
      </c>
      <c r="E1687" s="4" t="n">
        <v>0.27423747</v>
      </c>
    </row>
    <row r="1688" customFormat="false" ht="12.8" hidden="false" customHeight="false" outlineLevel="0" collapsed="false">
      <c r="A1688" s="1" t="n">
        <v>11</v>
      </c>
      <c r="B1688" s="2" t="n">
        <v>-21.2944637</v>
      </c>
      <c r="C1688" s="2" t="n">
        <v>0.368</v>
      </c>
      <c r="D1688" s="3" t="n">
        <f aca="false">E1688/C1688</f>
        <v>0.721388451086956</v>
      </c>
      <c r="E1688" s="4" t="n">
        <v>0.26547095</v>
      </c>
    </row>
    <row r="1689" customFormat="false" ht="12.8" hidden="false" customHeight="false" outlineLevel="0" collapsed="false">
      <c r="A1689" s="1" t="n">
        <v>11</v>
      </c>
      <c r="B1689" s="2" t="n">
        <v>-20.8981518</v>
      </c>
      <c r="C1689" s="2" t="n">
        <v>0.332</v>
      </c>
      <c r="D1689" s="3" t="n">
        <f aca="false">E1689/C1689</f>
        <v>0.719406024096385</v>
      </c>
      <c r="E1689" s="4" t="n">
        <v>0.2388428</v>
      </c>
    </row>
    <row r="1690" customFormat="false" ht="12.8" hidden="false" customHeight="false" outlineLevel="0" collapsed="false">
      <c r="A1690" s="1" t="n">
        <v>11</v>
      </c>
      <c r="B1690" s="2" t="n">
        <v>-20.4755877</v>
      </c>
      <c r="C1690" s="2" t="n">
        <v>0.349</v>
      </c>
      <c r="D1690" s="3" t="n">
        <f aca="false">E1690/C1690</f>
        <v>0.730297277936963</v>
      </c>
      <c r="E1690" s="4" t="n">
        <v>0.25487375</v>
      </c>
    </row>
    <row r="1691" customFormat="false" ht="12.8" hidden="false" customHeight="false" outlineLevel="0" collapsed="false">
      <c r="A1691" s="1" t="n">
        <v>11</v>
      </c>
      <c r="B1691" s="2" t="n">
        <v>-20.0085492</v>
      </c>
      <c r="C1691" s="2" t="n">
        <v>0.282</v>
      </c>
      <c r="D1691" s="3" t="n">
        <f aca="false">E1691/C1691</f>
        <v>0.722256773049645</v>
      </c>
      <c r="E1691" s="4" t="n">
        <v>0.20367641</v>
      </c>
    </row>
    <row r="1692" customFormat="false" ht="12.8" hidden="false" customHeight="false" outlineLevel="0" collapsed="false">
      <c r="A1692" s="1" t="n">
        <v>11</v>
      </c>
      <c r="B1692" s="2" t="n">
        <v>-19.5792073</v>
      </c>
      <c r="C1692" s="2" t="n">
        <v>0.316</v>
      </c>
      <c r="D1692" s="3" t="n">
        <f aca="false">E1692/C1692</f>
        <v>0.730679430379747</v>
      </c>
      <c r="E1692" s="4" t="n">
        <v>0.2308947</v>
      </c>
    </row>
    <row r="1693" customFormat="false" ht="12.8" hidden="false" customHeight="false" outlineLevel="0" collapsed="false">
      <c r="A1693" s="1" t="n">
        <v>11</v>
      </c>
      <c r="B1693" s="2" t="n">
        <v>-19.2224977</v>
      </c>
      <c r="C1693" s="2" t="n">
        <v>0.354</v>
      </c>
      <c r="D1693" s="3" t="n">
        <f aca="false">E1693/C1693</f>
        <v>0.73711709039548</v>
      </c>
      <c r="E1693" s="4" t="n">
        <v>0.26093945</v>
      </c>
    </row>
    <row r="1694" customFormat="false" ht="12.8" hidden="false" customHeight="false" outlineLevel="0" collapsed="false">
      <c r="A1694" s="1" t="n">
        <v>11</v>
      </c>
      <c r="B1694" s="2" t="n">
        <v>-18.7996673</v>
      </c>
      <c r="C1694" s="2" t="n">
        <v>0.291</v>
      </c>
      <c r="D1694" s="3" t="n">
        <f aca="false">E1694/C1694</f>
        <v>0.719372920962199</v>
      </c>
      <c r="E1694" s="4" t="n">
        <v>0.20933752</v>
      </c>
    </row>
    <row r="1695" customFormat="false" ht="12.8" hidden="false" customHeight="false" outlineLevel="0" collapsed="false">
      <c r="A1695" s="1" t="n">
        <v>11</v>
      </c>
      <c r="B1695" s="2" t="n">
        <v>-18.3687724</v>
      </c>
      <c r="C1695" s="2" t="n">
        <v>0.238</v>
      </c>
      <c r="D1695" s="3" t="n">
        <f aca="false">E1695/C1695</f>
        <v>0.704359957983193</v>
      </c>
      <c r="E1695" s="4" t="n">
        <v>0.16763767</v>
      </c>
    </row>
    <row r="1696" customFormat="false" ht="12.8" hidden="false" customHeight="false" outlineLevel="0" collapsed="false">
      <c r="A1696" s="1" t="n">
        <v>11</v>
      </c>
      <c r="B1696" s="2" t="n">
        <v>-17.9643594</v>
      </c>
      <c r="C1696" s="2" t="n">
        <v>0.213</v>
      </c>
      <c r="D1696" s="3" t="n">
        <f aca="false">E1696/C1696</f>
        <v>0.69621455399061</v>
      </c>
      <c r="E1696" s="4" t="n">
        <v>0.1482937</v>
      </c>
    </row>
    <row r="1697" customFormat="false" ht="12.8" hidden="false" customHeight="false" outlineLevel="0" collapsed="false">
      <c r="A1697" s="1" t="n">
        <v>11</v>
      </c>
      <c r="B1697" s="2" t="n">
        <v>-17.5956666</v>
      </c>
      <c r="C1697" s="2" t="n">
        <v>0.266</v>
      </c>
      <c r="D1697" s="3" t="n">
        <f aca="false">E1697/C1697</f>
        <v>0.706398233082707</v>
      </c>
      <c r="E1697" s="4" t="n">
        <v>0.18790193</v>
      </c>
    </row>
    <row r="1698" customFormat="false" ht="12.8" hidden="false" customHeight="false" outlineLevel="0" collapsed="false">
      <c r="A1698" s="1" t="n">
        <v>11</v>
      </c>
      <c r="B1698" s="2" t="n">
        <v>-17.2653894</v>
      </c>
      <c r="C1698" s="2" t="n">
        <v>0.283</v>
      </c>
      <c r="D1698" s="3" t="n">
        <f aca="false">E1698/C1698</f>
        <v>0.713224593639576</v>
      </c>
      <c r="E1698" s="4" t="n">
        <v>0.20184256</v>
      </c>
    </row>
    <row r="1699" customFormat="false" ht="12.8" hidden="false" customHeight="false" outlineLevel="0" collapsed="false">
      <c r="A1699" s="1" t="n">
        <v>11</v>
      </c>
      <c r="B1699" s="2" t="n">
        <v>-16.8975309</v>
      </c>
      <c r="C1699" s="2" t="n">
        <v>0.205</v>
      </c>
      <c r="D1699" s="3" t="n">
        <f aca="false">E1699/C1699</f>
        <v>0.699007902439024</v>
      </c>
      <c r="E1699" s="4" t="n">
        <v>0.14329662</v>
      </c>
    </row>
    <row r="1700" customFormat="false" ht="12.8" hidden="false" customHeight="false" outlineLevel="0" collapsed="false">
      <c r="A1700" s="1" t="n">
        <v>11</v>
      </c>
      <c r="B1700" s="2" t="n">
        <v>-16.5298523</v>
      </c>
      <c r="C1700" s="2" t="n">
        <v>0.223</v>
      </c>
      <c r="D1700" s="3" t="n">
        <f aca="false">E1700/C1700</f>
        <v>0.706231524663677</v>
      </c>
      <c r="E1700" s="4" t="n">
        <v>0.15748963</v>
      </c>
    </row>
    <row r="1701" customFormat="false" ht="12.8" hidden="false" customHeight="false" outlineLevel="0" collapsed="false">
      <c r="A1701" s="1" t="n">
        <v>11</v>
      </c>
      <c r="B1701" s="2" t="n">
        <v>-16.2199071</v>
      </c>
      <c r="C1701" s="2" t="n">
        <v>0.214</v>
      </c>
      <c r="D1701" s="3" t="n">
        <f aca="false">E1701/C1701</f>
        <v>0.706910654205607</v>
      </c>
      <c r="E1701" s="4" t="n">
        <v>0.15127888</v>
      </c>
    </row>
    <row r="1702" customFormat="false" ht="12.8" hidden="false" customHeight="false" outlineLevel="0" collapsed="false">
      <c r="A1702" s="1" t="n">
        <v>11</v>
      </c>
      <c r="B1702" s="2" t="n">
        <v>-15.8618138</v>
      </c>
      <c r="C1702" s="2" t="n">
        <v>0.224</v>
      </c>
      <c r="D1702" s="3" t="n">
        <f aca="false">E1702/C1702</f>
        <v>0.712247276785714</v>
      </c>
      <c r="E1702" s="4" t="n">
        <v>0.15954339</v>
      </c>
    </row>
    <row r="1703" customFormat="false" ht="12.8" hidden="false" customHeight="false" outlineLevel="0" collapsed="false">
      <c r="A1703" s="1" t="n">
        <v>11</v>
      </c>
      <c r="B1703" s="2" t="n">
        <v>-15.5557184</v>
      </c>
      <c r="C1703" s="2" t="n">
        <v>0.213</v>
      </c>
      <c r="D1703" s="3" t="n">
        <f aca="false">E1703/C1703</f>
        <v>0.712465868544601</v>
      </c>
      <c r="E1703" s="4" t="n">
        <v>0.15175523</v>
      </c>
    </row>
    <row r="1704" customFormat="false" ht="12.8" hidden="false" customHeight="false" outlineLevel="0" collapsed="false">
      <c r="A1704" s="1" t="n">
        <v>11</v>
      </c>
      <c r="B1704" s="2" t="n">
        <v>-15.2598086</v>
      </c>
      <c r="C1704" s="2" t="n">
        <v>0.193</v>
      </c>
      <c r="D1704" s="3" t="n">
        <f aca="false">E1704/C1704</f>
        <v>0.709781968911917</v>
      </c>
      <c r="E1704" s="4" t="n">
        <v>0.13698792</v>
      </c>
    </row>
    <row r="1705" customFormat="false" ht="12.8" hidden="false" customHeight="false" outlineLevel="0" collapsed="false">
      <c r="A1705" s="1" t="n">
        <v>11</v>
      </c>
      <c r="B1705" s="2" t="n">
        <v>-14.9418465</v>
      </c>
      <c r="C1705" s="2" t="n">
        <v>0.25</v>
      </c>
      <c r="D1705" s="3" t="n">
        <f aca="false">E1705/C1705</f>
        <v>0.72128064</v>
      </c>
      <c r="E1705" s="4" t="n">
        <v>0.18032016</v>
      </c>
    </row>
    <row r="1706" customFormat="false" ht="12.8" hidden="false" customHeight="false" outlineLevel="0" collapsed="false">
      <c r="A1706" s="1" t="n">
        <v>11</v>
      </c>
      <c r="B1706" s="2" t="n">
        <v>-14.6383311</v>
      </c>
      <c r="C1706" s="2" t="n">
        <v>0.294</v>
      </c>
      <c r="D1706" s="3" t="n">
        <f aca="false">E1706/C1706</f>
        <v>0.730056224489796</v>
      </c>
      <c r="E1706" s="4" t="n">
        <v>0.21463653</v>
      </c>
    </row>
    <row r="1707" customFormat="false" ht="12.8" hidden="false" customHeight="false" outlineLevel="0" collapsed="false">
      <c r="A1707" s="1" t="n">
        <v>11</v>
      </c>
      <c r="B1707" s="2" t="n">
        <v>-14.2936248</v>
      </c>
      <c r="C1707" s="2" t="n">
        <v>0.302</v>
      </c>
      <c r="D1707" s="3" t="n">
        <f aca="false">E1707/C1707</f>
        <v>0.730336092715232</v>
      </c>
      <c r="E1707" s="4" t="n">
        <v>0.2205615</v>
      </c>
    </row>
    <row r="1708" customFormat="false" ht="12.8" hidden="false" customHeight="false" outlineLevel="0" collapsed="false">
      <c r="A1708" s="1" t="n">
        <v>11</v>
      </c>
      <c r="B1708" s="2" t="n">
        <v>-13.9623426</v>
      </c>
      <c r="C1708" s="2" t="n">
        <v>0.335</v>
      </c>
      <c r="D1708" s="3" t="n">
        <f aca="false">E1708/C1708</f>
        <v>0.736572447761194</v>
      </c>
      <c r="E1708" s="4" t="n">
        <v>0.24675177</v>
      </c>
    </row>
    <row r="1709" customFormat="false" ht="12.8" hidden="false" customHeight="false" outlineLevel="0" collapsed="false">
      <c r="A1709" s="1" t="n">
        <v>11</v>
      </c>
      <c r="B1709" s="2" t="n">
        <v>-13.6030163</v>
      </c>
      <c r="C1709" s="2" t="n">
        <v>0.342</v>
      </c>
      <c r="D1709" s="3" t="n">
        <f aca="false">E1709/C1709</f>
        <v>0.736558011695906</v>
      </c>
      <c r="E1709" s="4" t="n">
        <v>0.25190284</v>
      </c>
    </row>
    <row r="1710" customFormat="false" ht="12.8" hidden="false" customHeight="false" outlineLevel="0" collapsed="false">
      <c r="A1710" s="1" t="n">
        <v>11</v>
      </c>
      <c r="B1710" s="2" t="n">
        <v>-13.2621277</v>
      </c>
      <c r="C1710" s="2" t="n">
        <v>0.274</v>
      </c>
      <c r="D1710" s="3" t="n">
        <f aca="false">E1710/C1710</f>
        <v>0.719047919708029</v>
      </c>
      <c r="E1710" s="4" t="n">
        <v>0.19701913</v>
      </c>
    </row>
    <row r="1711" customFormat="false" ht="12.8" hidden="false" customHeight="false" outlineLevel="0" collapsed="false">
      <c r="A1711" s="1" t="n">
        <v>11</v>
      </c>
      <c r="B1711" s="2" t="n">
        <v>-12.9244801</v>
      </c>
      <c r="C1711" s="2" t="n">
        <v>0.201</v>
      </c>
      <c r="D1711" s="3" t="n">
        <f aca="false">E1711/C1711</f>
        <v>0.700977512437811</v>
      </c>
      <c r="E1711" s="4" t="n">
        <v>0.14089648</v>
      </c>
    </row>
    <row r="1712" customFormat="false" ht="12.8" hidden="false" customHeight="false" outlineLevel="0" collapsed="false">
      <c r="A1712" s="1" t="n">
        <v>11</v>
      </c>
      <c r="B1712" s="2" t="n">
        <v>-9.9044562</v>
      </c>
      <c r="C1712" s="2" t="n">
        <v>0.193</v>
      </c>
      <c r="D1712" s="3" t="n">
        <f aca="false">E1712/C1712</f>
        <v>0.704378601036269</v>
      </c>
      <c r="E1712" s="4" t="n">
        <v>0.13594507</v>
      </c>
    </row>
    <row r="1713" customFormat="false" ht="12.8" hidden="false" customHeight="false" outlineLevel="0" collapsed="false">
      <c r="A1713" s="1" t="n">
        <v>11</v>
      </c>
      <c r="B1713" s="2" t="n">
        <v>-9.5838204</v>
      </c>
      <c r="C1713" s="2" t="n">
        <v>0.229</v>
      </c>
      <c r="D1713" s="3" t="n">
        <f aca="false">E1713/C1713</f>
        <v>0.715256375545852</v>
      </c>
      <c r="E1713" s="4" t="n">
        <v>0.16379371</v>
      </c>
    </row>
    <row r="1714" customFormat="false" ht="12.8" hidden="false" customHeight="false" outlineLevel="0" collapsed="false">
      <c r="A1714" s="1" t="n">
        <v>11</v>
      </c>
      <c r="B1714" s="2" t="n">
        <v>-9.2049129</v>
      </c>
      <c r="C1714" s="2" t="n">
        <v>0.209</v>
      </c>
      <c r="D1714" s="3" t="n">
        <f aca="false">E1714/C1714</f>
        <v>0.713397942583732</v>
      </c>
      <c r="E1714" s="4" t="n">
        <v>0.14910017</v>
      </c>
    </row>
    <row r="1715" customFormat="false" ht="12.8" hidden="false" customHeight="false" outlineLevel="0" collapsed="false">
      <c r="A1715" s="1" t="n">
        <v>11</v>
      </c>
      <c r="B1715" s="2" t="n">
        <v>-8.8850407</v>
      </c>
      <c r="C1715" s="2" t="n">
        <v>0.2</v>
      </c>
      <c r="D1715" s="3" t="n">
        <f aca="false">E1715/C1715</f>
        <v>0.70995905</v>
      </c>
      <c r="E1715" s="4" t="n">
        <v>0.14199181</v>
      </c>
    </row>
    <row r="1716" customFormat="false" ht="12.8" hidden="false" customHeight="false" outlineLevel="0" collapsed="false">
      <c r="A1716" s="1" t="n">
        <v>11</v>
      </c>
      <c r="B1716" s="2" t="n">
        <v>-8.4911235</v>
      </c>
      <c r="C1716" s="2" t="n">
        <v>0.297</v>
      </c>
      <c r="D1716" s="3" t="n">
        <f aca="false">E1716/C1716</f>
        <v>0.730350033670034</v>
      </c>
      <c r="E1716" s="4" t="n">
        <v>0.21691396</v>
      </c>
    </row>
    <row r="1717" customFormat="false" ht="12.8" hidden="false" customHeight="false" outlineLevel="0" collapsed="false">
      <c r="A1717" s="1" t="n">
        <v>11</v>
      </c>
      <c r="B1717" s="2" t="n">
        <v>-8.0923494</v>
      </c>
      <c r="C1717" s="2" t="n">
        <v>0.317</v>
      </c>
      <c r="D1717" s="3" t="n">
        <f aca="false">E1717/C1717</f>
        <v>0.733217255520505</v>
      </c>
      <c r="E1717" s="4" t="n">
        <v>0.23242987</v>
      </c>
    </row>
    <row r="1718" customFormat="false" ht="12.8" hidden="false" customHeight="false" outlineLevel="0" collapsed="false">
      <c r="A1718" s="1" t="n">
        <v>11</v>
      </c>
      <c r="B1718" s="2" t="n">
        <v>-7.7215545</v>
      </c>
      <c r="C1718" s="2" t="n">
        <v>0.377</v>
      </c>
      <c r="D1718" s="3" t="n">
        <f aca="false">E1718/C1718</f>
        <v>0.745808779840849</v>
      </c>
      <c r="E1718" s="4" t="n">
        <v>0.28116991</v>
      </c>
    </row>
    <row r="1719" customFormat="false" ht="12.8" hidden="false" customHeight="false" outlineLevel="0" collapsed="false">
      <c r="A1719" s="1" t="n">
        <v>11</v>
      </c>
      <c r="B1719" s="2" t="n">
        <v>-7.3502887</v>
      </c>
      <c r="C1719" s="2" t="n">
        <v>0.317</v>
      </c>
      <c r="D1719" s="3" t="n">
        <f aca="false">E1719/C1719</f>
        <v>0.729748485804416</v>
      </c>
      <c r="E1719" s="4" t="n">
        <v>0.23133027</v>
      </c>
    </row>
    <row r="1720" customFormat="false" ht="12.8" hidden="false" customHeight="false" outlineLevel="0" collapsed="false">
      <c r="A1720" s="1" t="n">
        <v>11</v>
      </c>
      <c r="B1720" s="2" t="n">
        <v>-7.0539463</v>
      </c>
      <c r="C1720" s="2" t="n">
        <v>0.165</v>
      </c>
      <c r="D1720" s="3" t="n">
        <f aca="false">E1720/C1720</f>
        <v>0.693959636363636</v>
      </c>
      <c r="E1720" s="4" t="n">
        <v>0.11450334</v>
      </c>
    </row>
    <row r="1721" customFormat="false" ht="12.8" hidden="false" customHeight="false" outlineLevel="0" collapsed="false">
      <c r="A1721" s="1" t="n">
        <v>11</v>
      </c>
      <c r="B1721" s="2" t="n">
        <v>-6.7019974</v>
      </c>
      <c r="C1721" s="2" t="n">
        <v>0.295</v>
      </c>
      <c r="D1721" s="3" t="n">
        <f aca="false">E1721/C1721</f>
        <v>0.721771220338983</v>
      </c>
      <c r="E1721" s="4" t="n">
        <v>0.21292251</v>
      </c>
    </row>
    <row r="1722" customFormat="false" ht="12.8" hidden="false" customHeight="false" outlineLevel="0" collapsed="false">
      <c r="A1722" s="1" t="n">
        <v>11</v>
      </c>
      <c r="B1722" s="2" t="n">
        <v>-6.4040894</v>
      </c>
      <c r="C1722" s="2" t="n">
        <v>0.293</v>
      </c>
      <c r="D1722" s="3" t="n">
        <f aca="false">E1722/C1722</f>
        <v>0.7200004778157</v>
      </c>
      <c r="E1722" s="4" t="n">
        <v>0.21096014</v>
      </c>
    </row>
    <row r="1723" customFormat="false" ht="12.8" hidden="false" customHeight="false" outlineLevel="0" collapsed="false">
      <c r="A1723" s="1" t="n">
        <v>11</v>
      </c>
      <c r="B1723" s="2" t="n">
        <v>-6.1004515</v>
      </c>
      <c r="C1723" s="2" t="n">
        <v>0.222</v>
      </c>
      <c r="D1723" s="3" t="n">
        <f aca="false">E1723/C1723</f>
        <v>0.703871216216216</v>
      </c>
      <c r="E1723" s="4" t="n">
        <v>0.15625941</v>
      </c>
    </row>
    <row r="1724" customFormat="false" ht="12.8" hidden="false" customHeight="false" outlineLevel="0" collapsed="false">
      <c r="A1724" s="1" t="n">
        <v>11</v>
      </c>
      <c r="B1724" s="2" t="n">
        <v>-5.6941781</v>
      </c>
      <c r="C1724" s="2" t="n">
        <v>0.17</v>
      </c>
      <c r="D1724" s="3" t="n">
        <f aca="false">E1724/C1724</f>
        <v>0.692372352941176</v>
      </c>
      <c r="E1724" s="4" t="n">
        <v>0.1177033</v>
      </c>
    </row>
    <row r="1725" customFormat="false" ht="12.8" hidden="false" customHeight="false" outlineLevel="0" collapsed="false">
      <c r="A1725" s="1" t="n">
        <v>11</v>
      </c>
      <c r="B1725" s="2" t="n">
        <v>-5.3744573</v>
      </c>
      <c r="C1725" s="2" t="n">
        <v>0.201</v>
      </c>
      <c r="D1725" s="3" t="n">
        <f aca="false">E1725/C1725</f>
        <v>0.699196567164179</v>
      </c>
      <c r="E1725" s="4" t="n">
        <v>0.14053851</v>
      </c>
    </row>
    <row r="1726" customFormat="false" ht="12.8" hidden="false" customHeight="false" outlineLevel="0" collapsed="false">
      <c r="A1726" s="1" t="n">
        <v>11</v>
      </c>
      <c r="B1726" s="2" t="n">
        <v>-5.05037</v>
      </c>
      <c r="C1726" s="2" t="n">
        <v>0.18</v>
      </c>
      <c r="D1726" s="3" t="n">
        <f aca="false">E1726/C1726</f>
        <v>0.694563944444445</v>
      </c>
      <c r="E1726" s="4" t="n">
        <v>0.12502151</v>
      </c>
    </row>
    <row r="1727" customFormat="false" ht="12.8" hidden="false" customHeight="false" outlineLevel="0" collapsed="false">
      <c r="A1727" s="1" t="n">
        <v>11</v>
      </c>
      <c r="B1727" s="2" t="n">
        <v>-4.6284331</v>
      </c>
      <c r="C1727" s="2" t="n">
        <v>0.19</v>
      </c>
      <c r="D1727" s="3" t="n">
        <f aca="false">E1727/C1727</f>
        <v>0.696764789473684</v>
      </c>
      <c r="E1727" s="4" t="n">
        <v>0.13238531</v>
      </c>
    </row>
    <row r="1728" customFormat="false" ht="12.8" hidden="false" customHeight="false" outlineLevel="0" collapsed="false">
      <c r="A1728" s="1" t="n">
        <v>11</v>
      </c>
      <c r="B1728" s="2" t="n">
        <v>-4.3342371</v>
      </c>
      <c r="C1728" s="2" t="n">
        <v>0.124</v>
      </c>
      <c r="D1728" s="3" t="n">
        <f aca="false">E1728/C1728</f>
        <v>0.682408064516129</v>
      </c>
      <c r="E1728" s="4" t="n">
        <v>0.0846186</v>
      </c>
    </row>
    <row r="1729" customFormat="false" ht="12.8" hidden="false" customHeight="false" outlineLevel="0" collapsed="false">
      <c r="A1729" s="1" t="n">
        <v>11</v>
      </c>
      <c r="B1729" s="2" t="n">
        <v>-4.0775102</v>
      </c>
      <c r="C1729" s="2" t="n">
        <v>0.082</v>
      </c>
      <c r="D1729" s="3" t="n">
        <f aca="false">E1729/C1729</f>
        <v>0.673472073170732</v>
      </c>
      <c r="E1729" s="4" t="n">
        <v>0.05522471</v>
      </c>
    </row>
    <row r="1730" customFormat="false" ht="12.8" hidden="false" customHeight="false" outlineLevel="0" collapsed="false">
      <c r="A1730" s="1" t="n">
        <v>11</v>
      </c>
      <c r="B1730" s="2" t="n">
        <v>-3.7324138</v>
      </c>
      <c r="C1730" s="2" t="n">
        <v>0.093</v>
      </c>
      <c r="D1730" s="3" t="n">
        <f aca="false">E1730/C1730</f>
        <v>0.675797956989247</v>
      </c>
      <c r="E1730" s="4" t="n">
        <v>0.06284921</v>
      </c>
    </row>
    <row r="1731" customFormat="false" ht="12.8" hidden="false" customHeight="false" outlineLevel="0" collapsed="false">
      <c r="A1731" s="1" t="n">
        <v>11</v>
      </c>
      <c r="B1731" s="2" t="n">
        <v>-3.4273871</v>
      </c>
      <c r="C1731" s="2" t="n">
        <v>0.105</v>
      </c>
      <c r="D1731" s="3" t="n">
        <f aca="false">E1731/C1731</f>
        <v>0.678346857142857</v>
      </c>
      <c r="E1731" s="4" t="n">
        <v>0.07122642</v>
      </c>
    </row>
    <row r="1732" customFormat="false" ht="12.8" hidden="false" customHeight="false" outlineLevel="0" collapsed="false">
      <c r="A1732" s="1" t="n">
        <v>11</v>
      </c>
      <c r="B1732" s="2" t="n">
        <v>-3.1810701</v>
      </c>
      <c r="C1732" s="2" t="n">
        <v>0.094</v>
      </c>
      <c r="D1732" s="3" t="n">
        <f aca="false">E1732/C1732</f>
        <v>0.676009893617021</v>
      </c>
      <c r="E1732" s="4" t="n">
        <v>0.06354493</v>
      </c>
    </row>
    <row r="1733" customFormat="false" ht="12.8" hidden="false" customHeight="false" outlineLevel="0" collapsed="false">
      <c r="A1733" s="1" t="n">
        <v>11</v>
      </c>
      <c r="B1733" s="2" t="n">
        <v>-2.9228728</v>
      </c>
      <c r="C1733" s="2" t="n">
        <v>0.045</v>
      </c>
      <c r="D1733" s="3" t="n">
        <f aca="false">E1733/C1733</f>
        <v>0.665722222222222</v>
      </c>
      <c r="E1733" s="4" t="n">
        <v>0.0299575</v>
      </c>
    </row>
    <row r="1734" customFormat="false" ht="12.8" hidden="false" customHeight="false" outlineLevel="0" collapsed="false">
      <c r="A1734" s="1" t="n">
        <v>11</v>
      </c>
      <c r="B1734" s="2" t="n">
        <v>-2.6777597</v>
      </c>
      <c r="C1734" s="2" t="n">
        <v>0.053</v>
      </c>
      <c r="D1734" s="3" t="n">
        <f aca="false">E1734/C1734</f>
        <v>0.667388301886792</v>
      </c>
      <c r="E1734" s="4" t="n">
        <v>0.03537158</v>
      </c>
    </row>
    <row r="1735" customFormat="false" ht="12.8" hidden="false" customHeight="false" outlineLevel="0" collapsed="false">
      <c r="A1735" s="1" t="n">
        <v>11</v>
      </c>
      <c r="B1735" s="2" t="n">
        <v>-2.3925353</v>
      </c>
      <c r="C1735" s="2" t="n">
        <v>0.057</v>
      </c>
      <c r="D1735" s="3" t="n">
        <f aca="false">E1735/C1735</f>
        <v>0.668223333333333</v>
      </c>
      <c r="E1735" s="4" t="n">
        <v>0.03808873</v>
      </c>
    </row>
    <row r="1736" customFormat="false" ht="12.8" hidden="false" customHeight="false" outlineLevel="0" collapsed="false">
      <c r="A1736" s="1" t="n">
        <v>11</v>
      </c>
      <c r="B1736" s="2" t="n">
        <v>-2.1121515</v>
      </c>
      <c r="C1736" s="2" t="n">
        <v>0.064</v>
      </c>
      <c r="D1736" s="3" t="n">
        <f aca="false">E1736/C1736</f>
        <v>0.6696878125</v>
      </c>
      <c r="E1736" s="4" t="n">
        <v>0.04286002</v>
      </c>
    </row>
    <row r="1737" customFormat="false" ht="12.8" hidden="false" customHeight="false" outlineLevel="0" collapsed="false">
      <c r="A1737" s="1" t="n">
        <v>11</v>
      </c>
      <c r="B1737" s="2" t="n">
        <v>-1.7532576</v>
      </c>
      <c r="C1737" s="2" t="n">
        <v>0.056</v>
      </c>
      <c r="D1737" s="3" t="n">
        <f aca="false">E1737/C1737</f>
        <v>0.668014464285714</v>
      </c>
      <c r="E1737" s="4" t="n">
        <v>0.03740881</v>
      </c>
    </row>
    <row r="1738" customFormat="false" ht="12.8" hidden="false" customHeight="false" outlineLevel="0" collapsed="false">
      <c r="A1738" s="1" t="n">
        <v>11</v>
      </c>
      <c r="B1738" s="2" t="n">
        <v>-1.4419427</v>
      </c>
      <c r="C1738" s="2" t="n">
        <v>0.057</v>
      </c>
      <c r="D1738" s="3" t="n">
        <f aca="false">E1738/C1738</f>
        <v>0.668223333333333</v>
      </c>
      <c r="E1738" s="4" t="n">
        <v>0.03808873</v>
      </c>
    </row>
    <row r="1739" customFormat="false" ht="12.8" hidden="false" customHeight="false" outlineLevel="0" collapsed="false">
      <c r="A1739" s="1" t="n">
        <v>11</v>
      </c>
      <c r="B1739" s="2" t="n">
        <v>-1.0742049</v>
      </c>
      <c r="C1739" s="2" t="n">
        <v>0.069</v>
      </c>
      <c r="D1739" s="3" t="n">
        <f aca="false">E1739/C1739</f>
        <v>0.670736376811594</v>
      </c>
      <c r="E1739" s="4" t="n">
        <v>0.04628081</v>
      </c>
    </row>
    <row r="1740" customFormat="false" ht="12.8" hidden="false" customHeight="false" outlineLevel="0" collapsed="false">
      <c r="A1740" s="1" t="n">
        <v>11</v>
      </c>
      <c r="B1740" s="2" t="n">
        <v>-0.7913365</v>
      </c>
      <c r="C1740" s="2" t="n">
        <v>0.074</v>
      </c>
      <c r="D1740" s="3" t="n">
        <f aca="false">E1740/C1740</f>
        <v>0.671786891891892</v>
      </c>
      <c r="E1740" s="4" t="n">
        <v>0.04971223</v>
      </c>
    </row>
    <row r="1741" customFormat="false" ht="12.8" hidden="false" customHeight="false" outlineLevel="0" collapsed="false">
      <c r="A1741" s="1" t="n">
        <v>11</v>
      </c>
      <c r="B1741" s="2" t="n">
        <v>-0.3189478</v>
      </c>
      <c r="C1741" s="2" t="n">
        <v>0.08</v>
      </c>
      <c r="D1741" s="3" t="n">
        <f aca="false">E1741/C1741</f>
        <v>0.67305025</v>
      </c>
      <c r="E1741" s="4" t="n">
        <v>0.05384402</v>
      </c>
    </row>
    <row r="1742" customFormat="false" ht="12.8" hidden="false" customHeight="false" outlineLevel="0" collapsed="false">
      <c r="A1742" s="1" t="n">
        <v>11</v>
      </c>
      <c r="B1742" s="2" t="n">
        <v>0</v>
      </c>
      <c r="C1742" s="2" t="n">
        <v>0.057</v>
      </c>
      <c r="D1742" s="3" t="n">
        <f aca="false">E1742/C1742</f>
        <v>0.668223333333333</v>
      </c>
      <c r="E1742" s="4" t="n">
        <v>0.03808873</v>
      </c>
    </row>
    <row r="1743" customFormat="false" ht="12.8" hidden="false" customHeight="false" outlineLevel="0" collapsed="false">
      <c r="A1743" s="1" t="n">
        <v>11</v>
      </c>
      <c r="B1743" s="2" t="n">
        <v>0.8159939</v>
      </c>
      <c r="C1743" s="2" t="n">
        <v>0.067</v>
      </c>
      <c r="D1743" s="3" t="n">
        <f aca="false">E1743/C1743</f>
        <v>0.67031671641791</v>
      </c>
      <c r="E1743" s="4" t="n">
        <v>0.04491122</v>
      </c>
    </row>
    <row r="1744" customFormat="false" ht="12.8" hidden="false" customHeight="false" outlineLevel="0" collapsed="false">
      <c r="A1744" s="1" t="n">
        <v>11</v>
      </c>
      <c r="B1744" s="2" t="n">
        <v>1.4768256</v>
      </c>
      <c r="C1744" s="2" t="n">
        <v>0.062</v>
      </c>
      <c r="D1744" s="3" t="n">
        <f aca="false">E1744/C1744</f>
        <v>0.669269032258065</v>
      </c>
      <c r="E1744" s="4" t="n">
        <v>0.04149468</v>
      </c>
    </row>
    <row r="1745" customFormat="false" ht="12.8" hidden="false" customHeight="false" outlineLevel="0" collapsed="false">
      <c r="A1745" s="1" t="n">
        <v>11</v>
      </c>
      <c r="B1745" s="2" t="n">
        <v>1.7802456</v>
      </c>
      <c r="C1745" s="2" t="n">
        <v>0.063</v>
      </c>
      <c r="D1745" s="3" t="n">
        <f aca="false">E1745/C1745</f>
        <v>0.669478412698413</v>
      </c>
      <c r="E1745" s="4" t="n">
        <v>0.04217714</v>
      </c>
    </row>
    <row r="1746" customFormat="false" ht="12.8" hidden="false" customHeight="false" outlineLevel="0" collapsed="false">
      <c r="A1746" s="1" t="n">
        <v>11</v>
      </c>
      <c r="B1746" s="2" t="n">
        <v>2.2779722</v>
      </c>
      <c r="C1746" s="2" t="n">
        <v>0.064</v>
      </c>
      <c r="D1746" s="3" t="n">
        <f aca="false">E1746/C1746</f>
        <v>0.6696878125</v>
      </c>
      <c r="E1746" s="4" t="n">
        <v>0.04286002</v>
      </c>
    </row>
    <row r="1747" customFormat="false" ht="12.8" hidden="false" customHeight="false" outlineLevel="0" collapsed="false">
      <c r="A1747" s="1" t="n">
        <v>11</v>
      </c>
      <c r="B1747" s="2" t="n">
        <v>2.7691369</v>
      </c>
      <c r="C1747" s="2" t="n">
        <v>0.076</v>
      </c>
      <c r="D1747" s="3" t="n">
        <f aca="false">E1747/C1747</f>
        <v>0.672207631578947</v>
      </c>
      <c r="E1747" s="4" t="n">
        <v>0.05108778</v>
      </c>
    </row>
    <row r="1748" customFormat="false" ht="12.8" hidden="false" customHeight="false" outlineLevel="0" collapsed="false">
      <c r="A1748" s="1" t="n">
        <v>11</v>
      </c>
      <c r="B1748" s="2" t="n">
        <v>3.1300428</v>
      </c>
      <c r="C1748" s="2" t="n">
        <v>0.091</v>
      </c>
      <c r="D1748" s="3" t="n">
        <f aca="false">E1748/C1748</f>
        <v>0.675374285714286</v>
      </c>
      <c r="E1748" s="4" t="n">
        <v>0.06145906</v>
      </c>
    </row>
    <row r="1749" customFormat="false" ht="12.8" hidden="false" customHeight="false" outlineLevel="0" collapsed="false">
      <c r="A1749" s="1" t="n">
        <v>11</v>
      </c>
      <c r="B1749" s="2" t="n">
        <v>3.5726415</v>
      </c>
      <c r="C1749" s="2" t="n">
        <v>0.11</v>
      </c>
      <c r="D1749" s="3" t="n">
        <f aca="false">E1749/C1749</f>
        <v>0.679412636363636</v>
      </c>
      <c r="E1749" s="4" t="n">
        <v>0.07473539</v>
      </c>
    </row>
    <row r="1750" customFormat="false" ht="12.8" hidden="false" customHeight="false" outlineLevel="0" collapsed="false">
      <c r="A1750" s="1" t="n">
        <v>11</v>
      </c>
      <c r="B1750" s="2" t="n">
        <v>3.8366856</v>
      </c>
      <c r="C1750" s="2" t="n">
        <v>0.092</v>
      </c>
      <c r="D1750" s="3" t="n">
        <f aca="false">E1750/C1750</f>
        <v>0.675586086956522</v>
      </c>
      <c r="E1750" s="4" t="n">
        <v>0.06215392</v>
      </c>
    </row>
    <row r="1751" customFormat="false" ht="12.8" hidden="false" customHeight="false" outlineLevel="0" collapsed="false">
      <c r="A1751" s="1" t="n">
        <v>11</v>
      </c>
      <c r="B1751" s="2" t="n">
        <v>4.0524929</v>
      </c>
      <c r="C1751" s="2" t="n">
        <v>0.104</v>
      </c>
      <c r="D1751" s="3" t="n">
        <f aca="false">E1751/C1751</f>
        <v>0.678134038461538</v>
      </c>
      <c r="E1751" s="4" t="n">
        <v>0.07052594</v>
      </c>
    </row>
    <row r="1752" customFormat="false" ht="12.8" hidden="false" customHeight="false" outlineLevel="0" collapsed="false">
      <c r="A1752" s="1" t="n">
        <v>11</v>
      </c>
      <c r="B1752" s="2" t="n">
        <v>4.301229</v>
      </c>
      <c r="C1752" s="2" t="n">
        <v>0.104</v>
      </c>
      <c r="D1752" s="3" t="n">
        <f aca="false">E1752/C1752</f>
        <v>0.678134038461538</v>
      </c>
      <c r="E1752" s="4" t="n">
        <v>0.07052594</v>
      </c>
    </row>
    <row r="1753" customFormat="false" ht="12.8" hidden="false" customHeight="false" outlineLevel="0" collapsed="false">
      <c r="A1753" s="1" t="n">
        <v>11</v>
      </c>
      <c r="B1753" s="2" t="n">
        <v>4.5719704</v>
      </c>
      <c r="C1753" s="2" t="n">
        <v>0.146</v>
      </c>
      <c r="D1753" s="3" t="n">
        <f aca="false">E1753/C1753</f>
        <v>0.687149931506849</v>
      </c>
      <c r="E1753" s="4" t="n">
        <v>0.10032389</v>
      </c>
    </row>
    <row r="1754" customFormat="false" ht="12.8" hidden="false" customHeight="false" outlineLevel="0" collapsed="false">
      <c r="A1754" s="1" t="n">
        <v>11</v>
      </c>
      <c r="B1754" s="2" t="n">
        <v>4.9782664</v>
      </c>
      <c r="C1754" s="2" t="n">
        <v>0.146</v>
      </c>
      <c r="D1754" s="3" t="n">
        <f aca="false">E1754/C1754</f>
        <v>0.687149931506849</v>
      </c>
      <c r="E1754" s="4" t="n">
        <v>0.10032389</v>
      </c>
    </row>
    <row r="1755" customFormat="false" ht="12.8" hidden="false" customHeight="false" outlineLevel="0" collapsed="false">
      <c r="A1755" s="1" t="n">
        <v>11</v>
      </c>
      <c r="B1755" s="2" t="n">
        <v>5.364598</v>
      </c>
      <c r="C1755" s="2" t="n">
        <v>0.175</v>
      </c>
      <c r="D1755" s="3" t="n">
        <f aca="false">E1755/C1755</f>
        <v>0.693466971428571</v>
      </c>
      <c r="E1755" s="4" t="n">
        <v>0.12135672</v>
      </c>
    </row>
    <row r="1756" customFormat="false" ht="12.8" hidden="false" customHeight="false" outlineLevel="0" collapsed="false">
      <c r="A1756" s="1" t="n">
        <v>11</v>
      </c>
      <c r="B1756" s="2" t="n">
        <v>5.7751861</v>
      </c>
      <c r="C1756" s="2" t="n">
        <v>0.191</v>
      </c>
      <c r="D1756" s="3" t="n">
        <f aca="false">E1756/C1756</f>
        <v>0.696985392670157</v>
      </c>
      <c r="E1756" s="4" t="n">
        <v>0.13312421</v>
      </c>
    </row>
    <row r="1757" customFormat="false" ht="12.8" hidden="false" customHeight="false" outlineLevel="0" collapsed="false">
      <c r="A1757" s="1" t="n">
        <v>11</v>
      </c>
      <c r="B1757" s="2" t="n">
        <v>6.1569698</v>
      </c>
      <c r="C1757" s="2" t="n">
        <v>0.217</v>
      </c>
      <c r="D1757" s="3" t="n">
        <f aca="false">E1757/C1757</f>
        <v>0.702754331797235</v>
      </c>
      <c r="E1757" s="4" t="n">
        <v>0.15249769</v>
      </c>
    </row>
    <row r="1758" customFormat="false" ht="12.8" hidden="false" customHeight="false" outlineLevel="0" collapsed="false">
      <c r="A1758" s="1" t="n">
        <v>11</v>
      </c>
      <c r="B1758" s="2" t="n">
        <v>6.492878</v>
      </c>
      <c r="C1758" s="2" t="n">
        <v>0.198</v>
      </c>
      <c r="D1758" s="3" t="n">
        <f aca="false">E1758/C1758</f>
        <v>0.698532222222222</v>
      </c>
      <c r="E1758" s="4" t="n">
        <v>0.13830938</v>
      </c>
    </row>
    <row r="1759" customFormat="false" ht="12.8" hidden="false" customHeight="false" outlineLevel="0" collapsed="false">
      <c r="A1759" s="1" t="n">
        <v>11</v>
      </c>
      <c r="B1759" s="2" t="n">
        <v>6.7655822</v>
      </c>
      <c r="C1759" s="2" t="n">
        <v>0.266</v>
      </c>
      <c r="D1759" s="3" t="n">
        <f aca="false">E1759/C1759</f>
        <v>0.713806315789474</v>
      </c>
      <c r="E1759" s="4" t="n">
        <v>0.18987248</v>
      </c>
    </row>
    <row r="1760" customFormat="false" ht="12.8" hidden="false" customHeight="false" outlineLevel="0" collapsed="false">
      <c r="A1760" s="1" t="n">
        <v>11</v>
      </c>
      <c r="B1760" s="2" t="n">
        <v>7.1010815</v>
      </c>
      <c r="C1760" s="2" t="n">
        <v>0.272</v>
      </c>
      <c r="D1760" s="3" t="n">
        <f aca="false">E1760/C1760</f>
        <v>0.71517625</v>
      </c>
      <c r="E1760" s="4" t="n">
        <v>0.19452794</v>
      </c>
    </row>
    <row r="1761" customFormat="false" ht="12.8" hidden="false" customHeight="false" outlineLevel="0" collapsed="false">
      <c r="A1761" s="1" t="n">
        <v>11</v>
      </c>
      <c r="B1761" s="2" t="n">
        <v>7.4526913</v>
      </c>
      <c r="C1761" s="2" t="n">
        <v>0.332</v>
      </c>
      <c r="D1761" s="3" t="n">
        <f aca="false">E1761/C1761</f>
        <v>0.729084487951807</v>
      </c>
      <c r="E1761" s="4" t="n">
        <v>0.24205605</v>
      </c>
    </row>
    <row r="1762" customFormat="false" ht="12.8" hidden="false" customHeight="false" outlineLevel="0" collapsed="false">
      <c r="A1762" s="1" t="n">
        <v>11</v>
      </c>
      <c r="B1762" s="2" t="n">
        <v>8.0364036</v>
      </c>
      <c r="C1762" s="2" t="n">
        <v>0.211</v>
      </c>
      <c r="D1762" s="3" t="n">
        <f aca="false">E1762/C1762</f>
        <v>0.701417298578199</v>
      </c>
      <c r="E1762" s="4" t="n">
        <v>0.14799905</v>
      </c>
    </row>
    <row r="1763" customFormat="false" ht="12.8" hidden="false" customHeight="false" outlineLevel="0" collapsed="false">
      <c r="A1763" s="1" t="n">
        <v>11</v>
      </c>
      <c r="B1763" s="2" t="n">
        <v>8.4082462</v>
      </c>
      <c r="C1763" s="2" t="n">
        <v>0.354</v>
      </c>
      <c r="D1763" s="3" t="n">
        <f aca="false">E1763/C1763</f>
        <v>0.734282655367232</v>
      </c>
      <c r="E1763" s="4" t="n">
        <v>0.25993606</v>
      </c>
    </row>
    <row r="1764" customFormat="false" ht="12.8" hidden="false" customHeight="false" outlineLevel="0" collapsed="false">
      <c r="A1764" s="1" t="n">
        <v>11</v>
      </c>
      <c r="B1764" s="2" t="n">
        <v>8.797579</v>
      </c>
      <c r="C1764" s="2" t="n">
        <v>0.396</v>
      </c>
      <c r="D1764" s="3" t="n">
        <f aca="false">E1764/C1764</f>
        <v>0.744360707070707</v>
      </c>
      <c r="E1764" s="4" t="n">
        <v>0.29476684</v>
      </c>
    </row>
    <row r="1765" customFormat="false" ht="12.8" hidden="false" customHeight="false" outlineLevel="0" collapsed="false">
      <c r="A1765" s="1" t="n">
        <v>11</v>
      </c>
      <c r="B1765" s="2" t="n">
        <v>9.1755681</v>
      </c>
      <c r="C1765" s="2" t="n">
        <v>0.406</v>
      </c>
      <c r="D1765" s="3" t="n">
        <f aca="false">E1765/C1765</f>
        <v>0.748404310344827</v>
      </c>
      <c r="E1765" s="4" t="n">
        <v>0.30385215</v>
      </c>
    </row>
    <row r="1766" customFormat="false" ht="12.8" hidden="false" customHeight="false" outlineLevel="0" collapsed="false">
      <c r="A1766" s="1" t="n">
        <v>11</v>
      </c>
      <c r="B1766" s="2" t="n">
        <v>9.5563103</v>
      </c>
      <c r="C1766" s="2" t="n">
        <v>0.451</v>
      </c>
      <c r="D1766" s="3" t="n">
        <f aca="false">E1766/C1766</f>
        <v>0.761370532150776</v>
      </c>
      <c r="E1766" s="4" t="n">
        <v>0.34337811</v>
      </c>
    </row>
    <row r="1767" customFormat="false" ht="12.8" hidden="false" customHeight="false" outlineLevel="0" collapsed="false">
      <c r="A1767" s="1" t="n">
        <v>11</v>
      </c>
      <c r="B1767" s="2" t="n">
        <v>9.9614413</v>
      </c>
      <c r="C1767" s="2" t="n">
        <v>0.373</v>
      </c>
      <c r="D1767" s="3" t="n">
        <f aca="false">E1767/C1767</f>
        <v>0.744148632707775</v>
      </c>
      <c r="E1767" s="4" t="n">
        <v>0.27756744</v>
      </c>
    </row>
    <row r="1768" customFormat="false" ht="12.8" hidden="false" customHeight="false" outlineLevel="0" collapsed="false">
      <c r="A1768" s="1" t="n">
        <v>11</v>
      </c>
      <c r="B1768" s="2" t="n">
        <v>10.4014186</v>
      </c>
      <c r="C1768" s="2" t="n">
        <v>0.385</v>
      </c>
      <c r="D1768" s="3" t="n">
        <f aca="false">E1768/C1768</f>
        <v>0.749196467532468</v>
      </c>
      <c r="E1768" s="4" t="n">
        <v>0.28844064</v>
      </c>
    </row>
    <row r="1769" customFormat="false" ht="12.8" hidden="false" customHeight="false" outlineLevel="0" collapsed="false">
      <c r="A1769" s="1" t="n">
        <v>11</v>
      </c>
      <c r="B1769" s="2" t="n">
        <v>10.7793301</v>
      </c>
      <c r="C1769" s="2" t="n">
        <v>0.24</v>
      </c>
      <c r="D1769" s="3" t="n">
        <f aca="false">E1769/C1769</f>
        <v>0.716917333333333</v>
      </c>
      <c r="E1769" s="4" t="n">
        <v>0.17206016</v>
      </c>
    </row>
    <row r="1770" customFormat="false" ht="12.8" hidden="false" customHeight="false" outlineLevel="0" collapsed="false">
      <c r="A1770" s="1" t="n">
        <v>11</v>
      </c>
      <c r="B1770" s="2" t="n">
        <v>11.2366871</v>
      </c>
      <c r="C1770" s="2" t="n">
        <v>0.317</v>
      </c>
      <c r="D1770" s="3" t="n">
        <f aca="false">E1770/C1770</f>
        <v>0.736616277602524</v>
      </c>
      <c r="E1770" s="4" t="n">
        <v>0.23350736</v>
      </c>
    </row>
    <row r="1771" customFormat="false" ht="12.8" hidden="false" customHeight="false" outlineLevel="0" collapsed="false">
      <c r="A1771" s="1" t="n">
        <v>11</v>
      </c>
      <c r="B1771" s="2" t="n">
        <v>11.6486564</v>
      </c>
      <c r="C1771" s="2" t="n">
        <v>0.267</v>
      </c>
      <c r="D1771" s="3" t="n">
        <f aca="false">E1771/C1771</f>
        <v>0.72686329588015</v>
      </c>
      <c r="E1771" s="4" t="n">
        <v>0.1940725</v>
      </c>
    </row>
    <row r="1772" customFormat="false" ht="12.8" hidden="false" customHeight="false" outlineLevel="0" collapsed="false">
      <c r="A1772" s="1" t="n">
        <v>11</v>
      </c>
      <c r="B1772" s="2" t="n">
        <v>12.0329285</v>
      </c>
      <c r="C1772" s="2" t="n">
        <v>0.275</v>
      </c>
      <c r="D1772" s="3" t="n">
        <f aca="false">E1772/C1772</f>
        <v>0.7254</v>
      </c>
      <c r="E1772" s="4" t="n">
        <v>0.199485</v>
      </c>
    </row>
    <row r="1773" customFormat="false" ht="12.8" hidden="false" customHeight="false" outlineLevel="0" collapsed="false">
      <c r="A1773" s="1" t="n">
        <v>11</v>
      </c>
      <c r="B1773" s="2" t="n">
        <v>12.4269573</v>
      </c>
      <c r="C1773" s="2" t="n">
        <v>0.339</v>
      </c>
      <c r="D1773" s="3" t="n">
        <f aca="false">E1773/C1773</f>
        <v>0.736891327433628</v>
      </c>
      <c r="E1773" s="4" t="n">
        <v>0.24980616</v>
      </c>
    </row>
    <row r="1774" customFormat="false" ht="12.8" hidden="false" customHeight="false" outlineLevel="0" collapsed="false">
      <c r="A1774" s="1" t="n">
        <v>11</v>
      </c>
      <c r="B1774" s="2" t="n">
        <v>12.7728868</v>
      </c>
      <c r="C1774" s="2" t="n">
        <v>0.369</v>
      </c>
      <c r="D1774" s="3" t="n">
        <f aca="false">E1774/C1774</f>
        <v>0.740881815718157</v>
      </c>
      <c r="E1774" s="4" t="n">
        <v>0.27338539</v>
      </c>
    </row>
    <row r="1775" customFormat="false" ht="12.8" hidden="false" customHeight="false" outlineLevel="0" collapsed="false">
      <c r="A1775" s="1" t="n">
        <v>11</v>
      </c>
      <c r="B1775" s="2" t="n">
        <v>13.1392726</v>
      </c>
      <c r="C1775" s="2" t="n">
        <v>0.319</v>
      </c>
      <c r="D1775" s="3" t="n">
        <f aca="false">E1775/C1775</f>
        <v>0.725675768025078</v>
      </c>
      <c r="E1775" s="4" t="n">
        <v>0.23149057</v>
      </c>
    </row>
    <row r="1776" customFormat="false" ht="12.8" hidden="false" customHeight="false" outlineLevel="0" collapsed="false">
      <c r="A1776" s="1" t="n">
        <v>11</v>
      </c>
      <c r="B1776" s="2" t="n">
        <v>13.529166</v>
      </c>
      <c r="C1776" s="2" t="n">
        <v>0.322</v>
      </c>
      <c r="D1776" s="3" t="n">
        <f aca="false">E1776/C1776</f>
        <v>0.722945683229814</v>
      </c>
      <c r="E1776" s="4" t="n">
        <v>0.23278851</v>
      </c>
    </row>
    <row r="1777" customFormat="false" ht="12.8" hidden="false" customHeight="false" outlineLevel="0" collapsed="false">
      <c r="A1777" s="1" t="n">
        <v>11</v>
      </c>
      <c r="B1777" s="2" t="n">
        <v>13.9308474</v>
      </c>
      <c r="C1777" s="2" t="n">
        <v>0.299</v>
      </c>
      <c r="D1777" s="3" t="n">
        <f aca="false">E1777/C1777</f>
        <v>0.713929063545151</v>
      </c>
      <c r="E1777" s="4" t="n">
        <v>0.21346479</v>
      </c>
    </row>
    <row r="1778" customFormat="false" ht="12.8" hidden="false" customHeight="false" outlineLevel="0" collapsed="false">
      <c r="A1778" s="1" t="n">
        <v>11</v>
      </c>
      <c r="B1778" s="2" t="n">
        <v>14.2039706</v>
      </c>
      <c r="C1778" s="2" t="n">
        <v>0.417</v>
      </c>
      <c r="D1778" s="3" t="n">
        <f aca="false">E1778/C1778</f>
        <v>0.74263</v>
      </c>
      <c r="E1778" s="4" t="n">
        <v>0.30967671</v>
      </c>
    </row>
    <row r="1779" customFormat="false" ht="12.8" hidden="false" customHeight="false" outlineLevel="0" collapsed="false">
      <c r="A1779" s="1" t="n">
        <v>11</v>
      </c>
      <c r="B1779" s="2" t="n">
        <v>14.6216611</v>
      </c>
      <c r="C1779" s="2" t="n">
        <v>0.407</v>
      </c>
      <c r="D1779" s="3" t="n">
        <f aca="false">E1779/C1779</f>
        <v>0.743128697788698</v>
      </c>
      <c r="E1779" s="4" t="n">
        <v>0.30245338</v>
      </c>
    </row>
    <row r="1780" customFormat="false" ht="12.8" hidden="false" customHeight="false" outlineLevel="0" collapsed="false">
      <c r="A1780" s="1" t="n">
        <v>11</v>
      </c>
      <c r="B1780" s="2" t="n">
        <v>15.0265375</v>
      </c>
      <c r="C1780" s="2" t="n">
        <v>0.394</v>
      </c>
      <c r="D1780" s="3" t="n">
        <f aca="false">E1780/C1780</f>
        <v>0.742849796954315</v>
      </c>
      <c r="E1780" s="4" t="n">
        <v>0.29268282</v>
      </c>
    </row>
    <row r="1781" customFormat="false" ht="12.8" hidden="false" customHeight="false" outlineLevel="0" collapsed="false">
      <c r="A1781" s="1" t="n">
        <v>11</v>
      </c>
      <c r="B1781" s="2" t="n">
        <v>15.3597913</v>
      </c>
      <c r="C1781" s="2" t="n">
        <v>0.433</v>
      </c>
      <c r="D1781" s="3" t="n">
        <f aca="false">E1781/C1781</f>
        <v>0.754764665127021</v>
      </c>
      <c r="E1781" s="4" t="n">
        <v>0.3268131</v>
      </c>
    </row>
    <row r="1782" customFormat="false" ht="12.8" hidden="false" customHeight="false" outlineLevel="0" collapsed="false">
      <c r="A1782" s="1" t="n">
        <v>11</v>
      </c>
      <c r="B1782" s="2" t="n">
        <v>20.3730916</v>
      </c>
      <c r="C1782" s="2" t="n">
        <v>0.379</v>
      </c>
      <c r="D1782" s="3" t="n">
        <f aca="false">E1782/C1782</f>
        <v>0.747341820580475</v>
      </c>
      <c r="E1782" s="4" t="n">
        <v>0.28324255</v>
      </c>
    </row>
    <row r="1783" customFormat="false" ht="12.8" hidden="false" customHeight="false" outlineLevel="0" collapsed="false">
      <c r="A1783" s="1" t="n">
        <v>11</v>
      </c>
      <c r="B1783" s="2" t="n">
        <v>20.7285726</v>
      </c>
      <c r="C1783" s="2" t="n">
        <v>0.258</v>
      </c>
      <c r="D1783" s="3" t="n">
        <f aca="false">E1783/C1783</f>
        <v>0.720526395348837</v>
      </c>
      <c r="E1783" s="4" t="n">
        <v>0.18589581</v>
      </c>
    </row>
    <row r="1784" customFormat="false" ht="12.8" hidden="false" customHeight="false" outlineLevel="0" collapsed="false">
      <c r="A1784" s="1" t="n">
        <v>11</v>
      </c>
      <c r="B1784" s="2" t="n">
        <v>21.1582633</v>
      </c>
      <c r="C1784" s="2" t="n">
        <v>0.347</v>
      </c>
      <c r="D1784" s="3" t="n">
        <f aca="false">E1784/C1784</f>
        <v>0.743157896253602</v>
      </c>
      <c r="E1784" s="4" t="n">
        <v>0.25787579</v>
      </c>
    </row>
    <row r="1785" customFormat="false" ht="12.8" hidden="false" customHeight="false" outlineLevel="0" collapsed="false">
      <c r="A1785" s="1" t="n">
        <v>11</v>
      </c>
      <c r="B1785" s="2" t="n">
        <v>21.528526</v>
      </c>
      <c r="C1785" s="2" t="n">
        <v>0.261</v>
      </c>
      <c r="D1785" s="3" t="n">
        <f aca="false">E1785/C1785</f>
        <v>0.724706819923372</v>
      </c>
      <c r="E1785" s="4" t="n">
        <v>0.18914848</v>
      </c>
    </row>
    <row r="1786" customFormat="false" ht="12.8" hidden="false" customHeight="false" outlineLevel="0" collapsed="false">
      <c r="A1786" s="1" t="n">
        <v>11</v>
      </c>
      <c r="B1786" s="2" t="n">
        <v>21.9768065</v>
      </c>
      <c r="C1786" s="2" t="n">
        <v>0.295</v>
      </c>
      <c r="D1786" s="3" t="n">
        <f aca="false">E1786/C1786</f>
        <v>0.731072305084746</v>
      </c>
      <c r="E1786" s="4" t="n">
        <v>0.21566633</v>
      </c>
    </row>
    <row r="1787" customFormat="false" ht="12.8" hidden="false" customHeight="false" outlineLevel="0" collapsed="false">
      <c r="A1787" s="1" t="n">
        <v>11</v>
      </c>
      <c r="B1787" s="2" t="n">
        <v>22.4072386</v>
      </c>
      <c r="C1787" s="2" t="n">
        <v>0.342</v>
      </c>
      <c r="D1787" s="3" t="n">
        <f aca="false">E1787/C1787</f>
        <v>0.73823798245614</v>
      </c>
      <c r="E1787" s="4" t="n">
        <v>0.25247739</v>
      </c>
    </row>
    <row r="1788" customFormat="false" ht="12.8" hidden="false" customHeight="false" outlineLevel="0" collapsed="false">
      <c r="A1788" s="1" t="n">
        <v>11</v>
      </c>
      <c r="B1788" s="2" t="n">
        <v>22.8225059</v>
      </c>
      <c r="C1788" s="2" t="n">
        <v>0.351</v>
      </c>
      <c r="D1788" s="3" t="n">
        <f aca="false">E1788/C1788</f>
        <v>0.736625811965812</v>
      </c>
      <c r="E1788" s="4" t="n">
        <v>0.25855566</v>
      </c>
    </row>
    <row r="1789" customFormat="false" ht="12.8" hidden="false" customHeight="false" outlineLevel="0" collapsed="false">
      <c r="A1789" s="1" t="n">
        <v>11</v>
      </c>
      <c r="B1789" s="2" t="n">
        <v>23.1943541</v>
      </c>
      <c r="C1789" s="2" t="n">
        <v>0.314</v>
      </c>
      <c r="D1789" s="3" t="n">
        <f aca="false">E1789/C1789</f>
        <v>0.724522675159236</v>
      </c>
      <c r="E1789" s="4" t="n">
        <v>0.22750012</v>
      </c>
    </row>
    <row r="1790" customFormat="false" ht="12.8" hidden="false" customHeight="false" outlineLevel="0" collapsed="false">
      <c r="A1790" s="1" t="n">
        <v>11</v>
      </c>
      <c r="B1790" s="2" t="n">
        <v>23.5826235</v>
      </c>
      <c r="C1790" s="2" t="n">
        <v>0.322</v>
      </c>
      <c r="D1790" s="3" t="n">
        <f aca="false">E1790/C1790</f>
        <v>0.722945062111801</v>
      </c>
      <c r="E1790" s="4" t="n">
        <v>0.23278831</v>
      </c>
    </row>
    <row r="1791" customFormat="false" ht="12.8" hidden="false" customHeight="false" outlineLevel="0" collapsed="false">
      <c r="A1791" s="1" t="n">
        <v>11</v>
      </c>
      <c r="B1791" s="2" t="n">
        <v>23.9395473</v>
      </c>
      <c r="C1791" s="2" t="n">
        <v>0.311</v>
      </c>
      <c r="D1791" s="3" t="n">
        <f aca="false">E1791/C1791</f>
        <v>0.71711536977492</v>
      </c>
      <c r="E1791" s="4" t="n">
        <v>0.22302288</v>
      </c>
    </row>
    <row r="1792" customFormat="false" ht="12.8" hidden="false" customHeight="false" outlineLevel="0" collapsed="false">
      <c r="A1792" s="1" t="n">
        <v>11</v>
      </c>
      <c r="B1792" s="2" t="n">
        <v>24.3748853</v>
      </c>
      <c r="C1792" s="2" t="n">
        <v>0.426</v>
      </c>
      <c r="D1792" s="3" t="n">
        <f aca="false">E1792/C1792</f>
        <v>0.745663215962441</v>
      </c>
      <c r="E1792" s="4" t="n">
        <v>0.31765253</v>
      </c>
    </row>
    <row r="1793" customFormat="false" ht="12.8" hidden="false" customHeight="false" outlineLevel="0" collapsed="false">
      <c r="A1793" s="1" t="n">
        <v>11</v>
      </c>
      <c r="B1793" s="2" t="n">
        <v>24.7629692</v>
      </c>
      <c r="C1793" s="2" t="n">
        <v>0.404</v>
      </c>
      <c r="D1793" s="3" t="n">
        <f aca="false">E1793/C1793</f>
        <v>0.74306353960396</v>
      </c>
      <c r="E1793" s="4" t="n">
        <v>0.30019767</v>
      </c>
    </row>
    <row r="1794" customFormat="false" ht="12.8" hidden="false" customHeight="false" outlineLevel="0" collapsed="false">
      <c r="A1794" s="1" t="n">
        <v>11</v>
      </c>
      <c r="B1794" s="2" t="n">
        <v>25.1810865</v>
      </c>
      <c r="C1794" s="2" t="n">
        <v>0.391</v>
      </c>
      <c r="D1794" s="3" t="n">
        <f aca="false">E1794/C1794</f>
        <v>0.742863324808184</v>
      </c>
      <c r="E1794" s="4" t="n">
        <v>0.29045956</v>
      </c>
    </row>
    <row r="1795" customFormat="false" ht="12.8" hidden="false" customHeight="false" outlineLevel="0" collapsed="false">
      <c r="A1795" s="1" t="n">
        <v>11</v>
      </c>
      <c r="B1795" s="2" t="n">
        <v>25.6502899</v>
      </c>
      <c r="C1795" s="2" t="n">
        <v>0.38</v>
      </c>
      <c r="D1795" s="3" t="n">
        <f aca="false">E1795/C1795</f>
        <v>0.743492263157895</v>
      </c>
      <c r="E1795" s="4" t="n">
        <v>0.28252706</v>
      </c>
    </row>
    <row r="1796" customFormat="false" ht="12.8" hidden="false" customHeight="false" outlineLevel="0" collapsed="false">
      <c r="A1796" s="1" t="n">
        <v>11</v>
      </c>
      <c r="B1796" s="2" t="n">
        <v>26.0673262</v>
      </c>
      <c r="C1796" s="2" t="n">
        <v>0.369</v>
      </c>
      <c r="D1796" s="3" t="n">
        <f aca="false">E1796/C1796</f>
        <v>0.743774444444445</v>
      </c>
      <c r="E1796" s="4" t="n">
        <v>0.27445277</v>
      </c>
    </row>
    <row r="1797" customFormat="false" ht="12.8" hidden="false" customHeight="false" outlineLevel="0" collapsed="false">
      <c r="A1797" s="1" t="n">
        <v>11</v>
      </c>
      <c r="B1797" s="2" t="n">
        <v>26.4774099</v>
      </c>
      <c r="C1797" s="2" t="n">
        <v>0.293</v>
      </c>
      <c r="D1797" s="3" t="n">
        <f aca="false">E1797/C1797</f>
        <v>0.724081365187713</v>
      </c>
      <c r="E1797" s="4" t="n">
        <v>0.21215584</v>
      </c>
    </row>
    <row r="1798" customFormat="false" ht="12.8" hidden="false" customHeight="false" outlineLevel="0" collapsed="false">
      <c r="A1798" s="1" t="n">
        <v>11</v>
      </c>
      <c r="B1798" s="2" t="n">
        <v>26.9039293</v>
      </c>
      <c r="C1798" s="2" t="n">
        <v>0.292</v>
      </c>
      <c r="D1798" s="3" t="n">
        <f aca="false">E1798/C1798</f>
        <v>0.717037773972603</v>
      </c>
      <c r="E1798" s="4" t="n">
        <v>0.20937503</v>
      </c>
    </row>
    <row r="1799" customFormat="false" ht="12.8" hidden="false" customHeight="false" outlineLevel="0" collapsed="false">
      <c r="A1799" s="1" t="n">
        <v>11</v>
      </c>
      <c r="B1799" s="2" t="n">
        <v>27.2297008</v>
      </c>
      <c r="C1799" s="2" t="n">
        <v>0.28</v>
      </c>
      <c r="D1799" s="3" t="n">
        <f aca="false">E1799/C1799</f>
        <v>0.709030535714286</v>
      </c>
      <c r="E1799" s="4" t="n">
        <v>0.19852855</v>
      </c>
    </row>
    <row r="1800" customFormat="false" ht="12.8" hidden="false" customHeight="false" outlineLevel="0" collapsed="false">
      <c r="A1800" s="1" t="n">
        <v>11</v>
      </c>
      <c r="B1800" s="2" t="n">
        <v>27.6204468</v>
      </c>
      <c r="C1800" s="2" t="n">
        <v>0.224</v>
      </c>
      <c r="D1800" s="3" t="n">
        <f aca="false">E1800/C1800</f>
        <v>0.690203616071429</v>
      </c>
      <c r="E1800" s="4" t="n">
        <v>0.15460561</v>
      </c>
    </row>
    <row r="1801" customFormat="false" ht="12.8" hidden="false" customHeight="false" outlineLevel="0" collapsed="false">
      <c r="A1801" s="1" t="n">
        <v>11</v>
      </c>
      <c r="B1801" s="2" t="n">
        <v>27.9844506</v>
      </c>
      <c r="C1801" s="2" t="n">
        <v>0.303</v>
      </c>
      <c r="D1801" s="3" t="n">
        <f aca="false">E1801/C1801</f>
        <v>0.702033465346535</v>
      </c>
      <c r="E1801" s="4" t="n">
        <v>0.21271614</v>
      </c>
    </row>
    <row r="1802" customFormat="false" ht="12.8" hidden="false" customHeight="false" outlineLevel="0" collapsed="false">
      <c r="A1802" s="1" t="n">
        <v>11</v>
      </c>
      <c r="B1802" s="2" t="n">
        <v>28.3764485</v>
      </c>
      <c r="C1802" s="2" t="n">
        <v>0.295</v>
      </c>
      <c r="D1802" s="3" t="n">
        <f aca="false">E1802/C1802</f>
        <v>0.693917966101695</v>
      </c>
      <c r="E1802" s="4" t="n">
        <v>0.2047058</v>
      </c>
    </row>
    <row r="1803" customFormat="false" ht="12.8" hidden="false" customHeight="false" outlineLevel="0" collapsed="false">
      <c r="A1803" s="1" t="n">
        <v>11</v>
      </c>
      <c r="B1803" s="2" t="n">
        <v>28.7649257</v>
      </c>
      <c r="C1803" s="2" t="n">
        <v>0.364</v>
      </c>
      <c r="D1803" s="3" t="n">
        <f aca="false">E1803/C1803</f>
        <v>0.70340032967033</v>
      </c>
      <c r="E1803" s="4" t="n">
        <v>0.25603772</v>
      </c>
    </row>
    <row r="1804" customFormat="false" ht="12.8" hidden="false" customHeight="false" outlineLevel="0" collapsed="false">
      <c r="A1804" s="1" t="n">
        <v>11</v>
      </c>
      <c r="B1804" s="2" t="n">
        <v>29.1654739</v>
      </c>
      <c r="C1804" s="2" t="n">
        <v>0.409</v>
      </c>
      <c r="D1804" s="3" t="n">
        <f aca="false">E1804/C1804</f>
        <v>0.707368777506112</v>
      </c>
      <c r="E1804" s="4" t="n">
        <v>0.28931383</v>
      </c>
    </row>
    <row r="1805" customFormat="false" ht="12.8" hidden="false" customHeight="false" outlineLevel="0" collapsed="false">
      <c r="A1805" s="1" t="n">
        <v>11</v>
      </c>
      <c r="B1805" s="2" t="n">
        <v>29.6748088</v>
      </c>
      <c r="C1805" s="2" t="n">
        <v>0.407</v>
      </c>
      <c r="D1805" s="3" t="n">
        <f aca="false">E1805/C1805</f>
        <v>0.698744668304668</v>
      </c>
      <c r="E1805" s="4" t="n">
        <v>0.28438908</v>
      </c>
    </row>
    <row r="1806" customFormat="false" ht="12.8" hidden="false" customHeight="false" outlineLevel="0" collapsed="false">
      <c r="A1806" s="1" t="n">
        <v>11</v>
      </c>
      <c r="B1806" s="2" t="n">
        <v>30.1671217</v>
      </c>
      <c r="C1806" s="2" t="n">
        <v>0.403</v>
      </c>
      <c r="D1806" s="3" t="n">
        <f aca="false">E1806/C1806</f>
        <v>0.689929330024814</v>
      </c>
      <c r="E1806" s="4" t="n">
        <v>0.27804152</v>
      </c>
    </row>
    <row r="1807" customFormat="false" ht="12.8" hidden="false" customHeight="false" outlineLevel="0" collapsed="false">
      <c r="A1807" s="1" t="n">
        <v>11</v>
      </c>
      <c r="B1807" s="2" t="n">
        <v>30.6284824</v>
      </c>
      <c r="C1807" s="2" t="n">
        <v>0.445</v>
      </c>
      <c r="D1807" s="3" t="n">
        <f aca="false">E1807/C1807</f>
        <v>0.692015662921348</v>
      </c>
      <c r="E1807" s="4" t="n">
        <v>0.30794697</v>
      </c>
    </row>
    <row r="1808" customFormat="false" ht="12.8" hidden="false" customHeight="false" outlineLevel="0" collapsed="false">
      <c r="A1808" s="1" t="n">
        <v>11</v>
      </c>
      <c r="B1808" s="2" t="n">
        <v>31.0423836</v>
      </c>
      <c r="C1808" s="2" t="n">
        <v>0.498</v>
      </c>
      <c r="D1808" s="3" t="n">
        <f aca="false">E1808/C1808</f>
        <v>0.697519638554217</v>
      </c>
      <c r="E1808" s="4" t="n">
        <v>0.34736478</v>
      </c>
    </row>
    <row r="1809" customFormat="false" ht="12.8" hidden="false" customHeight="false" outlineLevel="0" collapsed="false">
      <c r="A1809" s="1" t="n">
        <v>11</v>
      </c>
      <c r="B1809" s="2" t="n">
        <v>31.5227711</v>
      </c>
      <c r="C1809" s="2" t="n">
        <v>0.51</v>
      </c>
      <c r="D1809" s="3" t="n">
        <f aca="false">E1809/C1809</f>
        <v>0.692287411764706</v>
      </c>
      <c r="E1809" s="4" t="n">
        <v>0.35306658</v>
      </c>
    </row>
    <row r="1810" customFormat="false" ht="12.8" hidden="false" customHeight="false" outlineLevel="0" collapsed="false">
      <c r="A1810" s="1" t="n">
        <v>11</v>
      </c>
      <c r="B1810" s="2" t="n">
        <v>31.9841718</v>
      </c>
      <c r="C1810" s="2" t="n">
        <v>0.503</v>
      </c>
      <c r="D1810" s="3" t="n">
        <f aca="false">E1810/C1810</f>
        <v>0.682921292246521</v>
      </c>
      <c r="E1810" s="4" t="n">
        <v>0.34350941</v>
      </c>
    </row>
    <row r="1811" customFormat="false" ht="12.8" hidden="false" customHeight="false" outlineLevel="0" collapsed="false">
      <c r="A1811" s="1" t="n">
        <v>11</v>
      </c>
      <c r="B1811" s="2" t="n">
        <v>32.4004134</v>
      </c>
      <c r="C1811" s="2" t="n">
        <v>0.523</v>
      </c>
      <c r="D1811" s="3" t="n">
        <f aca="false">E1811/C1811</f>
        <v>0.675819024856597</v>
      </c>
      <c r="E1811" s="4" t="n">
        <v>0.35345335</v>
      </c>
    </row>
    <row r="1812" customFormat="false" ht="12.8" hidden="false" customHeight="false" outlineLevel="0" collapsed="false">
      <c r="A1812" s="1" t="n">
        <v>11</v>
      </c>
      <c r="B1812" s="2" t="n">
        <v>32.9051435</v>
      </c>
      <c r="C1812" s="2" t="n">
        <v>0.533</v>
      </c>
      <c r="D1812" s="3" t="n">
        <f aca="false">E1812/C1812</f>
        <v>0.66217339587242</v>
      </c>
      <c r="E1812" s="4" t="n">
        <v>0.35293842</v>
      </c>
    </row>
    <row r="1813" customFormat="false" ht="12.8" hidden="false" customHeight="false" outlineLevel="0" collapsed="false">
      <c r="A1813" s="1" t="n">
        <v>11</v>
      </c>
      <c r="B1813" s="2" t="n">
        <v>33.4813055</v>
      </c>
      <c r="C1813" s="2" t="n">
        <v>0.524</v>
      </c>
      <c r="D1813" s="3" t="n">
        <f aca="false">E1813/C1813</f>
        <v>0.641881832061069</v>
      </c>
      <c r="E1813" s="4" t="n">
        <v>0.33634608</v>
      </c>
    </row>
    <row r="1814" customFormat="false" ht="12.8" hidden="false" customHeight="false" outlineLevel="0" collapsed="false">
      <c r="A1814" s="1" t="n">
        <v>11</v>
      </c>
      <c r="B1814" s="2" t="n">
        <v>34.0001533</v>
      </c>
      <c r="C1814" s="2" t="n">
        <v>0.489</v>
      </c>
      <c r="D1814" s="3" t="n">
        <f aca="false">E1814/C1814</f>
        <v>0.617972535787321</v>
      </c>
      <c r="E1814" s="4" t="n">
        <v>0.30218857</v>
      </c>
    </row>
    <row r="1815" customFormat="false" ht="12.8" hidden="false" customHeight="false" outlineLevel="0" collapsed="false">
      <c r="A1815" s="1" t="n">
        <v>11</v>
      </c>
      <c r="B1815" s="2" t="n">
        <v>34.5013519</v>
      </c>
      <c r="C1815" s="2" t="n">
        <v>0.468</v>
      </c>
      <c r="D1815" s="3" t="n">
        <f aca="false">E1815/C1815</f>
        <v>0.598019038461538</v>
      </c>
      <c r="E1815" s="4" t="n">
        <v>0.27987291</v>
      </c>
    </row>
    <row r="1816" customFormat="false" ht="12.8" hidden="false" customHeight="false" outlineLevel="0" collapsed="false">
      <c r="A1816" s="1" t="n">
        <v>11</v>
      </c>
      <c r="B1816" s="2" t="n">
        <v>34.9385508</v>
      </c>
      <c r="C1816" s="2" t="n">
        <v>0.496</v>
      </c>
      <c r="D1816" s="3" t="n">
        <f aca="false">E1816/C1816</f>
        <v>0.602277439516129</v>
      </c>
      <c r="E1816" s="4" t="n">
        <v>0.29872961</v>
      </c>
    </row>
    <row r="1817" customFormat="false" ht="12.8" hidden="false" customHeight="false" outlineLevel="0" collapsed="false">
      <c r="A1817" s="1" t="n">
        <v>11</v>
      </c>
      <c r="B1817" s="2" t="n">
        <v>35.3975839</v>
      </c>
      <c r="C1817" s="2" t="n">
        <v>0.516</v>
      </c>
      <c r="D1817" s="3" t="n">
        <f aca="false">E1817/C1817</f>
        <v>0.606551860465116</v>
      </c>
      <c r="E1817" s="4" t="n">
        <v>0.31298076</v>
      </c>
    </row>
    <row r="1818" customFormat="false" ht="12.8" hidden="false" customHeight="false" outlineLevel="0" collapsed="false">
      <c r="A1818" s="1" t="n">
        <v>12</v>
      </c>
      <c r="B1818" s="2" t="n">
        <v>-33.3881724</v>
      </c>
      <c r="C1818" s="2" t="n">
        <v>0.508</v>
      </c>
      <c r="D1818" s="3" t="n">
        <f aca="false">E1818/C1818</f>
        <v>0.477791828740158</v>
      </c>
      <c r="E1818" s="4" t="n">
        <v>0.242718249</v>
      </c>
    </row>
    <row r="1819" customFormat="false" ht="12.8" hidden="false" customHeight="false" outlineLevel="0" collapsed="false">
      <c r="A1819" s="1" t="n">
        <v>12</v>
      </c>
      <c r="B1819" s="2" t="n">
        <v>-32.6548971</v>
      </c>
      <c r="C1819" s="2" t="n">
        <v>0.493</v>
      </c>
      <c r="D1819" s="3" t="n">
        <f aca="false">E1819/C1819</f>
        <v>0.474970470588235</v>
      </c>
      <c r="E1819" s="4" t="n">
        <v>0.234160442</v>
      </c>
    </row>
    <row r="1820" customFormat="false" ht="12.8" hidden="false" customHeight="false" outlineLevel="0" collapsed="false">
      <c r="A1820" s="1" t="n">
        <v>12</v>
      </c>
      <c r="B1820" s="2" t="n">
        <v>-31.9307741</v>
      </c>
      <c r="C1820" s="2" t="n">
        <v>0.516</v>
      </c>
      <c r="D1820" s="3" t="n">
        <f aca="false">E1820/C1820</f>
        <v>0.479302137596899</v>
      </c>
      <c r="E1820" s="4" t="n">
        <v>0.247319903</v>
      </c>
    </row>
    <row r="1821" customFormat="false" ht="12.8" hidden="false" customHeight="false" outlineLevel="0" collapsed="false">
      <c r="A1821" s="1" t="n">
        <v>12</v>
      </c>
      <c r="B1821" s="2" t="n">
        <v>-31.2254234</v>
      </c>
      <c r="C1821" s="2" t="n">
        <v>0.525</v>
      </c>
      <c r="D1821" s="3" t="n">
        <f aca="false">E1821/C1821</f>
        <v>0.481005931428571</v>
      </c>
      <c r="E1821" s="4" t="n">
        <v>0.252528114</v>
      </c>
    </row>
    <row r="1822" customFormat="false" ht="12.8" hidden="false" customHeight="false" outlineLevel="0" collapsed="false">
      <c r="A1822" s="1" t="n">
        <v>12</v>
      </c>
      <c r="B1822" s="2" t="n">
        <v>-30.415466</v>
      </c>
      <c r="C1822" s="2" t="n">
        <v>0.462</v>
      </c>
      <c r="D1822" s="3" t="n">
        <f aca="false">E1822/C1822</f>
        <v>0.469182132034632</v>
      </c>
      <c r="E1822" s="4" t="n">
        <v>0.216762145</v>
      </c>
    </row>
    <row r="1823" customFormat="false" ht="12.8" hidden="false" customHeight="false" outlineLevel="0" collapsed="false">
      <c r="A1823" s="1" t="n">
        <v>12</v>
      </c>
      <c r="B1823" s="2" t="n">
        <v>-29.7089448</v>
      </c>
      <c r="C1823" s="2" t="n">
        <v>0.409</v>
      </c>
      <c r="D1823" s="3" t="n">
        <f aca="false">E1823/C1823</f>
        <v>0.459414004889976</v>
      </c>
      <c r="E1823" s="4" t="n">
        <v>0.187900328</v>
      </c>
    </row>
    <row r="1824" customFormat="false" ht="12.8" hidden="false" customHeight="false" outlineLevel="0" collapsed="false">
      <c r="A1824" s="1" t="n">
        <v>12</v>
      </c>
      <c r="B1824" s="2" t="n">
        <v>-28.8669979</v>
      </c>
      <c r="C1824" s="2" t="n">
        <v>0.434</v>
      </c>
      <c r="D1824" s="3" t="n">
        <f aca="false">E1824/C1824</f>
        <v>0.453726449308756</v>
      </c>
      <c r="E1824" s="4" t="n">
        <v>0.196917279</v>
      </c>
    </row>
    <row r="1825" customFormat="false" ht="12.8" hidden="false" customHeight="false" outlineLevel="0" collapsed="false">
      <c r="A1825" s="1" t="n">
        <v>12</v>
      </c>
      <c r="B1825" s="2" t="n">
        <v>-28.0486193</v>
      </c>
      <c r="C1825" s="2" t="n">
        <v>0.621</v>
      </c>
      <c r="D1825" s="3" t="n">
        <f aca="false">E1825/C1825</f>
        <v>0.425601716586151</v>
      </c>
      <c r="E1825" s="4" t="n">
        <v>0.264298666</v>
      </c>
    </row>
    <row r="1826" customFormat="false" ht="12.8" hidden="false" customHeight="false" outlineLevel="0" collapsed="false">
      <c r="A1826" s="1" t="n">
        <v>12</v>
      </c>
      <c r="B1826" s="2" t="n">
        <v>-27.220975</v>
      </c>
      <c r="C1826" s="2" t="n">
        <v>0.741</v>
      </c>
      <c r="D1826" s="3" t="n">
        <f aca="false">E1826/C1826</f>
        <v>0.387274986504723</v>
      </c>
      <c r="E1826" s="4" t="n">
        <v>0.286970765</v>
      </c>
    </row>
    <row r="1827" customFormat="false" ht="12.8" hidden="false" customHeight="false" outlineLevel="0" collapsed="false">
      <c r="A1827" s="1" t="n">
        <v>12</v>
      </c>
      <c r="B1827" s="2" t="n">
        <v>-26.4402263</v>
      </c>
      <c r="C1827" s="2" t="n">
        <v>0.706</v>
      </c>
      <c r="D1827" s="3" t="n">
        <f aca="false">E1827/C1827</f>
        <v>0.392827492917847</v>
      </c>
      <c r="E1827" s="4" t="n">
        <v>0.27733621</v>
      </c>
    </row>
    <row r="1828" customFormat="false" ht="12.8" hidden="false" customHeight="false" outlineLevel="0" collapsed="false">
      <c r="A1828" s="1" t="n">
        <v>12</v>
      </c>
      <c r="B1828" s="2" t="n">
        <v>-25.6493793</v>
      </c>
      <c r="C1828" s="2" t="n">
        <v>0.677</v>
      </c>
      <c r="D1828" s="3" t="n">
        <f aca="false">E1828/C1828</f>
        <v>0.408333125553914</v>
      </c>
      <c r="E1828" s="4" t="n">
        <v>0.276441526</v>
      </c>
    </row>
    <row r="1829" customFormat="false" ht="12.8" hidden="false" customHeight="false" outlineLevel="0" collapsed="false">
      <c r="A1829" s="1" t="n">
        <v>12</v>
      </c>
      <c r="B1829" s="2" t="n">
        <v>-24.8309384</v>
      </c>
      <c r="C1829" s="2" t="n">
        <v>0.69</v>
      </c>
      <c r="D1829" s="3" t="n">
        <f aca="false">E1829/C1829</f>
        <v>0.444993343478261</v>
      </c>
      <c r="E1829" s="4" t="n">
        <v>0.307045407</v>
      </c>
    </row>
    <row r="1830" customFormat="false" ht="12.8" hidden="false" customHeight="false" outlineLevel="0" collapsed="false">
      <c r="A1830" s="1" t="n">
        <v>12</v>
      </c>
      <c r="B1830" s="2" t="n">
        <v>-24.0595913</v>
      </c>
      <c r="C1830" s="2" t="n">
        <v>0.544</v>
      </c>
      <c r="D1830" s="3" t="n">
        <f aca="false">E1830/C1830</f>
        <v>0.450147803308824</v>
      </c>
      <c r="E1830" s="4" t="n">
        <v>0.244880405</v>
      </c>
    </row>
    <row r="1831" customFormat="false" ht="12.8" hidden="false" customHeight="false" outlineLevel="0" collapsed="false">
      <c r="A1831" s="1" t="n">
        <v>12</v>
      </c>
      <c r="B1831" s="2" t="n">
        <v>-23.293091</v>
      </c>
      <c r="C1831" s="2" t="n">
        <v>0.467</v>
      </c>
      <c r="D1831" s="3" t="n">
        <f aca="false">E1831/C1831</f>
        <v>0.468590453961456</v>
      </c>
      <c r="E1831" s="4" t="n">
        <v>0.218831742</v>
      </c>
    </row>
    <row r="1832" customFormat="false" ht="12.8" hidden="false" customHeight="false" outlineLevel="0" collapsed="false">
      <c r="A1832" s="1" t="n">
        <v>12</v>
      </c>
      <c r="B1832" s="2" t="n">
        <v>-22.6356458</v>
      </c>
      <c r="C1832" s="2" t="n">
        <v>0.376</v>
      </c>
      <c r="D1832" s="3" t="n">
        <f aca="false">E1832/C1832</f>
        <v>0.479407167553191</v>
      </c>
      <c r="E1832" s="4" t="n">
        <v>0.180257095</v>
      </c>
    </row>
    <row r="1833" customFormat="false" ht="12.8" hidden="false" customHeight="false" outlineLevel="0" collapsed="false">
      <c r="A1833" s="1" t="n">
        <v>12</v>
      </c>
      <c r="B1833" s="2" t="n">
        <v>-22.0064968</v>
      </c>
      <c r="C1833" s="2" t="n">
        <v>0.435</v>
      </c>
      <c r="D1833" s="3" t="n">
        <f aca="false">E1833/C1833</f>
        <v>0.508646268965517</v>
      </c>
      <c r="E1833" s="4" t="n">
        <v>0.221261127</v>
      </c>
    </row>
    <row r="1834" customFormat="false" ht="12.8" hidden="false" customHeight="false" outlineLevel="0" collapsed="false">
      <c r="A1834" s="1" t="n">
        <v>12</v>
      </c>
      <c r="B1834" s="2" t="n">
        <v>-21.4068184</v>
      </c>
      <c r="C1834" s="2" t="n">
        <v>0.399</v>
      </c>
      <c r="D1834" s="3" t="n">
        <f aca="false">E1834/C1834</f>
        <v>0.514073789473684</v>
      </c>
      <c r="E1834" s="4" t="n">
        <v>0.205115442</v>
      </c>
    </row>
    <row r="1835" customFormat="false" ht="12.8" hidden="false" customHeight="false" outlineLevel="0" collapsed="false">
      <c r="A1835" s="1" t="n">
        <v>12</v>
      </c>
      <c r="B1835" s="2" t="n">
        <v>-20.7543112</v>
      </c>
      <c r="C1835" s="2" t="n">
        <v>0.399</v>
      </c>
      <c r="D1835" s="3" t="n">
        <f aca="false">E1835/C1835</f>
        <v>0.52754394235589</v>
      </c>
      <c r="E1835" s="4" t="n">
        <v>0.210490033</v>
      </c>
    </row>
    <row r="1836" customFormat="false" ht="12.8" hidden="false" customHeight="false" outlineLevel="0" collapsed="false">
      <c r="A1836" s="1" t="n">
        <v>12</v>
      </c>
      <c r="B1836" s="2" t="n">
        <v>-20.1049744</v>
      </c>
      <c r="C1836" s="2" t="n">
        <v>0.367</v>
      </c>
      <c r="D1836" s="3" t="n">
        <f aca="false">E1836/C1836</f>
        <v>0.534476291553134</v>
      </c>
      <c r="E1836" s="4" t="n">
        <v>0.196152799</v>
      </c>
    </row>
    <row r="1837" customFormat="false" ht="12.8" hidden="false" customHeight="false" outlineLevel="0" collapsed="false">
      <c r="A1837" s="1" t="n">
        <v>12</v>
      </c>
      <c r="B1837" s="2" t="n">
        <v>-19.4559883</v>
      </c>
      <c r="C1837" s="2" t="n">
        <v>0.3</v>
      </c>
      <c r="D1837" s="3" t="n">
        <f aca="false">E1837/C1837</f>
        <v>0.534418053333333</v>
      </c>
      <c r="E1837" s="4" t="n">
        <v>0.160325416</v>
      </c>
    </row>
    <row r="1838" customFormat="false" ht="12.8" hidden="false" customHeight="false" outlineLevel="0" collapsed="false">
      <c r="A1838" s="1" t="n">
        <v>12</v>
      </c>
      <c r="B1838" s="2" t="n">
        <v>-18.8012866</v>
      </c>
      <c r="C1838" s="2" t="n">
        <v>0.349</v>
      </c>
      <c r="D1838" s="3" t="n">
        <f aca="false">E1838/C1838</f>
        <v>0.557647816618911</v>
      </c>
      <c r="E1838" s="4" t="n">
        <v>0.194619088</v>
      </c>
    </row>
    <row r="1839" customFormat="false" ht="12.8" hidden="false" customHeight="false" outlineLevel="0" collapsed="false">
      <c r="A1839" s="1" t="n">
        <v>12</v>
      </c>
      <c r="B1839" s="2" t="n">
        <v>-18.14548</v>
      </c>
      <c r="C1839" s="2" t="n">
        <v>0.327</v>
      </c>
      <c r="D1839" s="3" t="n">
        <f aca="false">E1839/C1839</f>
        <v>0.582653498470948</v>
      </c>
      <c r="E1839" s="4" t="n">
        <v>0.190527694</v>
      </c>
    </row>
    <row r="1840" customFormat="false" ht="12.8" hidden="false" customHeight="false" outlineLevel="0" collapsed="false">
      <c r="A1840" s="1" t="n">
        <v>12</v>
      </c>
      <c r="B1840" s="2" t="n">
        <v>-17.4258172</v>
      </c>
      <c r="C1840" s="2" t="n">
        <v>0.34</v>
      </c>
      <c r="D1840" s="3" t="n">
        <f aca="false">E1840/C1840</f>
        <v>0.617461994117647</v>
      </c>
      <c r="E1840" s="4" t="n">
        <v>0.209937078</v>
      </c>
    </row>
    <row r="1841" customFormat="false" ht="12.8" hidden="false" customHeight="false" outlineLevel="0" collapsed="false">
      <c r="A1841" s="1" t="n">
        <v>12</v>
      </c>
      <c r="B1841" s="2" t="n">
        <v>-16.6712292</v>
      </c>
      <c r="C1841" s="2" t="n">
        <v>0.354</v>
      </c>
      <c r="D1841" s="3" t="n">
        <f aca="false">E1841/C1841</f>
        <v>0.65423265819209</v>
      </c>
      <c r="E1841" s="4" t="n">
        <v>0.231598361</v>
      </c>
    </row>
    <row r="1842" customFormat="false" ht="12.8" hidden="false" customHeight="false" outlineLevel="0" collapsed="false">
      <c r="A1842" s="1" t="n">
        <v>12</v>
      </c>
      <c r="B1842" s="2" t="n">
        <v>-15.9034679</v>
      </c>
      <c r="C1842" s="2" t="n">
        <v>0.35</v>
      </c>
      <c r="D1842" s="3" t="n">
        <f aca="false">E1842/C1842</f>
        <v>0.681919028571429</v>
      </c>
      <c r="E1842" s="4" t="n">
        <v>0.23867166</v>
      </c>
    </row>
    <row r="1843" customFormat="false" ht="12.8" hidden="false" customHeight="false" outlineLevel="0" collapsed="false">
      <c r="A1843" s="1" t="n">
        <v>12</v>
      </c>
      <c r="B1843" s="2" t="n">
        <v>-15.1668307</v>
      </c>
      <c r="C1843" s="2" t="n">
        <v>0.317</v>
      </c>
      <c r="D1843" s="3" t="n">
        <f aca="false">E1843/C1843</f>
        <v>0.701809416403785</v>
      </c>
      <c r="E1843" s="4" t="n">
        <v>0.222473585</v>
      </c>
    </row>
    <row r="1844" customFormat="false" ht="12.8" hidden="false" customHeight="false" outlineLevel="0" collapsed="false">
      <c r="A1844" s="1" t="n">
        <v>12</v>
      </c>
      <c r="B1844" s="2" t="n">
        <v>-14.5649575</v>
      </c>
      <c r="C1844" s="2" t="n">
        <v>0.249</v>
      </c>
      <c r="D1844" s="3" t="n">
        <f aca="false">E1844/C1844</f>
        <v>0.707669658634538</v>
      </c>
      <c r="E1844" s="4" t="n">
        <v>0.176209745</v>
      </c>
    </row>
    <row r="1845" customFormat="false" ht="12.8" hidden="false" customHeight="false" outlineLevel="0" collapsed="false">
      <c r="A1845" s="1" t="n">
        <v>12</v>
      </c>
      <c r="B1845" s="2" t="n">
        <v>-13.9888394</v>
      </c>
      <c r="C1845" s="2" t="n">
        <v>0.282</v>
      </c>
      <c r="D1845" s="3" t="n">
        <f aca="false">E1845/C1845</f>
        <v>0.734873971631206</v>
      </c>
      <c r="E1845" s="4" t="n">
        <v>0.20723446</v>
      </c>
    </row>
    <row r="1846" customFormat="false" ht="12.8" hidden="false" customHeight="false" outlineLevel="0" collapsed="false">
      <c r="A1846" s="1" t="n">
        <v>12</v>
      </c>
      <c r="B1846" s="2" t="n">
        <v>-13.403844</v>
      </c>
      <c r="C1846" s="2" t="n">
        <v>0.331</v>
      </c>
      <c r="D1846" s="3" t="n">
        <f aca="false">E1846/C1846</f>
        <v>0.766713688821752</v>
      </c>
      <c r="E1846" s="4" t="n">
        <v>0.253782231</v>
      </c>
    </row>
    <row r="1847" customFormat="false" ht="12.8" hidden="false" customHeight="false" outlineLevel="0" collapsed="false">
      <c r="A1847" s="1" t="n">
        <v>12</v>
      </c>
      <c r="B1847" s="2" t="n">
        <v>-12.8819726</v>
      </c>
      <c r="C1847" s="2" t="n">
        <v>0.209</v>
      </c>
      <c r="D1847" s="3" t="n">
        <f aca="false">E1847/C1847</f>
        <v>0.754882210526316</v>
      </c>
      <c r="E1847" s="4" t="n">
        <v>0.157770382</v>
      </c>
    </row>
    <row r="1848" customFormat="false" ht="12.8" hidden="false" customHeight="false" outlineLevel="0" collapsed="false">
      <c r="A1848" s="1" t="n">
        <v>12</v>
      </c>
      <c r="B1848" s="2" t="n">
        <v>-12.3496614</v>
      </c>
      <c r="C1848" s="2" t="n">
        <v>0.205</v>
      </c>
      <c r="D1848" s="3" t="n">
        <f aca="false">E1848/C1848</f>
        <v>0.7654144</v>
      </c>
      <c r="E1848" s="4" t="n">
        <v>0.156909952</v>
      </c>
    </row>
    <row r="1849" customFormat="false" ht="12.8" hidden="false" customHeight="false" outlineLevel="0" collapsed="false">
      <c r="A1849" s="1" t="n">
        <v>12</v>
      </c>
      <c r="B1849" s="2" t="n">
        <v>-12.3408643</v>
      </c>
      <c r="C1849" s="2" t="n">
        <v>0.224</v>
      </c>
      <c r="D1849" s="3" t="n">
        <f aca="false">E1849/C1849</f>
        <v>0.769954745535714</v>
      </c>
      <c r="E1849" s="4" t="n">
        <v>0.172469863</v>
      </c>
    </row>
    <row r="1850" customFormat="false" ht="12.8" hidden="false" customHeight="false" outlineLevel="0" collapsed="false">
      <c r="A1850" s="1" t="n">
        <v>12</v>
      </c>
      <c r="B1850" s="2" t="n">
        <v>-11.8597088</v>
      </c>
      <c r="C1850" s="2" t="n">
        <v>0.23</v>
      </c>
      <c r="D1850" s="3" t="n">
        <f aca="false">E1850/C1850</f>
        <v>0.781857795652174</v>
      </c>
      <c r="E1850" s="4" t="n">
        <v>0.179827293</v>
      </c>
    </row>
    <row r="1851" customFormat="false" ht="12.8" hidden="false" customHeight="false" outlineLevel="0" collapsed="false">
      <c r="A1851" s="1" t="n">
        <v>12</v>
      </c>
      <c r="B1851" s="2" t="n">
        <v>-11.576479</v>
      </c>
      <c r="C1851" s="2" t="n">
        <v>0.172</v>
      </c>
      <c r="D1851" s="3" t="n">
        <f aca="false">E1851/C1851</f>
        <v>0.773834156976744</v>
      </c>
      <c r="E1851" s="4" t="n">
        <v>0.133099475</v>
      </c>
    </row>
    <row r="1852" customFormat="false" ht="12.8" hidden="false" customHeight="false" outlineLevel="0" collapsed="false">
      <c r="A1852" s="1" t="n">
        <v>12</v>
      </c>
      <c r="B1852" s="2" t="n">
        <v>-11.2722804</v>
      </c>
      <c r="C1852" s="2" t="n">
        <v>0.164</v>
      </c>
      <c r="D1852" s="3" t="n">
        <f aca="false">E1852/C1852</f>
        <v>0.778489201219512</v>
      </c>
      <c r="E1852" s="4" t="n">
        <v>0.127672229</v>
      </c>
    </row>
    <row r="1853" customFormat="false" ht="12.8" hidden="false" customHeight="false" outlineLevel="0" collapsed="false">
      <c r="A1853" s="1" t="n">
        <v>12</v>
      </c>
      <c r="B1853" s="2" t="n">
        <v>-10.9811706</v>
      </c>
      <c r="C1853" s="2" t="n">
        <v>0.132</v>
      </c>
      <c r="D1853" s="3" t="n">
        <f aca="false">E1853/C1853</f>
        <v>0.777150856060606</v>
      </c>
      <c r="E1853" s="4" t="n">
        <v>0.102583913</v>
      </c>
    </row>
    <row r="1854" customFormat="false" ht="12.8" hidden="false" customHeight="false" outlineLevel="0" collapsed="false">
      <c r="A1854" s="1" t="n">
        <v>12</v>
      </c>
      <c r="B1854" s="2" t="n">
        <v>-10.6414441</v>
      </c>
      <c r="C1854" s="2" t="n">
        <v>0.149</v>
      </c>
      <c r="D1854" s="3" t="n">
        <f aca="false">E1854/C1854</f>
        <v>0.78846744295302</v>
      </c>
      <c r="E1854" s="4" t="n">
        <v>0.117481649</v>
      </c>
    </row>
    <row r="1855" customFormat="false" ht="12.8" hidden="false" customHeight="false" outlineLevel="0" collapsed="false">
      <c r="A1855" s="1" t="n">
        <v>12</v>
      </c>
      <c r="B1855" s="2" t="n">
        <v>-10.2846985</v>
      </c>
      <c r="C1855" s="2" t="n">
        <v>0.159</v>
      </c>
      <c r="D1855" s="3" t="n">
        <f aca="false">E1855/C1855</f>
        <v>0.798552408805031</v>
      </c>
      <c r="E1855" s="4" t="n">
        <v>0.126969833</v>
      </c>
    </row>
    <row r="1856" customFormat="false" ht="12.8" hidden="false" customHeight="false" outlineLevel="0" collapsed="false">
      <c r="A1856" s="1" t="n">
        <v>12</v>
      </c>
      <c r="B1856" s="2" t="n">
        <v>-9.9695551</v>
      </c>
      <c r="C1856" s="2" t="n">
        <v>0.144</v>
      </c>
      <c r="D1856" s="3" t="n">
        <f aca="false">E1856/C1856</f>
        <v>0.798291590277778</v>
      </c>
      <c r="E1856" s="4" t="n">
        <v>0.114953989</v>
      </c>
    </row>
    <row r="1857" customFormat="false" ht="12.8" hidden="false" customHeight="false" outlineLevel="0" collapsed="false">
      <c r="A1857" s="1" t="n">
        <v>12</v>
      </c>
      <c r="B1857" s="2" t="n">
        <v>-9.6773598</v>
      </c>
      <c r="C1857" s="2" t="n">
        <v>0.138</v>
      </c>
      <c r="D1857" s="3" t="n">
        <f aca="false">E1857/C1857</f>
        <v>0.79809331884058</v>
      </c>
      <c r="E1857" s="4" t="n">
        <v>0.110136878</v>
      </c>
    </row>
    <row r="1858" customFormat="false" ht="12.8" hidden="false" customHeight="false" outlineLevel="0" collapsed="false">
      <c r="A1858" s="1" t="n">
        <v>12</v>
      </c>
      <c r="B1858" s="2" t="n">
        <v>-9.3601111</v>
      </c>
      <c r="C1858" s="2" t="n">
        <v>0.157</v>
      </c>
      <c r="D1858" s="3" t="n">
        <f aca="false">E1858/C1858</f>
        <v>0.804067082802548</v>
      </c>
      <c r="E1858" s="4" t="n">
        <v>0.126238532</v>
      </c>
    </row>
    <row r="1859" customFormat="false" ht="12.8" hidden="false" customHeight="false" outlineLevel="0" collapsed="false">
      <c r="A1859" s="1" t="n">
        <v>12</v>
      </c>
      <c r="B1859" s="2" t="n">
        <v>-9.0208148</v>
      </c>
      <c r="C1859" s="2" t="n">
        <v>0.159</v>
      </c>
      <c r="D1859" s="3" t="n">
        <f aca="false">E1859/C1859</f>
        <v>0.80601541509434</v>
      </c>
      <c r="E1859" s="4" t="n">
        <v>0.128156451</v>
      </c>
    </row>
    <row r="1860" customFormat="false" ht="12.8" hidden="false" customHeight="false" outlineLevel="0" collapsed="false">
      <c r="A1860" s="1" t="n">
        <v>12</v>
      </c>
      <c r="B1860" s="2" t="n">
        <v>-8.7387492</v>
      </c>
      <c r="C1860" s="2" t="n">
        <v>0.104</v>
      </c>
      <c r="D1860" s="3" t="n">
        <f aca="false">E1860/C1860</f>
        <v>0.793934115384615</v>
      </c>
      <c r="E1860" s="4" t="n">
        <v>0.082569148</v>
      </c>
    </row>
    <row r="1861" customFormat="false" ht="12.8" hidden="false" customHeight="false" outlineLevel="0" collapsed="false">
      <c r="A1861" s="1" t="n">
        <v>12</v>
      </c>
      <c r="B1861" s="2" t="n">
        <v>-8.4716505</v>
      </c>
      <c r="C1861" s="2" t="n">
        <v>0.127</v>
      </c>
      <c r="D1861" s="3" t="n">
        <f aca="false">E1861/C1861</f>
        <v>0.800589866141732</v>
      </c>
      <c r="E1861" s="4" t="n">
        <v>0.101674913</v>
      </c>
    </row>
    <row r="1862" customFormat="false" ht="12.8" hidden="false" customHeight="false" outlineLevel="0" collapsed="false">
      <c r="A1862" s="1" t="n">
        <v>12</v>
      </c>
      <c r="B1862" s="2" t="n">
        <v>-8.1800488</v>
      </c>
      <c r="C1862" s="2" t="n">
        <v>0.093</v>
      </c>
      <c r="D1862" s="3" t="n">
        <f aca="false">E1862/C1862</f>
        <v>0.793682129032258</v>
      </c>
      <c r="E1862" s="4" t="n">
        <v>0.073812438</v>
      </c>
    </row>
    <row r="1863" customFormat="false" ht="12.8" hidden="false" customHeight="false" outlineLevel="0" collapsed="false">
      <c r="A1863" s="1" t="n">
        <v>12</v>
      </c>
      <c r="B1863" s="2" t="n">
        <v>-7.947011</v>
      </c>
      <c r="C1863" s="2" t="n">
        <v>0.068</v>
      </c>
      <c r="D1863" s="3" t="n">
        <f aca="false">E1863/C1863</f>
        <v>0.7887515</v>
      </c>
      <c r="E1863" s="4" t="n">
        <v>0.053635102</v>
      </c>
    </row>
    <row r="1864" customFormat="false" ht="12.8" hidden="false" customHeight="false" outlineLevel="0" collapsed="false">
      <c r="A1864" s="1" t="n">
        <v>12</v>
      </c>
      <c r="B1864" s="2" t="n">
        <v>-7.7163039</v>
      </c>
      <c r="C1864" s="2" t="n">
        <v>0.061</v>
      </c>
      <c r="D1864" s="3" t="n">
        <f aca="false">E1864/C1864</f>
        <v>0.788071819672131</v>
      </c>
      <c r="E1864" s="4" t="n">
        <v>0.048072381</v>
      </c>
    </row>
    <row r="1865" customFormat="false" ht="12.8" hidden="false" customHeight="false" outlineLevel="0" collapsed="false">
      <c r="A1865" s="1" t="n">
        <v>12</v>
      </c>
      <c r="B1865" s="2" t="n">
        <v>-7.6043228</v>
      </c>
      <c r="C1865" s="2" t="n">
        <v>0.1</v>
      </c>
      <c r="D1865" s="3" t="n">
        <f aca="false">E1865/C1865</f>
        <v>0.79746378</v>
      </c>
      <c r="E1865" s="4" t="n">
        <v>0.079746378</v>
      </c>
    </row>
    <row r="1866" customFormat="false" ht="12.8" hidden="false" customHeight="false" outlineLevel="0" collapsed="false">
      <c r="A1866" s="1" t="n">
        <v>12</v>
      </c>
      <c r="B1866" s="2" t="n">
        <v>-7.3891923</v>
      </c>
      <c r="C1866" s="2" t="n">
        <v>0.163</v>
      </c>
      <c r="D1866" s="3" t="n">
        <f aca="false">E1866/C1866</f>
        <v>0.809409944785276</v>
      </c>
      <c r="E1866" s="4" t="n">
        <v>0.131933821</v>
      </c>
    </row>
    <row r="1867" customFormat="false" ht="12.8" hidden="false" customHeight="false" outlineLevel="0" collapsed="false">
      <c r="A1867" s="1" t="n">
        <v>12</v>
      </c>
      <c r="B1867" s="2" t="n">
        <v>-7.1507738</v>
      </c>
      <c r="C1867" s="2" t="n">
        <v>0.132</v>
      </c>
      <c r="D1867" s="3" t="n">
        <f aca="false">E1867/C1867</f>
        <v>0.798006954545455</v>
      </c>
      <c r="E1867" s="4" t="n">
        <v>0.105336918</v>
      </c>
    </row>
    <row r="1868" customFormat="false" ht="12.8" hidden="false" customHeight="false" outlineLevel="0" collapsed="false">
      <c r="A1868" s="1" t="n">
        <v>12</v>
      </c>
      <c r="B1868" s="2" t="n">
        <v>-6.9093392</v>
      </c>
      <c r="C1868" s="2" t="n">
        <v>0.117</v>
      </c>
      <c r="D1868" s="3" t="n">
        <f aca="false">E1868/C1868</f>
        <v>0.790540358974359</v>
      </c>
      <c r="E1868" s="4" t="n">
        <v>0.092493222</v>
      </c>
    </row>
    <row r="1869" customFormat="false" ht="12.8" hidden="false" customHeight="false" outlineLevel="0" collapsed="false">
      <c r="A1869" s="1" t="n">
        <v>12</v>
      </c>
      <c r="B1869" s="2" t="n">
        <v>-6.6918319</v>
      </c>
      <c r="C1869" s="2" t="n">
        <v>0.089</v>
      </c>
      <c r="D1869" s="3" t="n">
        <f aca="false">E1869/C1869</f>
        <v>0.780479011235955</v>
      </c>
      <c r="E1869" s="4" t="n">
        <v>0.069462632</v>
      </c>
    </row>
    <row r="1870" customFormat="false" ht="12.8" hidden="false" customHeight="false" outlineLevel="0" collapsed="false">
      <c r="A1870" s="1" t="n">
        <v>12</v>
      </c>
      <c r="B1870" s="2" t="n">
        <v>-6.4999305</v>
      </c>
      <c r="C1870" s="2" t="n">
        <v>0.088</v>
      </c>
      <c r="D1870" s="3" t="n">
        <f aca="false">E1870/C1870</f>
        <v>0.777166113636364</v>
      </c>
      <c r="E1870" s="4" t="n">
        <v>0.068390618</v>
      </c>
    </row>
    <row r="1871" customFormat="false" ht="12.8" hidden="false" customHeight="false" outlineLevel="0" collapsed="false">
      <c r="A1871" s="1" t="n">
        <v>12</v>
      </c>
      <c r="B1871" s="2" t="n">
        <v>-6.3143988</v>
      </c>
      <c r="C1871" s="2" t="n">
        <v>0.072</v>
      </c>
      <c r="D1871" s="3" t="n">
        <f aca="false">E1871/C1871</f>
        <v>0.77047375</v>
      </c>
      <c r="E1871" s="4" t="n">
        <v>0.05547411</v>
      </c>
    </row>
    <row r="1872" customFormat="false" ht="12.8" hidden="false" customHeight="false" outlineLevel="0" collapsed="false">
      <c r="A1872" s="1" t="n">
        <v>12</v>
      </c>
      <c r="B1872" s="2" t="n">
        <v>-6.0536472</v>
      </c>
      <c r="C1872" s="2" t="n">
        <v>0.082</v>
      </c>
      <c r="D1872" s="3" t="n">
        <f aca="false">E1872/C1872</f>
        <v>0.768695</v>
      </c>
      <c r="E1872" s="4" t="n">
        <v>0.06303299</v>
      </c>
    </row>
    <row r="1873" customFormat="false" ht="12.8" hidden="false" customHeight="false" outlineLevel="0" collapsed="false">
      <c r="A1873" s="1" t="n">
        <v>12</v>
      </c>
      <c r="B1873" s="2" t="n">
        <v>-5.8387844</v>
      </c>
      <c r="C1873" s="2" t="n">
        <v>0.065</v>
      </c>
      <c r="D1873" s="3" t="n">
        <f aca="false">E1873/C1873</f>
        <v>0.761357953846154</v>
      </c>
      <c r="E1873" s="4" t="n">
        <v>0.049488267</v>
      </c>
    </row>
    <row r="1874" customFormat="false" ht="12.8" hidden="false" customHeight="false" outlineLevel="0" collapsed="false">
      <c r="A1874" s="1" t="n">
        <v>12</v>
      </c>
      <c r="B1874" s="2" t="n">
        <v>-5.6866238</v>
      </c>
      <c r="C1874" s="2" t="n">
        <v>0.043</v>
      </c>
      <c r="D1874" s="3" t="n">
        <f aca="false">E1874/C1874</f>
        <v>0.753971860465116</v>
      </c>
      <c r="E1874" s="4" t="n">
        <v>0.03242079</v>
      </c>
    </row>
    <row r="1875" customFormat="false" ht="12.8" hidden="false" customHeight="false" outlineLevel="0" collapsed="false">
      <c r="A1875" s="1" t="n">
        <v>12</v>
      </c>
      <c r="B1875" s="2" t="n">
        <v>-5.5415576</v>
      </c>
      <c r="C1875" s="2" t="n">
        <v>0.032</v>
      </c>
      <c r="D1875" s="3" t="n">
        <f aca="false">E1875/C1875</f>
        <v>0.74920459375</v>
      </c>
      <c r="E1875" s="4" t="n">
        <v>0.023974547</v>
      </c>
    </row>
    <row r="1876" customFormat="false" ht="12.8" hidden="false" customHeight="false" outlineLevel="0" collapsed="false">
      <c r="A1876" s="1" t="n">
        <v>12</v>
      </c>
      <c r="B1876" s="2" t="n">
        <v>-5.3667845</v>
      </c>
      <c r="C1876" s="2" t="n">
        <v>0.028</v>
      </c>
      <c r="D1876" s="3" t="n">
        <f aca="false">E1876/C1876</f>
        <v>0.746192821428571</v>
      </c>
      <c r="E1876" s="4" t="n">
        <v>0.020893399</v>
      </c>
    </row>
    <row r="1877" customFormat="false" ht="12.8" hidden="false" customHeight="false" outlineLevel="0" collapsed="false">
      <c r="A1877" s="1" t="n">
        <v>12</v>
      </c>
      <c r="B1877" s="2" t="n">
        <v>-5.2421473</v>
      </c>
      <c r="C1877" s="2" t="n">
        <v>0.03</v>
      </c>
      <c r="D1877" s="3" t="n">
        <f aca="false">E1877/C1877</f>
        <v>0.7466405</v>
      </c>
      <c r="E1877" s="4" t="n">
        <v>0.022399215</v>
      </c>
    </row>
    <row r="1878" customFormat="false" ht="12.8" hidden="false" customHeight="false" outlineLevel="0" collapsed="false">
      <c r="A1878" s="1" t="n">
        <v>12</v>
      </c>
      <c r="B1878" s="2" t="n">
        <v>-5.0913952</v>
      </c>
      <c r="C1878" s="2" t="n">
        <v>0.035</v>
      </c>
      <c r="D1878" s="3" t="n">
        <f aca="false">E1878/C1878</f>
        <v>0.747761342857143</v>
      </c>
      <c r="E1878" s="4" t="n">
        <v>0.026171647</v>
      </c>
    </row>
    <row r="1879" customFormat="false" ht="12.8" hidden="false" customHeight="false" outlineLevel="0" collapsed="false">
      <c r="A1879" s="1" t="n">
        <v>12</v>
      </c>
      <c r="B1879" s="2" t="n">
        <v>-4.945854</v>
      </c>
      <c r="C1879" s="2" t="n">
        <v>0.03</v>
      </c>
      <c r="D1879" s="3" t="n">
        <f aca="false">E1879/C1879</f>
        <v>0.7466405</v>
      </c>
      <c r="E1879" s="4" t="n">
        <v>0.022399215</v>
      </c>
    </row>
    <row r="1880" customFormat="false" ht="12.8" hidden="false" customHeight="false" outlineLevel="0" collapsed="false">
      <c r="A1880" s="1" t="n">
        <v>12</v>
      </c>
      <c r="B1880" s="2" t="n">
        <v>-4.8268955</v>
      </c>
      <c r="C1880" s="2" t="n">
        <v>0.029</v>
      </c>
      <c r="D1880" s="3" t="n">
        <f aca="false">E1880/C1880</f>
        <v>0.746416620689655</v>
      </c>
      <c r="E1880" s="4" t="n">
        <v>0.021646082</v>
      </c>
    </row>
    <row r="1881" customFormat="false" ht="12.8" hidden="false" customHeight="false" outlineLevel="0" collapsed="false">
      <c r="A1881" s="1" t="n">
        <v>12</v>
      </c>
      <c r="B1881" s="2" t="n">
        <v>-4.6996083</v>
      </c>
      <c r="C1881" s="2" t="n">
        <v>0.02</v>
      </c>
      <c r="D1881" s="3" t="n">
        <f aca="false">E1881/C1881</f>
        <v>0.744406</v>
      </c>
      <c r="E1881" s="4" t="n">
        <v>0.01488812</v>
      </c>
    </row>
    <row r="1882" customFormat="false" ht="12.8" hidden="false" customHeight="false" outlineLevel="0" collapsed="false">
      <c r="A1882" s="1" t="n">
        <v>12</v>
      </c>
      <c r="B1882" s="2" t="n">
        <v>-4.5675424</v>
      </c>
      <c r="C1882" s="2" t="n">
        <v>0.026</v>
      </c>
      <c r="D1882" s="3" t="n">
        <f aca="false">E1882/C1882</f>
        <v>0.745745538461538</v>
      </c>
      <c r="E1882" s="4" t="n">
        <v>0.019389384</v>
      </c>
    </row>
    <row r="1883" customFormat="false" ht="12.8" hidden="false" customHeight="false" outlineLevel="0" collapsed="false">
      <c r="A1883" s="1" t="n">
        <v>12</v>
      </c>
      <c r="B1883" s="2" t="n">
        <v>-4.4535235</v>
      </c>
      <c r="C1883" s="2" t="n">
        <v>0.02</v>
      </c>
      <c r="D1883" s="3" t="n">
        <f aca="false">E1883/C1883</f>
        <v>0.744406</v>
      </c>
      <c r="E1883" s="4" t="n">
        <v>0.01488812</v>
      </c>
    </row>
    <row r="1884" customFormat="false" ht="12.8" hidden="false" customHeight="false" outlineLevel="0" collapsed="false">
      <c r="A1884" s="1" t="n">
        <v>12</v>
      </c>
      <c r="B1884" s="2" t="n">
        <v>-4.3515833</v>
      </c>
      <c r="C1884" s="2" t="n">
        <v>0.025</v>
      </c>
      <c r="D1884" s="3" t="n">
        <f aca="false">E1884/C1884</f>
        <v>0.74552204</v>
      </c>
      <c r="E1884" s="4" t="n">
        <v>0.018638051</v>
      </c>
    </row>
    <row r="1885" customFormat="false" ht="12.8" hidden="false" customHeight="false" outlineLevel="0" collapsed="false">
      <c r="A1885" s="1" t="n">
        <v>12</v>
      </c>
      <c r="B1885" s="2" t="n">
        <v>-4.2111331</v>
      </c>
      <c r="C1885" s="2" t="n">
        <v>0.027</v>
      </c>
      <c r="D1885" s="3" t="n">
        <f aca="false">E1885/C1885</f>
        <v>0.745969148148148</v>
      </c>
      <c r="E1885" s="4" t="n">
        <v>0.020141167</v>
      </c>
    </row>
    <row r="1886" customFormat="false" ht="12.8" hidden="false" customHeight="false" outlineLevel="0" collapsed="false">
      <c r="A1886" s="1" t="n">
        <v>12</v>
      </c>
      <c r="B1886" s="2" t="n">
        <v>-4.0470874</v>
      </c>
      <c r="C1886" s="2" t="n">
        <v>0.037</v>
      </c>
      <c r="D1886" s="3" t="n">
        <f aca="false">E1886/C1886</f>
        <v>0.748210351351351</v>
      </c>
      <c r="E1886" s="4" t="n">
        <v>0.027683783</v>
      </c>
    </row>
    <row r="1887" customFormat="false" ht="12.8" hidden="false" customHeight="false" outlineLevel="0" collapsed="false">
      <c r="A1887" s="1" t="n">
        <v>12</v>
      </c>
      <c r="B1887" s="2" t="n">
        <v>-3.8471492</v>
      </c>
      <c r="C1887" s="2" t="n">
        <v>0.019</v>
      </c>
      <c r="D1887" s="3" t="n">
        <f aca="false">E1887/C1887</f>
        <v>0.744183105263158</v>
      </c>
      <c r="E1887" s="4" t="n">
        <v>0.014139479</v>
      </c>
    </row>
    <row r="1888" customFormat="false" ht="12.8" hidden="false" customHeight="false" outlineLevel="0" collapsed="false">
      <c r="A1888" s="1" t="n">
        <v>12</v>
      </c>
      <c r="B1888" s="2" t="n">
        <v>-3.571487</v>
      </c>
      <c r="C1888" s="2" t="n">
        <v>0.029</v>
      </c>
      <c r="D1888" s="3" t="n">
        <f aca="false">E1888/C1888</f>
        <v>0.746416620689655</v>
      </c>
      <c r="E1888" s="4" t="n">
        <v>0.021646082</v>
      </c>
    </row>
    <row r="1889" customFormat="false" ht="12.8" hidden="false" customHeight="false" outlineLevel="0" collapsed="false">
      <c r="A1889" s="1" t="n">
        <v>12</v>
      </c>
      <c r="B1889" s="2" t="n">
        <v>-3.2393806</v>
      </c>
      <c r="C1889" s="2" t="n">
        <v>0.026</v>
      </c>
      <c r="D1889" s="3" t="n">
        <f aca="false">E1889/C1889</f>
        <v>0.745745538461538</v>
      </c>
      <c r="E1889" s="4" t="n">
        <v>0.019389384</v>
      </c>
    </row>
    <row r="1890" customFormat="false" ht="12.8" hidden="false" customHeight="false" outlineLevel="0" collapsed="false">
      <c r="A1890" s="1" t="n">
        <v>12</v>
      </c>
      <c r="B1890" s="2" t="n">
        <v>-3.0567308</v>
      </c>
      <c r="C1890" s="2" t="n">
        <v>0.032</v>
      </c>
      <c r="D1890" s="3" t="n">
        <f aca="false">E1890/C1890</f>
        <v>0.74708853125</v>
      </c>
      <c r="E1890" s="4" t="n">
        <v>0.023906833</v>
      </c>
    </row>
    <row r="1891" customFormat="false" ht="12.8" hidden="false" customHeight="false" outlineLevel="0" collapsed="false">
      <c r="A1891" s="1" t="n">
        <v>12</v>
      </c>
      <c r="B1891" s="2" t="n">
        <v>-2.8661778</v>
      </c>
      <c r="C1891" s="2" t="n">
        <v>0.029</v>
      </c>
      <c r="D1891" s="3" t="n">
        <f aca="false">E1891/C1891</f>
        <v>0.746416620689655</v>
      </c>
      <c r="E1891" s="4" t="n">
        <v>0.021646082</v>
      </c>
    </row>
    <row r="1892" customFormat="false" ht="12.8" hidden="false" customHeight="false" outlineLevel="0" collapsed="false">
      <c r="A1892" s="1" t="n">
        <v>12</v>
      </c>
      <c r="B1892" s="2" t="n">
        <v>-2.6647281</v>
      </c>
      <c r="C1892" s="2" t="n">
        <v>0.013</v>
      </c>
      <c r="D1892" s="3" t="n">
        <f aca="false">E1892/C1892</f>
        <v>0.742847538461538</v>
      </c>
      <c r="E1892" s="4" t="n">
        <v>0.009657018</v>
      </c>
    </row>
    <row r="1893" customFormat="false" ht="12.8" hidden="false" customHeight="false" outlineLevel="0" collapsed="false">
      <c r="A1893" s="1" t="n">
        <v>12</v>
      </c>
      <c r="B1893" s="2" t="n">
        <v>-2.4129635</v>
      </c>
      <c r="C1893" s="2" t="n">
        <v>0.016</v>
      </c>
      <c r="D1893" s="3" t="n">
        <f aca="false">E1893/C1893</f>
        <v>0.743514875</v>
      </c>
      <c r="E1893" s="4" t="n">
        <v>0.011896238</v>
      </c>
    </row>
    <row r="1894" customFormat="false" ht="12.8" hidden="false" customHeight="false" outlineLevel="0" collapsed="false">
      <c r="A1894" s="1" t="n">
        <v>12</v>
      </c>
      <c r="B1894" s="2" t="n">
        <v>-2.2267088</v>
      </c>
      <c r="C1894" s="2" t="n">
        <v>0.017</v>
      </c>
      <c r="D1894" s="3" t="n">
        <f aca="false">E1894/C1894</f>
        <v>0.743737529411765</v>
      </c>
      <c r="E1894" s="4" t="n">
        <v>0.012643538</v>
      </c>
    </row>
    <row r="1895" customFormat="false" ht="12.8" hidden="false" customHeight="false" outlineLevel="0" collapsed="false">
      <c r="A1895" s="1" t="n">
        <v>12</v>
      </c>
      <c r="B1895" s="2" t="n">
        <v>-2.0301125</v>
      </c>
      <c r="C1895" s="2" t="n">
        <v>0.013</v>
      </c>
      <c r="D1895" s="3" t="n">
        <f aca="false">E1895/C1895</f>
        <v>0.742847538461538</v>
      </c>
      <c r="E1895" s="4" t="n">
        <v>0.009657018</v>
      </c>
    </row>
    <row r="1896" customFormat="false" ht="12.8" hidden="false" customHeight="false" outlineLevel="0" collapsed="false">
      <c r="A1896" s="1" t="n">
        <v>12</v>
      </c>
      <c r="B1896" s="2" t="n">
        <v>-1.8291606</v>
      </c>
      <c r="C1896" s="2" t="n">
        <v>0.008</v>
      </c>
      <c r="D1896" s="3" t="n">
        <f aca="false">E1896/C1896</f>
        <v>0.74173725</v>
      </c>
      <c r="E1896" s="4" t="n">
        <v>0.005933898</v>
      </c>
    </row>
    <row r="1897" customFormat="false" ht="12.8" hidden="false" customHeight="false" outlineLevel="0" collapsed="false">
      <c r="A1897" s="1" t="n">
        <v>12</v>
      </c>
      <c r="B1897" s="2" t="n">
        <v>-1.1906179</v>
      </c>
      <c r="C1897" s="2" t="n">
        <v>0.011</v>
      </c>
      <c r="D1897" s="3" t="n">
        <f aca="false">E1897/C1897</f>
        <v>0.742403181818182</v>
      </c>
      <c r="E1897" s="4" t="n">
        <v>0.008166435</v>
      </c>
    </row>
    <row r="1898" customFormat="false" ht="12.8" hidden="false" customHeight="false" outlineLevel="0" collapsed="false">
      <c r="A1898" s="1" t="n">
        <v>12</v>
      </c>
      <c r="B1898" s="2" t="n">
        <v>-0.8893867</v>
      </c>
      <c r="C1898" s="2" t="n">
        <v>0.015</v>
      </c>
      <c r="D1898" s="3" t="n">
        <f aca="false">E1898/C1898</f>
        <v>0.743292333333333</v>
      </c>
      <c r="E1898" s="4" t="n">
        <v>0.011149385</v>
      </c>
    </row>
    <row r="1899" customFormat="false" ht="12.8" hidden="false" customHeight="false" outlineLevel="0" collapsed="false">
      <c r="A1899" s="1" t="n">
        <v>12</v>
      </c>
      <c r="B1899" s="2" t="n">
        <v>-0.619911</v>
      </c>
      <c r="C1899" s="2" t="n">
        <v>0.012</v>
      </c>
      <c r="D1899" s="3" t="n">
        <f aca="false">E1899/C1899</f>
        <v>0.742625333333333</v>
      </c>
      <c r="E1899" s="4" t="n">
        <v>0.008911504</v>
      </c>
    </row>
    <row r="1900" customFormat="false" ht="12.8" hidden="false" customHeight="false" outlineLevel="0" collapsed="false">
      <c r="A1900" s="1" t="n">
        <v>12</v>
      </c>
      <c r="B1900" s="2" t="n">
        <v>-0.3302865</v>
      </c>
      <c r="C1900" s="2" t="n">
        <v>0.013</v>
      </c>
      <c r="D1900" s="3" t="n">
        <f aca="false">E1900/C1900</f>
        <v>0.742847538461538</v>
      </c>
      <c r="E1900" s="4" t="n">
        <v>0.009657018</v>
      </c>
    </row>
    <row r="1901" customFormat="false" ht="12.8" hidden="false" customHeight="false" outlineLevel="0" collapsed="false">
      <c r="A1901" s="1" t="n">
        <v>12</v>
      </c>
      <c r="B1901" s="2" t="n">
        <v>0</v>
      </c>
      <c r="C1901" s="2" t="n">
        <v>0.014</v>
      </c>
      <c r="D1901" s="3" t="n">
        <f aca="false">E1901/C1901</f>
        <v>0.743069928571429</v>
      </c>
      <c r="E1901" s="4" t="n">
        <v>0.010402979</v>
      </c>
    </row>
    <row r="1902" customFormat="false" ht="12.8" hidden="false" customHeight="false" outlineLevel="0" collapsed="false">
      <c r="A1902" s="1" t="n">
        <v>12</v>
      </c>
      <c r="B1902" s="2" t="n">
        <v>0.1960958</v>
      </c>
      <c r="C1902" s="2" t="n">
        <v>0.016</v>
      </c>
      <c r="D1902" s="3" t="n">
        <f aca="false">E1902/C1902</f>
        <v>0.743514875</v>
      </c>
      <c r="E1902" s="4" t="n">
        <v>0.011896238</v>
      </c>
    </row>
    <row r="1903" customFormat="false" ht="12.8" hidden="false" customHeight="false" outlineLevel="0" collapsed="false">
      <c r="A1903" s="1" t="n">
        <v>12</v>
      </c>
      <c r="B1903" s="2" t="n">
        <v>0.513873</v>
      </c>
      <c r="C1903" s="2" t="n">
        <v>0.02</v>
      </c>
      <c r="D1903" s="3" t="n">
        <f aca="false">E1903/C1903</f>
        <v>0.744406</v>
      </c>
      <c r="E1903" s="4" t="n">
        <v>0.01488812</v>
      </c>
    </row>
    <row r="1904" customFormat="false" ht="12.8" hidden="false" customHeight="false" outlineLevel="0" collapsed="false">
      <c r="A1904" s="1" t="n">
        <v>12</v>
      </c>
      <c r="B1904" s="2" t="n">
        <v>0.8058419</v>
      </c>
      <c r="C1904" s="2" t="n">
        <v>0.025</v>
      </c>
      <c r="D1904" s="3" t="n">
        <f aca="false">E1904/C1904</f>
        <v>0.74552204</v>
      </c>
      <c r="E1904" s="4" t="n">
        <v>0.018638051</v>
      </c>
    </row>
    <row r="1905" customFormat="false" ht="12.8" hidden="false" customHeight="false" outlineLevel="0" collapsed="false">
      <c r="A1905" s="1" t="n">
        <v>12</v>
      </c>
      <c r="B1905" s="2" t="n">
        <v>1.0190127</v>
      </c>
      <c r="C1905" s="2" t="n">
        <v>0.021</v>
      </c>
      <c r="D1905" s="3" t="n">
        <f aca="false">E1905/C1905</f>
        <v>0.744629047619047</v>
      </c>
      <c r="E1905" s="4" t="n">
        <v>0.01563721</v>
      </c>
    </row>
    <row r="1906" customFormat="false" ht="12.8" hidden="false" customHeight="false" outlineLevel="0" collapsed="false">
      <c r="A1906" s="1" t="n">
        <v>12</v>
      </c>
      <c r="B1906" s="2" t="n">
        <v>1.1769616</v>
      </c>
      <c r="C1906" s="2" t="n">
        <v>0.029</v>
      </c>
      <c r="D1906" s="3" t="n">
        <f aca="false">E1906/C1906</f>
        <v>0.746416620689655</v>
      </c>
      <c r="E1906" s="4" t="n">
        <v>0.021646082</v>
      </c>
    </row>
    <row r="1907" customFormat="false" ht="12.8" hidden="false" customHeight="false" outlineLevel="0" collapsed="false">
      <c r="A1907" s="1" t="n">
        <v>12</v>
      </c>
      <c r="B1907" s="2" t="n">
        <v>1.3684857</v>
      </c>
      <c r="C1907" s="2" t="n">
        <v>0.019</v>
      </c>
      <c r="D1907" s="3" t="n">
        <f aca="false">E1907/C1907</f>
        <v>0.744183105263158</v>
      </c>
      <c r="E1907" s="4" t="n">
        <v>0.014139479</v>
      </c>
    </row>
    <row r="1908" customFormat="false" ht="12.8" hidden="false" customHeight="false" outlineLevel="0" collapsed="false">
      <c r="A1908" s="1" t="n">
        <v>12</v>
      </c>
      <c r="B1908" s="2" t="n">
        <v>1.5246831</v>
      </c>
      <c r="C1908" s="2" t="n">
        <v>0.024</v>
      </c>
      <c r="D1908" s="3" t="n">
        <f aca="false">E1908/C1908</f>
        <v>0.745298666666667</v>
      </c>
      <c r="E1908" s="4" t="n">
        <v>0.017887168</v>
      </c>
    </row>
    <row r="1909" customFormat="false" ht="12.8" hidden="false" customHeight="false" outlineLevel="0" collapsed="false">
      <c r="A1909" s="1" t="n">
        <v>12</v>
      </c>
      <c r="B1909" s="2" t="n">
        <v>1.8647432</v>
      </c>
      <c r="C1909" s="2" t="n">
        <v>0.021</v>
      </c>
      <c r="D1909" s="3" t="n">
        <f aca="false">E1909/C1909</f>
        <v>0.744629047619047</v>
      </c>
      <c r="E1909" s="4" t="n">
        <v>0.01563721</v>
      </c>
    </row>
    <row r="1910" customFormat="false" ht="12.8" hidden="false" customHeight="false" outlineLevel="0" collapsed="false">
      <c r="A1910" s="1" t="n">
        <v>12</v>
      </c>
      <c r="B1910" s="2" t="n">
        <v>2.0813289</v>
      </c>
      <c r="C1910" s="2" t="n">
        <v>0.019</v>
      </c>
      <c r="D1910" s="3" t="n">
        <f aca="false">E1910/C1910</f>
        <v>0.744183105263158</v>
      </c>
      <c r="E1910" s="4" t="n">
        <v>0.014139479</v>
      </c>
    </row>
    <row r="1911" customFormat="false" ht="12.8" hidden="false" customHeight="false" outlineLevel="0" collapsed="false">
      <c r="A1911" s="1" t="n">
        <v>12</v>
      </c>
      <c r="B1911" s="2" t="n">
        <v>2.3462114</v>
      </c>
      <c r="C1911" s="2" t="n">
        <v>0.01</v>
      </c>
      <c r="D1911" s="3" t="n">
        <f aca="false">E1911/C1911</f>
        <v>0.7421811</v>
      </c>
      <c r="E1911" s="4" t="n">
        <v>0.007421811</v>
      </c>
    </row>
    <row r="1912" customFormat="false" ht="12.8" hidden="false" customHeight="false" outlineLevel="0" collapsed="false">
      <c r="A1912" s="1" t="n">
        <v>12</v>
      </c>
      <c r="B1912" s="2" t="n">
        <v>2.6155986</v>
      </c>
      <c r="C1912" s="2" t="n">
        <v>0.021</v>
      </c>
      <c r="D1912" s="3" t="n">
        <f aca="false">E1912/C1912</f>
        <v>0.744629047619047</v>
      </c>
      <c r="E1912" s="4" t="n">
        <v>0.01563721</v>
      </c>
    </row>
    <row r="1913" customFormat="false" ht="12.8" hidden="false" customHeight="false" outlineLevel="0" collapsed="false">
      <c r="A1913" s="1" t="n">
        <v>12</v>
      </c>
      <c r="B1913" s="2" t="n">
        <v>2.8993952</v>
      </c>
      <c r="C1913" s="2" t="n">
        <v>0.022</v>
      </c>
      <c r="D1913" s="3" t="n">
        <f aca="false">E1913/C1913</f>
        <v>0.744852136363636</v>
      </c>
      <c r="E1913" s="4" t="n">
        <v>0.016386747</v>
      </c>
    </row>
    <row r="1914" customFormat="false" ht="12.8" hidden="false" customHeight="false" outlineLevel="0" collapsed="false">
      <c r="A1914" s="1" t="n">
        <v>12</v>
      </c>
      <c r="B1914" s="2" t="n">
        <v>3.1609162</v>
      </c>
      <c r="C1914" s="2" t="n">
        <v>0.021</v>
      </c>
      <c r="D1914" s="3" t="n">
        <f aca="false">E1914/C1914</f>
        <v>0.744629047619047</v>
      </c>
      <c r="E1914" s="4" t="n">
        <v>0.01563721</v>
      </c>
    </row>
    <row r="1915" customFormat="false" ht="12.8" hidden="false" customHeight="false" outlineLevel="0" collapsed="false">
      <c r="A1915" s="1" t="n">
        <v>12</v>
      </c>
      <c r="B1915" s="2" t="n">
        <v>3.4578789</v>
      </c>
      <c r="C1915" s="2" t="n">
        <v>0.019</v>
      </c>
      <c r="D1915" s="3" t="n">
        <f aca="false">E1915/C1915</f>
        <v>0.744183105263158</v>
      </c>
      <c r="E1915" s="4" t="n">
        <v>0.014139479</v>
      </c>
    </row>
    <row r="1916" customFormat="false" ht="12.8" hidden="false" customHeight="false" outlineLevel="0" collapsed="false">
      <c r="A1916" s="1" t="n">
        <v>12</v>
      </c>
      <c r="B1916" s="2" t="n">
        <v>3.6446702</v>
      </c>
      <c r="C1916" s="2" t="n">
        <v>0.024</v>
      </c>
      <c r="D1916" s="3" t="n">
        <f aca="false">E1916/C1916</f>
        <v>0.745298666666667</v>
      </c>
      <c r="E1916" s="4" t="n">
        <v>0.017887168</v>
      </c>
    </row>
    <row r="1917" customFormat="false" ht="12.8" hidden="false" customHeight="false" outlineLevel="0" collapsed="false">
      <c r="A1917" s="1" t="n">
        <v>12</v>
      </c>
      <c r="B1917" s="2" t="n">
        <v>3.905092</v>
      </c>
      <c r="C1917" s="2" t="n">
        <v>0.022</v>
      </c>
      <c r="D1917" s="3" t="n">
        <f aca="false">E1917/C1917</f>
        <v>0.744852136363636</v>
      </c>
      <c r="E1917" s="4" t="n">
        <v>0.016386747</v>
      </c>
    </row>
    <row r="1918" customFormat="false" ht="12.8" hidden="false" customHeight="false" outlineLevel="0" collapsed="false">
      <c r="A1918" s="1" t="n">
        <v>12</v>
      </c>
      <c r="B1918" s="2" t="n">
        <v>4.2550831</v>
      </c>
      <c r="C1918" s="2" t="n">
        <v>0.019</v>
      </c>
      <c r="D1918" s="3" t="n">
        <f aca="false">E1918/C1918</f>
        <v>0.744183105263158</v>
      </c>
      <c r="E1918" s="4" t="n">
        <v>0.014139479</v>
      </c>
    </row>
    <row r="1919" customFormat="false" ht="12.8" hidden="false" customHeight="false" outlineLevel="0" collapsed="false">
      <c r="A1919" s="1" t="n">
        <v>12</v>
      </c>
      <c r="B1919" s="2" t="n">
        <v>4.3910918</v>
      </c>
      <c r="C1919" s="2" t="n">
        <v>0.024</v>
      </c>
      <c r="D1919" s="3" t="n">
        <f aca="false">E1919/C1919</f>
        <v>0.745298666666667</v>
      </c>
      <c r="E1919" s="4" t="n">
        <v>0.017887168</v>
      </c>
    </row>
    <row r="1920" customFormat="false" ht="12.8" hidden="false" customHeight="false" outlineLevel="0" collapsed="false">
      <c r="A1920" s="1" t="n">
        <v>12</v>
      </c>
      <c r="B1920" s="2" t="n">
        <v>4.5844178</v>
      </c>
      <c r="C1920" s="2" t="n">
        <v>0.028</v>
      </c>
      <c r="D1920" s="3" t="n">
        <f aca="false">E1920/C1920</f>
        <v>0.746192821428571</v>
      </c>
      <c r="E1920" s="4" t="n">
        <v>0.020893399</v>
      </c>
    </row>
    <row r="1921" customFormat="false" ht="12.8" hidden="false" customHeight="false" outlineLevel="0" collapsed="false">
      <c r="A1921" s="1" t="n">
        <v>12</v>
      </c>
      <c r="B1921" s="2" t="n">
        <v>4.6887935</v>
      </c>
      <c r="C1921" s="2" t="n">
        <v>0.045</v>
      </c>
      <c r="D1921" s="3" t="n">
        <f aca="false">E1921/C1921</f>
        <v>0.750010355555556</v>
      </c>
      <c r="E1921" s="4" t="n">
        <v>0.033750466</v>
      </c>
    </row>
    <row r="1922" customFormat="false" ht="12.8" hidden="false" customHeight="false" outlineLevel="0" collapsed="false">
      <c r="A1922" s="1" t="n">
        <v>12</v>
      </c>
      <c r="B1922" s="2" t="n">
        <v>4.819007</v>
      </c>
      <c r="C1922" s="2" t="n">
        <v>0.043</v>
      </c>
      <c r="D1922" s="3" t="n">
        <f aca="false">E1922/C1922</f>
        <v>0.74955976744186</v>
      </c>
      <c r="E1922" s="4" t="n">
        <v>0.03223107</v>
      </c>
    </row>
    <row r="1923" customFormat="false" ht="12.8" hidden="false" customHeight="false" outlineLevel="0" collapsed="false">
      <c r="A1923" s="1" t="n">
        <v>12</v>
      </c>
      <c r="B1923" s="2" t="n">
        <v>4.9870361</v>
      </c>
      <c r="C1923" s="2" t="n">
        <v>0.045</v>
      </c>
      <c r="D1923" s="3" t="n">
        <f aca="false">E1923/C1923</f>
        <v>0.750010355555556</v>
      </c>
      <c r="E1923" s="4" t="n">
        <v>0.033750466</v>
      </c>
    </row>
    <row r="1924" customFormat="false" ht="12.8" hidden="false" customHeight="false" outlineLevel="0" collapsed="false">
      <c r="A1924" s="1" t="n">
        <v>12</v>
      </c>
      <c r="B1924" s="2" t="n">
        <v>5.1607596</v>
      </c>
      <c r="C1924" s="2" t="n">
        <v>0.056</v>
      </c>
      <c r="D1924" s="3" t="n">
        <f aca="false">E1924/C1924</f>
        <v>0.752495607142857</v>
      </c>
      <c r="E1924" s="4" t="n">
        <v>0.042139754</v>
      </c>
    </row>
    <row r="1925" customFormat="false" ht="12.8" hidden="false" customHeight="false" outlineLevel="0" collapsed="false">
      <c r="A1925" s="1" t="n">
        <v>12</v>
      </c>
      <c r="B1925" s="2" t="n">
        <v>5.3404187</v>
      </c>
      <c r="C1925" s="2" t="n">
        <v>0.047</v>
      </c>
      <c r="D1925" s="3" t="n">
        <f aca="false">E1925/C1925</f>
        <v>0.750461319148936</v>
      </c>
      <c r="E1925" s="4" t="n">
        <v>0.035271682</v>
      </c>
    </row>
    <row r="1926" customFormat="false" ht="12.8" hidden="false" customHeight="false" outlineLevel="0" collapsed="false">
      <c r="A1926" s="1" t="n">
        <v>12</v>
      </c>
      <c r="B1926" s="2" t="n">
        <v>5.521916</v>
      </c>
      <c r="C1926" s="2" t="n">
        <v>0.023</v>
      </c>
      <c r="D1926" s="3" t="n">
        <f aca="false">E1926/C1926</f>
        <v>0.747931608695652</v>
      </c>
      <c r="E1926" s="4" t="n">
        <v>0.017202427</v>
      </c>
    </row>
    <row r="1927" customFormat="false" ht="12.8" hidden="false" customHeight="false" outlineLevel="0" collapsed="false">
      <c r="A1927" s="1" t="n">
        <v>12</v>
      </c>
      <c r="B1927" s="2" t="n">
        <v>5.7007963</v>
      </c>
      <c r="C1927" s="2" t="n">
        <v>0.023</v>
      </c>
      <c r="D1927" s="3" t="n">
        <f aca="false">E1927/C1927</f>
        <v>0.750746956521739</v>
      </c>
      <c r="E1927" s="4" t="n">
        <v>0.01726718</v>
      </c>
    </row>
    <row r="1928" customFormat="false" ht="12.8" hidden="false" customHeight="false" outlineLevel="0" collapsed="false">
      <c r="A1928" s="1" t="n">
        <v>12</v>
      </c>
      <c r="B1928" s="2" t="n">
        <v>5.8701075</v>
      </c>
      <c r="C1928" s="2" t="n">
        <v>0.11</v>
      </c>
      <c r="D1928" s="3" t="n">
        <f aca="false">E1928/C1928</f>
        <v>0.773306654545455</v>
      </c>
      <c r="E1928" s="4" t="n">
        <v>0.085063732</v>
      </c>
    </row>
    <row r="1929" customFormat="false" ht="12.8" hidden="false" customHeight="false" outlineLevel="0" collapsed="false">
      <c r="A1929" s="1" t="n">
        <v>12</v>
      </c>
      <c r="B1929" s="2" t="n">
        <v>6.1205212</v>
      </c>
      <c r="C1929" s="2" t="n">
        <v>0.08</v>
      </c>
      <c r="D1929" s="3" t="n">
        <f aca="false">E1929/C1929</f>
        <v>0.7703354875</v>
      </c>
      <c r="E1929" s="4" t="n">
        <v>0.061626839</v>
      </c>
    </row>
    <row r="1930" customFormat="false" ht="12.8" hidden="false" customHeight="false" outlineLevel="0" collapsed="false">
      <c r="A1930" s="1" t="n">
        <v>12</v>
      </c>
      <c r="B1930" s="2" t="n">
        <v>6.3421903</v>
      </c>
      <c r="C1930" s="2" t="n">
        <v>0.075</v>
      </c>
      <c r="D1930" s="3" t="n">
        <f aca="false">E1930/C1930</f>
        <v>0.772696133333333</v>
      </c>
      <c r="E1930" s="4" t="n">
        <v>0.05795221</v>
      </c>
    </row>
    <row r="1931" customFormat="false" ht="12.8" hidden="false" customHeight="false" outlineLevel="0" collapsed="false">
      <c r="A1931" s="1" t="n">
        <v>12</v>
      </c>
      <c r="B1931" s="2" t="n">
        <v>6.5453907</v>
      </c>
      <c r="C1931" s="2" t="n">
        <v>0.048</v>
      </c>
      <c r="D1931" s="3" t="n">
        <f aca="false">E1931/C1931</f>
        <v>0.769699875</v>
      </c>
      <c r="E1931" s="4" t="n">
        <v>0.036945594</v>
      </c>
    </row>
    <row r="1932" customFormat="false" ht="12.8" hidden="false" customHeight="false" outlineLevel="0" collapsed="false">
      <c r="A1932" s="1" t="n">
        <v>12</v>
      </c>
      <c r="B1932" s="2" t="n">
        <v>6.7232531</v>
      </c>
      <c r="C1932" s="2" t="n">
        <v>0.047</v>
      </c>
      <c r="D1932" s="3" t="n">
        <f aca="false">E1932/C1932</f>
        <v>0.772281042553191</v>
      </c>
      <c r="E1932" s="4" t="n">
        <v>0.036297209</v>
      </c>
    </row>
    <row r="1933" customFormat="false" ht="12.8" hidden="false" customHeight="false" outlineLevel="0" collapsed="false">
      <c r="A1933" s="1" t="n">
        <v>12</v>
      </c>
      <c r="B1933" s="2" t="n">
        <v>6.9326492</v>
      </c>
      <c r="C1933" s="2" t="n">
        <v>0.063</v>
      </c>
      <c r="D1933" s="3" t="n">
        <f aca="false">E1933/C1933</f>
        <v>0.779305920634921</v>
      </c>
      <c r="E1933" s="4" t="n">
        <v>0.049096273</v>
      </c>
    </row>
    <row r="1934" customFormat="false" ht="12.8" hidden="false" customHeight="false" outlineLevel="0" collapsed="false">
      <c r="A1934" s="1" t="n">
        <v>12</v>
      </c>
      <c r="B1934" s="2" t="n">
        <v>7.1841847</v>
      </c>
      <c r="C1934" s="2" t="n">
        <v>0.101</v>
      </c>
      <c r="D1934" s="3" t="n">
        <f aca="false">E1934/C1934</f>
        <v>0.792280683168317</v>
      </c>
      <c r="E1934" s="4" t="n">
        <v>0.080020349</v>
      </c>
    </row>
    <row r="1935" customFormat="false" ht="12.8" hidden="false" customHeight="false" outlineLevel="0" collapsed="false">
      <c r="A1935" s="1" t="n">
        <v>12</v>
      </c>
      <c r="B1935" s="2" t="n">
        <v>7.453274</v>
      </c>
      <c r="C1935" s="2" t="n">
        <v>0.14</v>
      </c>
      <c r="D1935" s="3" t="n">
        <f aca="false">E1935/C1935</f>
        <v>0.8060199</v>
      </c>
      <c r="E1935" s="4" t="n">
        <v>0.112842786</v>
      </c>
    </row>
    <row r="1936" customFormat="false" ht="12.8" hidden="false" customHeight="false" outlineLevel="0" collapsed="false">
      <c r="A1936" s="1" t="n">
        <v>12</v>
      </c>
      <c r="B1936" s="2" t="n">
        <v>7.7464302</v>
      </c>
      <c r="C1936" s="2" t="n">
        <v>0.101</v>
      </c>
      <c r="D1936" s="3" t="n">
        <f aca="false">E1936/C1936</f>
        <v>0.797057554455446</v>
      </c>
      <c r="E1936" s="4" t="n">
        <v>0.080502813</v>
      </c>
    </row>
    <row r="1937" customFormat="false" ht="12.8" hidden="false" customHeight="false" outlineLevel="0" collapsed="false">
      <c r="A1937" s="1" t="n">
        <v>12</v>
      </c>
      <c r="B1937" s="2" t="n">
        <v>8.0630305</v>
      </c>
      <c r="C1937" s="2" t="n">
        <v>0.102</v>
      </c>
      <c r="D1937" s="3" t="n">
        <f aca="false">E1937/C1937</f>
        <v>0.795954196078431</v>
      </c>
      <c r="E1937" s="4" t="n">
        <v>0.081187328</v>
      </c>
    </row>
    <row r="1938" customFormat="false" ht="12.8" hidden="false" customHeight="false" outlineLevel="0" collapsed="false">
      <c r="A1938" s="1" t="n">
        <v>12</v>
      </c>
      <c r="B1938" s="2" t="n">
        <v>8.3094954</v>
      </c>
      <c r="C1938" s="2" t="n">
        <v>0.095</v>
      </c>
      <c r="D1938" s="3" t="n">
        <f aca="false">E1938/C1938</f>
        <v>0.793240347368421</v>
      </c>
      <c r="E1938" s="4" t="n">
        <v>0.075357833</v>
      </c>
    </row>
    <row r="1939" customFormat="false" ht="12.8" hidden="false" customHeight="false" outlineLevel="0" collapsed="false">
      <c r="A1939" s="1" t="n">
        <v>12</v>
      </c>
      <c r="B1939" s="2" t="n">
        <v>8.6249811</v>
      </c>
      <c r="C1939" s="2" t="n">
        <v>0.118</v>
      </c>
      <c r="D1939" s="3" t="n">
        <f aca="false">E1939/C1939</f>
        <v>0.797396398305085</v>
      </c>
      <c r="E1939" s="4" t="n">
        <v>0.094092775</v>
      </c>
    </row>
    <row r="1940" customFormat="false" ht="12.8" hidden="false" customHeight="false" outlineLevel="0" collapsed="false">
      <c r="A1940" s="1" t="n">
        <v>12</v>
      </c>
      <c r="B1940" s="2" t="n">
        <v>8.9975021</v>
      </c>
      <c r="C1940" s="2" t="n">
        <v>0.174</v>
      </c>
      <c r="D1940" s="3" t="n">
        <f aca="false">E1940/C1940</f>
        <v>0.809418477011494</v>
      </c>
      <c r="E1940" s="4" t="n">
        <v>0.140838815</v>
      </c>
    </row>
    <row r="1941" customFormat="false" ht="12.8" hidden="false" customHeight="false" outlineLevel="0" collapsed="false">
      <c r="A1941" s="1" t="n">
        <v>12</v>
      </c>
      <c r="B1941" s="2" t="n">
        <v>9.339184</v>
      </c>
      <c r="C1941" s="2" t="n">
        <v>0.291</v>
      </c>
      <c r="D1941" s="3" t="n">
        <f aca="false">E1941/C1941</f>
        <v>0.837612652920962</v>
      </c>
      <c r="E1941" s="4" t="n">
        <v>0.243745282</v>
      </c>
    </row>
    <row r="1942" customFormat="false" ht="12.8" hidden="false" customHeight="false" outlineLevel="0" collapsed="false">
      <c r="A1942" s="1" t="n">
        <v>12</v>
      </c>
      <c r="B1942" s="2" t="n">
        <v>9.7046735</v>
      </c>
      <c r="C1942" s="2" t="n">
        <v>0.298</v>
      </c>
      <c r="D1942" s="3" t="n">
        <f aca="false">E1942/C1942</f>
        <v>0.837818741610738</v>
      </c>
      <c r="E1942" s="4" t="n">
        <v>0.249669985</v>
      </c>
    </row>
    <row r="1943" customFormat="false" ht="12.8" hidden="false" customHeight="false" outlineLevel="0" collapsed="false">
      <c r="A1943" s="1" t="n">
        <v>12</v>
      </c>
      <c r="B1943" s="2" t="n">
        <v>10.0299304</v>
      </c>
      <c r="C1943" s="2" t="n">
        <v>0.255</v>
      </c>
      <c r="D1943" s="3" t="n">
        <f aca="false">E1943/C1943</f>
        <v>0.825256078431372</v>
      </c>
      <c r="E1943" s="4" t="n">
        <v>0.2104403</v>
      </c>
    </row>
    <row r="1944" customFormat="false" ht="12.8" hidden="false" customHeight="false" outlineLevel="0" collapsed="false">
      <c r="A1944" s="1" t="n">
        <v>12</v>
      </c>
      <c r="B1944" s="2" t="n">
        <v>10.3856236</v>
      </c>
      <c r="C1944" s="2" t="n">
        <v>0.277</v>
      </c>
      <c r="D1944" s="3" t="n">
        <f aca="false">E1944/C1944</f>
        <v>0.824008137184115</v>
      </c>
      <c r="E1944" s="4" t="n">
        <v>0.228250254</v>
      </c>
    </row>
    <row r="1945" customFormat="false" ht="12.8" hidden="false" customHeight="false" outlineLevel="0" collapsed="false">
      <c r="A1945" s="1" t="n">
        <v>12</v>
      </c>
      <c r="B1945" s="2" t="n">
        <v>10.7913271</v>
      </c>
      <c r="C1945" s="2" t="n">
        <v>0.302</v>
      </c>
      <c r="D1945" s="3" t="n">
        <f aca="false">E1945/C1945</f>
        <v>0.821402930463576</v>
      </c>
      <c r="E1945" s="4" t="n">
        <v>0.248063685</v>
      </c>
    </row>
    <row r="1946" customFormat="false" ht="12.8" hidden="false" customHeight="false" outlineLevel="0" collapsed="false">
      <c r="A1946" s="1" t="n">
        <v>12</v>
      </c>
      <c r="B1946" s="2" t="n">
        <v>11.1738284</v>
      </c>
      <c r="C1946" s="2" t="n">
        <v>0.219</v>
      </c>
      <c r="D1946" s="3" t="n">
        <f aca="false">E1946/C1946</f>
        <v>0.792209611872146</v>
      </c>
      <c r="E1946" s="4" t="n">
        <v>0.173493905</v>
      </c>
    </row>
    <row r="1947" customFormat="false" ht="12.8" hidden="false" customHeight="false" outlineLevel="0" collapsed="false">
      <c r="A1947" s="1" t="n">
        <v>12</v>
      </c>
      <c r="B1947" s="2" t="n">
        <v>11.5204828</v>
      </c>
      <c r="C1947" s="2" t="n">
        <v>0.233</v>
      </c>
      <c r="D1947" s="3" t="n">
        <f aca="false">E1947/C1947</f>
        <v>0.788229141630901</v>
      </c>
      <c r="E1947" s="4" t="n">
        <v>0.18365739</v>
      </c>
    </row>
    <row r="1948" customFormat="false" ht="12.8" hidden="false" customHeight="false" outlineLevel="0" collapsed="false">
      <c r="A1948" s="1" t="n">
        <v>12</v>
      </c>
      <c r="B1948" s="2" t="n">
        <v>11.9090725</v>
      </c>
      <c r="C1948" s="2" t="n">
        <v>0.276</v>
      </c>
      <c r="D1948" s="3" t="n">
        <f aca="false">E1948/C1948</f>
        <v>0.790420920289855</v>
      </c>
      <c r="E1948" s="4" t="n">
        <v>0.218156174</v>
      </c>
    </row>
    <row r="1949" customFormat="false" ht="12.8" hidden="false" customHeight="false" outlineLevel="0" collapsed="false">
      <c r="A1949" s="1" t="n">
        <v>12</v>
      </c>
      <c r="B1949" s="2" t="n">
        <v>12.2727334</v>
      </c>
      <c r="C1949" s="2" t="n">
        <v>0.202</v>
      </c>
      <c r="D1949" s="3" t="n">
        <f aca="false">E1949/C1949</f>
        <v>0.764606930693069</v>
      </c>
      <c r="E1949" s="4" t="n">
        <v>0.1544506</v>
      </c>
    </row>
    <row r="1950" customFormat="false" ht="12.8" hidden="false" customHeight="false" outlineLevel="0" collapsed="false">
      <c r="A1950" s="1" t="n">
        <v>12</v>
      </c>
      <c r="B1950" s="2" t="n">
        <v>12.6469129</v>
      </c>
      <c r="C1950" s="2" t="n">
        <v>0.275</v>
      </c>
      <c r="D1950" s="3" t="n">
        <f aca="false">E1950/C1950</f>
        <v>0.774032203636364</v>
      </c>
      <c r="E1950" s="4" t="n">
        <v>0.212858856</v>
      </c>
    </row>
    <row r="1951" customFormat="false" ht="12.8" hidden="false" customHeight="false" outlineLevel="0" collapsed="false">
      <c r="A1951" s="1" t="n">
        <v>12</v>
      </c>
      <c r="B1951" s="2" t="n">
        <v>12.6556942</v>
      </c>
      <c r="C1951" s="2" t="n">
        <v>0.327</v>
      </c>
      <c r="D1951" s="3" t="n">
        <f aca="false">E1951/C1951</f>
        <v>0.7868595382263</v>
      </c>
      <c r="E1951" s="4" t="n">
        <v>0.257303069</v>
      </c>
    </row>
    <row r="1952" customFormat="false" ht="12.8" hidden="false" customHeight="false" outlineLevel="0" collapsed="false">
      <c r="A1952" s="1" t="n">
        <v>12</v>
      </c>
      <c r="B1952" s="2" t="n">
        <v>13.1867446</v>
      </c>
      <c r="C1952" s="2" t="n">
        <v>0.358</v>
      </c>
      <c r="D1952" s="3" t="n">
        <f aca="false">E1952/C1952</f>
        <v>0.77843537150838</v>
      </c>
      <c r="E1952" s="4" t="n">
        <v>0.278679863</v>
      </c>
    </row>
    <row r="1953" customFormat="false" ht="12.8" hidden="false" customHeight="false" outlineLevel="0" collapsed="false">
      <c r="A1953" s="1" t="n">
        <v>12</v>
      </c>
      <c r="B1953" s="2" t="n">
        <v>13.6994807</v>
      </c>
      <c r="C1953" s="2" t="n">
        <v>0.246</v>
      </c>
      <c r="D1953" s="3" t="n">
        <f aca="false">E1953/C1953</f>
        <v>0.733898443089431</v>
      </c>
      <c r="E1953" s="4" t="n">
        <v>0.180539017</v>
      </c>
    </row>
    <row r="1954" customFormat="false" ht="12.8" hidden="false" customHeight="false" outlineLevel="0" collapsed="false">
      <c r="A1954" s="1" t="n">
        <v>12</v>
      </c>
      <c r="B1954" s="2" t="n">
        <v>14.1628174</v>
      </c>
      <c r="C1954" s="2" t="n">
        <v>0.304</v>
      </c>
      <c r="D1954" s="3" t="n">
        <f aca="false">E1954/C1954</f>
        <v>0.731699289473684</v>
      </c>
      <c r="E1954" s="4" t="n">
        <v>0.222436584</v>
      </c>
    </row>
    <row r="1955" customFormat="false" ht="12.8" hidden="false" customHeight="false" outlineLevel="0" collapsed="false">
      <c r="A1955" s="1" t="n">
        <v>12</v>
      </c>
      <c r="B1955" s="2" t="n">
        <v>14.7731071</v>
      </c>
      <c r="C1955" s="2" t="n">
        <v>0.262</v>
      </c>
      <c r="D1955" s="3" t="n">
        <f aca="false">E1955/C1955</f>
        <v>0.701353900763359</v>
      </c>
      <c r="E1955" s="4" t="n">
        <v>0.183754722</v>
      </c>
    </row>
    <row r="1956" customFormat="false" ht="12.8" hidden="false" customHeight="false" outlineLevel="0" collapsed="false">
      <c r="A1956" s="1" t="n">
        <v>12</v>
      </c>
      <c r="B1956" s="2" t="n">
        <v>15.3873037</v>
      </c>
      <c r="C1956" s="2" t="n">
        <v>0.4</v>
      </c>
      <c r="D1956" s="3" t="n">
        <f aca="false">E1956/C1956</f>
        <v>0.7107196725</v>
      </c>
      <c r="E1956" s="4" t="n">
        <v>0.284287869</v>
      </c>
    </row>
    <row r="1957" customFormat="false" ht="12.8" hidden="false" customHeight="false" outlineLevel="0" collapsed="false">
      <c r="A1957" s="1" t="n">
        <v>12</v>
      </c>
      <c r="B1957" s="2" t="n">
        <v>15.9413256</v>
      </c>
      <c r="C1957" s="2" t="n">
        <v>0.286</v>
      </c>
      <c r="D1957" s="3" t="n">
        <f aca="false">E1957/C1957</f>
        <v>0.664351272727273</v>
      </c>
      <c r="E1957" s="4" t="n">
        <v>0.190004464</v>
      </c>
    </row>
    <row r="1958" customFormat="false" ht="12.8" hidden="false" customHeight="false" outlineLevel="0" collapsed="false">
      <c r="A1958" s="1" t="n">
        <v>12</v>
      </c>
      <c r="B1958" s="2" t="n">
        <v>16.4895211</v>
      </c>
      <c r="C1958" s="2" t="n">
        <v>0.37</v>
      </c>
      <c r="D1958" s="3" t="n">
        <f aca="false">E1958/C1958</f>
        <v>0.662665516216216</v>
      </c>
      <c r="E1958" s="4" t="n">
        <v>0.245186241</v>
      </c>
    </row>
    <row r="1959" customFormat="false" ht="12.8" hidden="false" customHeight="false" outlineLevel="0" collapsed="false">
      <c r="A1959" s="1" t="n">
        <v>12</v>
      </c>
      <c r="B1959" s="2" t="n">
        <v>16.9817833</v>
      </c>
      <c r="C1959" s="2" t="n">
        <v>0.397</v>
      </c>
      <c r="D1959" s="3" t="n">
        <f aca="false">E1959/C1959</f>
        <v>0.647706153652393</v>
      </c>
      <c r="E1959" s="4" t="n">
        <v>0.257139343</v>
      </c>
    </row>
    <row r="1960" customFormat="false" ht="12.8" hidden="false" customHeight="false" outlineLevel="0" collapsed="false">
      <c r="A1960" s="1" t="n">
        <v>12</v>
      </c>
      <c r="B1960" s="2" t="n">
        <v>17.5755158</v>
      </c>
      <c r="C1960" s="2" t="n">
        <v>0.329</v>
      </c>
      <c r="D1960" s="3" t="n">
        <f aca="false">E1960/C1960</f>
        <v>0.606046841945289</v>
      </c>
      <c r="E1960" s="4" t="n">
        <v>0.199389411</v>
      </c>
    </row>
    <row r="1961" customFormat="false" ht="12.8" hidden="false" customHeight="false" outlineLevel="0" collapsed="false">
      <c r="A1961" s="1" t="n">
        <v>12</v>
      </c>
      <c r="B1961" s="2" t="n">
        <v>18.1824956</v>
      </c>
      <c r="C1961" s="2" t="n">
        <v>0.4</v>
      </c>
      <c r="D1961" s="3" t="n">
        <f aca="false">E1961/C1961</f>
        <v>0.59308276</v>
      </c>
      <c r="E1961" s="4" t="n">
        <v>0.237233104</v>
      </c>
    </row>
    <row r="1962" customFormat="false" ht="12.8" hidden="false" customHeight="false" outlineLevel="0" collapsed="false">
      <c r="A1962" s="1" t="n">
        <v>12</v>
      </c>
      <c r="B1962" s="2" t="n">
        <v>18.8234662</v>
      </c>
      <c r="C1962" s="2" t="n">
        <v>0.459</v>
      </c>
      <c r="D1962" s="3" t="n">
        <f aca="false">E1962/C1962</f>
        <v>0.577686653594771</v>
      </c>
      <c r="E1962" s="4" t="n">
        <v>0.265158174</v>
      </c>
    </row>
    <row r="1963" customFormat="false" ht="12.8" hidden="false" customHeight="false" outlineLevel="0" collapsed="false">
      <c r="A1963" s="1" t="n">
        <v>12</v>
      </c>
      <c r="B1963" s="2" t="n">
        <v>19.3921139</v>
      </c>
      <c r="C1963" s="2" t="n">
        <v>0.327</v>
      </c>
      <c r="D1963" s="3" t="n">
        <f aca="false">E1963/C1963</f>
        <v>0.539796330275229</v>
      </c>
      <c r="E1963" s="4" t="n">
        <v>0.1765134</v>
      </c>
    </row>
    <row r="1964" customFormat="false" ht="12.8" hidden="false" customHeight="false" outlineLevel="0" collapsed="false">
      <c r="A1964" s="1" t="n">
        <v>12</v>
      </c>
      <c r="B1964" s="2" t="n">
        <v>20.0333719</v>
      </c>
      <c r="C1964" s="2" t="n">
        <v>0.335</v>
      </c>
      <c r="D1964" s="3" t="n">
        <f aca="false">E1964/C1964</f>
        <v>0.528675471641791</v>
      </c>
      <c r="E1964" s="4" t="n">
        <v>0.177106283</v>
      </c>
    </row>
    <row r="1965" customFormat="false" ht="12.8" hidden="false" customHeight="false" outlineLevel="0" collapsed="false">
      <c r="A1965" s="1" t="n">
        <v>12</v>
      </c>
      <c r="B1965" s="2" t="n">
        <v>20.5762178</v>
      </c>
      <c r="C1965" s="2" t="n">
        <v>0.324</v>
      </c>
      <c r="D1965" s="3" t="n">
        <f aca="false">E1965/C1965</f>
        <v>0.515750805555556</v>
      </c>
      <c r="E1965" s="4" t="n">
        <v>0.167103261</v>
      </c>
    </row>
    <row r="1966" customFormat="false" ht="12.8" hidden="false" customHeight="false" outlineLevel="0" collapsed="false">
      <c r="A1966" s="1" t="n">
        <v>12</v>
      </c>
      <c r="B1966" s="2" t="n">
        <v>21.0998717</v>
      </c>
      <c r="C1966" s="2" t="n">
        <v>0.344</v>
      </c>
      <c r="D1966" s="3" t="n">
        <f aca="false">E1966/C1966</f>
        <v>0.508983093023256</v>
      </c>
      <c r="E1966" s="4" t="n">
        <v>0.175090184</v>
      </c>
    </row>
    <row r="1967" customFormat="false" ht="12.8" hidden="false" customHeight="false" outlineLevel="0" collapsed="false">
      <c r="A1967" s="1" t="n">
        <v>12</v>
      </c>
      <c r="B1967" s="2" t="n">
        <v>21.6079458</v>
      </c>
      <c r="C1967" s="2" t="n">
        <v>0.346</v>
      </c>
      <c r="D1967" s="3" t="n">
        <f aca="false">E1967/C1967</f>
        <v>0.498969063583815</v>
      </c>
      <c r="E1967" s="4" t="n">
        <v>0.172643296</v>
      </c>
    </row>
    <row r="1968" customFormat="false" ht="12.8" hidden="false" customHeight="false" outlineLevel="0" collapsed="false">
      <c r="A1968" s="1" t="n">
        <v>12</v>
      </c>
      <c r="B1968" s="2" t="n">
        <v>22.3220454</v>
      </c>
      <c r="C1968" s="2" t="n">
        <v>0.431</v>
      </c>
      <c r="D1968" s="3" t="n">
        <f aca="false">E1968/C1968</f>
        <v>0.500392292343388</v>
      </c>
      <c r="E1968" s="4" t="n">
        <v>0.215669078</v>
      </c>
    </row>
    <row r="1969" customFormat="false" ht="12.8" hidden="false" customHeight="false" outlineLevel="0" collapsed="false">
      <c r="A1969" s="1" t="n">
        <v>12</v>
      </c>
      <c r="B1969" s="2" t="n">
        <v>22.9665619</v>
      </c>
      <c r="C1969" s="2" t="n">
        <v>0.386</v>
      </c>
      <c r="D1969" s="3" t="n">
        <f aca="false">E1969/C1969</f>
        <v>0.465461321243523</v>
      </c>
      <c r="E1969" s="4" t="n">
        <v>0.17966807</v>
      </c>
    </row>
    <row r="1970" customFormat="false" ht="12.8" hidden="false" customHeight="false" outlineLevel="0" collapsed="false">
      <c r="A1970" s="1" t="n">
        <v>12</v>
      </c>
      <c r="B1970" s="2" t="n">
        <v>23.6830065</v>
      </c>
      <c r="C1970" s="2" t="n">
        <v>0.414</v>
      </c>
      <c r="D1970" s="3" t="n">
        <f aca="false">E1970/C1970</f>
        <v>0.440698048309179</v>
      </c>
      <c r="E1970" s="4" t="n">
        <v>0.182448992</v>
      </c>
    </row>
    <row r="1971" customFormat="false" ht="12.8" hidden="false" customHeight="false" outlineLevel="0" collapsed="false">
      <c r="A1971" s="1" t="n">
        <v>12</v>
      </c>
      <c r="B1971" s="2" t="n">
        <v>24.4262428</v>
      </c>
      <c r="C1971" s="2" t="n">
        <v>0.568</v>
      </c>
      <c r="D1971" s="3" t="n">
        <f aca="false">E1971/C1971</f>
        <v>0.43862363028169</v>
      </c>
      <c r="E1971" s="4" t="n">
        <v>0.249138222</v>
      </c>
    </row>
    <row r="1972" customFormat="false" ht="12.8" hidden="false" customHeight="false" outlineLevel="0" collapsed="false">
      <c r="A1972" s="1" t="n">
        <v>12</v>
      </c>
      <c r="B1972" s="2" t="n">
        <v>25.1680415</v>
      </c>
      <c r="C1972" s="2" t="n">
        <v>0.627</v>
      </c>
      <c r="D1972" s="3" t="n">
        <f aca="false">E1972/C1972</f>
        <v>0.418708577352472</v>
      </c>
      <c r="E1972" s="4" t="n">
        <v>0.262530278</v>
      </c>
    </row>
    <row r="1973" customFormat="false" ht="12.8" hidden="false" customHeight="false" outlineLevel="0" collapsed="false">
      <c r="A1973" s="1" t="n">
        <v>12</v>
      </c>
      <c r="B1973" s="2" t="n">
        <v>25.9281709</v>
      </c>
      <c r="C1973" s="2" t="n">
        <v>0.655</v>
      </c>
      <c r="D1973" s="3" t="n">
        <f aca="false">E1973/C1973</f>
        <v>0.392031386259542</v>
      </c>
      <c r="E1973" s="4" t="n">
        <v>0.256780558</v>
      </c>
    </row>
    <row r="1974" customFormat="false" ht="12.8" hidden="false" customHeight="false" outlineLevel="0" collapsed="false">
      <c r="A1974" s="1" t="n">
        <v>12</v>
      </c>
      <c r="B1974" s="2" t="n">
        <v>26.6735134</v>
      </c>
      <c r="C1974" s="2" t="n">
        <v>0.731</v>
      </c>
      <c r="D1974" s="3" t="n">
        <f aca="false">E1974/C1974</f>
        <v>0.393522824897401</v>
      </c>
      <c r="E1974" s="4" t="n">
        <v>0.287665185</v>
      </c>
    </row>
    <row r="1975" customFormat="false" ht="12.8" hidden="false" customHeight="false" outlineLevel="0" collapsed="false">
      <c r="A1975" s="1" t="n">
        <v>12</v>
      </c>
      <c r="B1975" s="2" t="n">
        <v>27.4073704</v>
      </c>
      <c r="C1975" s="2" t="n">
        <v>0.735</v>
      </c>
      <c r="D1975" s="3" t="n">
        <f aca="false">E1975/C1975</f>
        <v>0.39834380952381</v>
      </c>
      <c r="E1975" s="4" t="n">
        <v>0.2927827</v>
      </c>
    </row>
    <row r="1976" customFormat="false" ht="12.8" hidden="false" customHeight="false" outlineLevel="0" collapsed="false">
      <c r="A1976" s="1" t="n">
        <v>12</v>
      </c>
      <c r="B1976" s="2" t="n">
        <v>28.142957</v>
      </c>
      <c r="C1976" s="2" t="n">
        <v>0.581</v>
      </c>
      <c r="D1976" s="3" t="n">
        <f aca="false">E1976/C1976</f>
        <v>0.427061790017212</v>
      </c>
      <c r="E1976" s="4" t="n">
        <v>0.2481229</v>
      </c>
    </row>
    <row r="1977" customFormat="false" ht="12.8" hidden="false" customHeight="false" outlineLevel="0" collapsed="false">
      <c r="A1977" s="1" t="n">
        <v>12</v>
      </c>
      <c r="B1977" s="2" t="n">
        <v>28.8200823</v>
      </c>
      <c r="C1977" s="2" t="n">
        <v>0.399</v>
      </c>
      <c r="D1977" s="3" t="n">
        <f aca="false">E1977/C1977</f>
        <v>0.444578802005013</v>
      </c>
      <c r="E1977" s="4" t="n">
        <v>0.177386942</v>
      </c>
    </row>
    <row r="1978" customFormat="false" ht="12.8" hidden="false" customHeight="false" outlineLevel="0" collapsed="false">
      <c r="A1978" s="1" t="n">
        <v>12</v>
      </c>
      <c r="B1978" s="2" t="n">
        <v>29.5330833</v>
      </c>
      <c r="C1978" s="2" t="n">
        <v>0.485</v>
      </c>
      <c r="D1978" s="3" t="n">
        <f aca="false">E1978/C1978</f>
        <v>0.473471270103093</v>
      </c>
      <c r="E1978" s="4" t="n">
        <v>0.229633566</v>
      </c>
    </row>
    <row r="1979" customFormat="false" ht="12.8" hidden="false" customHeight="false" outlineLevel="0" collapsed="false">
      <c r="A1979" s="1" t="n">
        <v>12</v>
      </c>
      <c r="B1979" s="2" t="n">
        <v>30.205617</v>
      </c>
      <c r="C1979" s="2" t="n">
        <v>0.558</v>
      </c>
      <c r="D1979" s="3" t="n">
        <f aca="false">E1979/C1979</f>
        <v>0.4872965</v>
      </c>
      <c r="E1979" s="4" t="n">
        <v>0.271911447</v>
      </c>
    </row>
    <row r="1980" customFormat="false" ht="12.8" hidden="false" customHeight="false" outlineLevel="0" collapsed="false">
      <c r="A1980" s="1" t="n">
        <v>12</v>
      </c>
      <c r="B1980" s="2" t="n">
        <v>30.9612473</v>
      </c>
      <c r="C1980" s="2" t="n">
        <v>0.654</v>
      </c>
      <c r="D1980" s="3" t="n">
        <f aca="false">E1980/C1980</f>
        <v>0.506003399082569</v>
      </c>
      <c r="E1980" s="4" t="n">
        <v>0.330926223</v>
      </c>
    </row>
    <row r="1981" customFormat="false" ht="12.8" hidden="false" customHeight="false" outlineLevel="0" collapsed="false">
      <c r="A1981" s="1" t="n">
        <v>12</v>
      </c>
      <c r="B1981" s="2" t="n">
        <v>31.7731321</v>
      </c>
      <c r="C1981" s="2" t="n">
        <v>0.687</v>
      </c>
      <c r="D1981" s="3" t="n">
        <f aca="false">E1981/C1981</f>
        <v>0.512582411935953</v>
      </c>
      <c r="E1981" s="4" t="n">
        <v>0.352144117</v>
      </c>
    </row>
    <row r="1982" customFormat="false" ht="12.8" hidden="false" customHeight="false" outlineLevel="0" collapsed="false">
      <c r="A1982" s="1" t="n">
        <v>12</v>
      </c>
      <c r="B1982" s="2" t="n">
        <v>32.5661371</v>
      </c>
      <c r="C1982" s="2" t="n">
        <v>0.558</v>
      </c>
      <c r="D1982" s="3" t="n">
        <f aca="false">E1982/C1982</f>
        <v>0.4872965</v>
      </c>
      <c r="E1982" s="4" t="n">
        <v>0.271911447</v>
      </c>
    </row>
    <row r="1983" customFormat="false" ht="12.8" hidden="false" customHeight="false" outlineLevel="0" collapsed="false">
      <c r="A1983" s="1" t="n">
        <v>12</v>
      </c>
      <c r="B1983" s="2" t="n">
        <v>33.3321476</v>
      </c>
      <c r="C1983" s="2" t="n">
        <v>0.621</v>
      </c>
      <c r="D1983" s="3" t="n">
        <f aca="false">E1983/C1983</f>
        <v>0.499502140096618</v>
      </c>
      <c r="E1983" s="4" t="n">
        <v>0.310190829</v>
      </c>
    </row>
    <row r="1984" customFormat="false" ht="12.8" hidden="false" customHeight="false" outlineLevel="0" collapsed="false">
      <c r="A1984" s="1" t="n">
        <v>12</v>
      </c>
      <c r="B1984" s="2" t="n">
        <v>34.0993196</v>
      </c>
      <c r="C1984" s="2" t="n">
        <v>0.657</v>
      </c>
      <c r="D1984" s="3" t="n">
        <f aca="false">E1984/C1984</f>
        <v>0.506598234398782</v>
      </c>
      <c r="E1984" s="4" t="n">
        <v>0.33283504</v>
      </c>
    </row>
    <row r="1985" customFormat="false" ht="12.8" hidden="false" customHeight="false" outlineLevel="0" collapsed="false">
      <c r="A1985" s="1" t="n">
        <v>12</v>
      </c>
      <c r="B1985" s="2" t="n">
        <v>34.8432962</v>
      </c>
      <c r="C1985" s="2" t="n">
        <v>0.68</v>
      </c>
      <c r="D1985" s="3" t="n">
        <f aca="false">E1985/C1985</f>
        <v>0.511180220588235</v>
      </c>
      <c r="E1985" s="4" t="n">
        <v>0.34760255</v>
      </c>
    </row>
    <row r="1986" customFormat="false" ht="12.8" hidden="false" customHeight="false" outlineLevel="0" collapsed="false">
      <c r="A1986" s="1" t="n">
        <v>12</v>
      </c>
      <c r="B1986" s="2" t="n">
        <v>35.5828722</v>
      </c>
      <c r="C1986" s="2" t="n">
        <v>0.603</v>
      </c>
      <c r="D1986" s="3" t="n">
        <f aca="false">E1986/C1986</f>
        <v>0.49598776119403</v>
      </c>
      <c r="E1986" s="4" t="n">
        <v>0.29908062</v>
      </c>
    </row>
    <row r="1987" customFormat="false" ht="12.8" hidden="false" customHeight="false" outlineLevel="0" collapsed="false">
      <c r="A1987" s="1" t="n">
        <v>13</v>
      </c>
      <c r="B1987" s="2" t="n">
        <v>-18.5875443</v>
      </c>
      <c r="C1987" s="2" t="n">
        <v>0.263</v>
      </c>
      <c r="D1987" s="3" t="n">
        <f aca="false">E1987/C1987</f>
        <v>0.736947809885932</v>
      </c>
      <c r="E1987" s="4" t="n">
        <v>0.193817274</v>
      </c>
    </row>
    <row r="1988" customFormat="false" ht="12.8" hidden="false" customHeight="false" outlineLevel="0" collapsed="false">
      <c r="A1988" s="1" t="n">
        <v>13</v>
      </c>
      <c r="B1988" s="2" t="n">
        <v>-18.2293127</v>
      </c>
      <c r="C1988" s="2" t="n">
        <v>0.316</v>
      </c>
      <c r="D1988" s="3" t="n">
        <f aca="false">E1988/C1988</f>
        <v>0.74760528164557</v>
      </c>
      <c r="E1988" s="4" t="n">
        <v>0.236243269</v>
      </c>
    </row>
    <row r="1989" customFormat="false" ht="12.8" hidden="false" customHeight="false" outlineLevel="0" collapsed="false">
      <c r="A1989" s="1" t="n">
        <v>13</v>
      </c>
      <c r="B1989" s="2" t="n">
        <v>-17.8476515</v>
      </c>
      <c r="C1989" s="2" t="n">
        <v>0.241</v>
      </c>
      <c r="D1989" s="3" t="n">
        <f aca="false">E1989/C1989</f>
        <v>0.728042692946058</v>
      </c>
      <c r="E1989" s="4" t="n">
        <v>0.175458289</v>
      </c>
    </row>
    <row r="1990" customFormat="false" ht="12.8" hidden="false" customHeight="false" outlineLevel="0" collapsed="false">
      <c r="A1990" s="1" t="n">
        <v>13</v>
      </c>
      <c r="B1990" s="2" t="n">
        <v>-17.4669579</v>
      </c>
      <c r="C1990" s="2" t="n">
        <v>0.299</v>
      </c>
      <c r="D1990" s="3" t="n">
        <f aca="false">E1990/C1990</f>
        <v>0.739579110367893</v>
      </c>
      <c r="E1990" s="4" t="n">
        <v>0.221134154</v>
      </c>
    </row>
    <row r="1991" customFormat="false" ht="12.8" hidden="false" customHeight="false" outlineLevel="0" collapsed="false">
      <c r="A1991" s="1" t="n">
        <v>13</v>
      </c>
      <c r="B1991" s="2" t="n">
        <v>-17.0372671</v>
      </c>
      <c r="C1991" s="2" t="n">
        <v>0.335</v>
      </c>
      <c r="D1991" s="3" t="n">
        <f aca="false">E1991/C1991</f>
        <v>0.745873802985075</v>
      </c>
      <c r="E1991" s="4" t="n">
        <v>0.249867724</v>
      </c>
    </row>
    <row r="1992" customFormat="false" ht="12.8" hidden="false" customHeight="false" outlineLevel="0" collapsed="false">
      <c r="A1992" s="1" t="n">
        <v>13</v>
      </c>
      <c r="B1992" s="2" t="n">
        <v>-16.5755035</v>
      </c>
      <c r="C1992" s="2" t="n">
        <v>0.299</v>
      </c>
      <c r="D1992" s="3" t="n">
        <f aca="false">E1992/C1992</f>
        <v>0.734924140468227</v>
      </c>
      <c r="E1992" s="4" t="n">
        <v>0.219742318</v>
      </c>
    </row>
    <row r="1993" customFormat="false" ht="12.8" hidden="false" customHeight="false" outlineLevel="0" collapsed="false">
      <c r="A1993" s="1" t="n">
        <v>13</v>
      </c>
      <c r="B1993" s="2" t="n">
        <v>-16.1475458</v>
      </c>
      <c r="C1993" s="2" t="n">
        <v>0.32</v>
      </c>
      <c r="D1993" s="3" t="n">
        <f aca="false">E1993/C1993</f>
        <v>0.737787265625</v>
      </c>
      <c r="E1993" s="4" t="n">
        <v>0.236091925</v>
      </c>
    </row>
    <row r="1994" customFormat="false" ht="12.8" hidden="false" customHeight="false" outlineLevel="0" collapsed="false">
      <c r="A1994" s="1" t="n">
        <v>13</v>
      </c>
      <c r="B1994" s="2" t="n">
        <v>-15.7044019</v>
      </c>
      <c r="C1994" s="2" t="n">
        <v>0.32</v>
      </c>
      <c r="D1994" s="3" t="n">
        <f aca="false">E1994/C1994</f>
        <v>0.750227975</v>
      </c>
      <c r="E1994" s="4" t="n">
        <v>0.240072952</v>
      </c>
    </row>
    <row r="1995" customFormat="false" ht="12.8" hidden="false" customHeight="false" outlineLevel="0" collapsed="false">
      <c r="A1995" s="1" t="n">
        <v>13</v>
      </c>
      <c r="B1995" s="2" t="n">
        <v>-15.2139568</v>
      </c>
      <c r="C1995" s="2" t="n">
        <v>0.325</v>
      </c>
      <c r="D1995" s="3" t="n">
        <f aca="false">E1995/C1995</f>
        <v>0.765266766153846</v>
      </c>
      <c r="E1995" s="4" t="n">
        <v>0.248711699</v>
      </c>
    </row>
    <row r="1996" customFormat="false" ht="12.8" hidden="false" customHeight="false" outlineLevel="0" collapsed="false">
      <c r="A1996" s="1" t="n">
        <v>13</v>
      </c>
      <c r="B1996" s="2" t="n">
        <v>-14.6659138</v>
      </c>
      <c r="C1996" s="2" t="n">
        <v>0.296</v>
      </c>
      <c r="D1996" s="3" t="n">
        <f aca="false">E1996/C1996</f>
        <v>0.773625672297297</v>
      </c>
      <c r="E1996" s="4" t="n">
        <v>0.228993199</v>
      </c>
    </row>
    <row r="1997" customFormat="false" ht="12.8" hidden="false" customHeight="false" outlineLevel="0" collapsed="false">
      <c r="A1997" s="1" t="n">
        <v>13</v>
      </c>
      <c r="B1997" s="2" t="n">
        <v>-14.2295153</v>
      </c>
      <c r="C1997" s="2" t="n">
        <v>0.257</v>
      </c>
      <c r="D1997" s="3" t="n">
        <f aca="false">E1997/C1997</f>
        <v>0.776312649805447</v>
      </c>
      <c r="E1997" s="4" t="n">
        <v>0.199512351</v>
      </c>
    </row>
    <row r="1998" customFormat="false" ht="12.8" hidden="false" customHeight="false" outlineLevel="0" collapsed="false">
      <c r="A1998" s="1" t="n">
        <v>13</v>
      </c>
      <c r="B1998" s="2" t="n">
        <v>-13.843339</v>
      </c>
      <c r="C1998" s="2" t="n">
        <v>0.237</v>
      </c>
      <c r="D1998" s="3" t="n">
        <f aca="false">E1998/C1998</f>
        <v>0.782115599156118</v>
      </c>
      <c r="E1998" s="4" t="n">
        <v>0.185361397</v>
      </c>
    </row>
    <row r="1999" customFormat="false" ht="12.8" hidden="false" customHeight="false" outlineLevel="0" collapsed="false">
      <c r="A1999" s="1" t="n">
        <v>13</v>
      </c>
      <c r="B1999" s="2" t="n">
        <v>-13.4539121</v>
      </c>
      <c r="C1999" s="2" t="n">
        <v>0.198</v>
      </c>
      <c r="D1999" s="3" t="n">
        <f aca="false">E1999/C1999</f>
        <v>0.777075646464646</v>
      </c>
      <c r="E1999" s="4" t="n">
        <v>0.153860978</v>
      </c>
    </row>
    <row r="2000" customFormat="false" ht="12.8" hidden="false" customHeight="false" outlineLevel="0" collapsed="false">
      <c r="A2000" s="1" t="n">
        <v>13</v>
      </c>
      <c r="B2000" s="2" t="n">
        <v>-13.0858781</v>
      </c>
      <c r="C2000" s="2" t="n">
        <v>0.191</v>
      </c>
      <c r="D2000" s="3" t="n">
        <f aca="false">E2000/C2000</f>
        <v>0.777528015706806</v>
      </c>
      <c r="E2000" s="4" t="n">
        <v>0.148507851</v>
      </c>
    </row>
    <row r="2001" customFormat="false" ht="12.8" hidden="false" customHeight="false" outlineLevel="0" collapsed="false">
      <c r="A2001" s="1" t="n">
        <v>13</v>
      </c>
      <c r="B2001" s="2" t="n">
        <v>-12.7731623</v>
      </c>
      <c r="C2001" s="2" t="n">
        <v>0.174</v>
      </c>
      <c r="D2001" s="3" t="n">
        <f aca="false">E2001/C2001</f>
        <v>0.77527724137931</v>
      </c>
      <c r="E2001" s="4" t="n">
        <v>0.13489824</v>
      </c>
    </row>
    <row r="2002" customFormat="false" ht="12.8" hidden="false" customHeight="false" outlineLevel="0" collapsed="false">
      <c r="A2002" s="1" t="n">
        <v>13</v>
      </c>
      <c r="B2002" s="2" t="n">
        <v>-12.4463486</v>
      </c>
      <c r="C2002" s="2" t="n">
        <v>0.2</v>
      </c>
      <c r="D2002" s="3" t="n">
        <f aca="false">E2002/C2002</f>
        <v>0.78339058</v>
      </c>
      <c r="E2002" s="4" t="n">
        <v>0.156678116</v>
      </c>
    </row>
    <row r="2003" customFormat="false" ht="12.8" hidden="false" customHeight="false" outlineLevel="0" collapsed="false">
      <c r="A2003" s="1" t="n">
        <v>13</v>
      </c>
      <c r="B2003" s="2" t="n">
        <v>-12.1140475</v>
      </c>
      <c r="C2003" s="2" t="n">
        <v>0.179</v>
      </c>
      <c r="D2003" s="3" t="n">
        <f aca="false">E2003/C2003</f>
        <v>0.780269944134078</v>
      </c>
      <c r="E2003" s="4" t="n">
        <v>0.13966832</v>
      </c>
    </row>
    <row r="2004" customFormat="false" ht="12.8" hidden="false" customHeight="false" outlineLevel="0" collapsed="false">
      <c r="A2004" s="1" t="n">
        <v>13</v>
      </c>
      <c r="B2004" s="2" t="n">
        <v>-11.7937835</v>
      </c>
      <c r="C2004" s="2" t="n">
        <v>0.183</v>
      </c>
      <c r="D2004" s="3" t="n">
        <f aca="false">E2004/C2004</f>
        <v>0.783076120218579</v>
      </c>
      <c r="E2004" s="4" t="n">
        <v>0.14330293</v>
      </c>
    </row>
    <row r="2005" customFormat="false" ht="12.8" hidden="false" customHeight="false" outlineLevel="0" collapsed="false">
      <c r="A2005" s="1" t="n">
        <v>13</v>
      </c>
      <c r="B2005" s="2" t="n">
        <v>-11.4800836</v>
      </c>
      <c r="C2005" s="2" t="n">
        <v>0.248</v>
      </c>
      <c r="D2005" s="3" t="n">
        <f aca="false">E2005/C2005</f>
        <v>0.800768923387097</v>
      </c>
      <c r="E2005" s="4" t="n">
        <v>0.198590693</v>
      </c>
    </row>
    <row r="2006" customFormat="false" ht="12.8" hidden="false" customHeight="false" outlineLevel="0" collapsed="false">
      <c r="A2006" s="1" t="n">
        <v>13</v>
      </c>
      <c r="B2006" s="2" t="n">
        <v>-11.165305</v>
      </c>
      <c r="C2006" s="2" t="n">
        <v>0.2</v>
      </c>
      <c r="D2006" s="3" t="n">
        <f aca="false">E2006/C2006</f>
        <v>0.79080982</v>
      </c>
      <c r="E2006" s="4" t="n">
        <v>0.158161964</v>
      </c>
    </row>
    <row r="2007" customFormat="false" ht="12.8" hidden="false" customHeight="false" outlineLevel="0" collapsed="false">
      <c r="A2007" s="1" t="n">
        <v>13</v>
      </c>
      <c r="B2007" s="2" t="n">
        <v>-10.8010749</v>
      </c>
      <c r="C2007" s="2" t="n">
        <v>0.233</v>
      </c>
      <c r="D2007" s="3" t="n">
        <f aca="false">E2007/C2007</f>
        <v>0.800991635193133</v>
      </c>
      <c r="E2007" s="4" t="n">
        <v>0.186631051</v>
      </c>
    </row>
    <row r="2008" customFormat="false" ht="12.8" hidden="false" customHeight="false" outlineLevel="0" collapsed="false">
      <c r="A2008" s="1" t="n">
        <v>13</v>
      </c>
      <c r="B2008" s="2" t="n">
        <v>-10.486023</v>
      </c>
      <c r="C2008" s="2" t="n">
        <v>0.227</v>
      </c>
      <c r="D2008" s="3" t="n">
        <f aca="false">E2008/C2008</f>
        <v>0.79885154185022</v>
      </c>
      <c r="E2008" s="4" t="n">
        <v>0.1813393</v>
      </c>
    </row>
    <row r="2009" customFormat="false" ht="12.8" hidden="false" customHeight="false" outlineLevel="0" collapsed="false">
      <c r="A2009" s="1" t="n">
        <v>13</v>
      </c>
      <c r="B2009" s="2" t="n">
        <v>-10.0792969</v>
      </c>
      <c r="C2009" s="2" t="n">
        <v>0.316</v>
      </c>
      <c r="D2009" s="3" t="n">
        <f aca="false">E2009/C2009</f>
        <v>0.80997796835443</v>
      </c>
      <c r="E2009" s="4" t="n">
        <v>0.255953038</v>
      </c>
    </row>
    <row r="2010" customFormat="false" ht="12.8" hidden="false" customHeight="false" outlineLevel="0" collapsed="false">
      <c r="A2010" s="1" t="n">
        <v>13</v>
      </c>
      <c r="B2010" s="2" t="n">
        <v>-9.6801199</v>
      </c>
      <c r="C2010" s="2" t="n">
        <v>0.306</v>
      </c>
      <c r="D2010" s="3" t="n">
        <f aca="false">E2010/C2010</f>
        <v>0.796190859477124</v>
      </c>
      <c r="E2010" s="4" t="n">
        <v>0.243634403</v>
      </c>
    </row>
    <row r="2011" customFormat="false" ht="12.8" hidden="false" customHeight="false" outlineLevel="0" collapsed="false">
      <c r="A2011" s="1" t="n">
        <v>13</v>
      </c>
      <c r="B2011" s="2" t="n">
        <v>-9.2381519</v>
      </c>
      <c r="C2011" s="2" t="n">
        <v>0.167</v>
      </c>
      <c r="D2011" s="3" t="n">
        <f aca="false">E2011/C2011</f>
        <v>0.750240976047904</v>
      </c>
      <c r="E2011" s="4" t="n">
        <v>0.125290243</v>
      </c>
    </row>
    <row r="2012" customFormat="false" ht="12.8" hidden="false" customHeight="false" outlineLevel="0" collapsed="false">
      <c r="A2012" s="1" t="n">
        <v>13</v>
      </c>
      <c r="B2012" s="2" t="n">
        <v>-8.9354632</v>
      </c>
      <c r="C2012" s="2" t="n">
        <v>0.158</v>
      </c>
      <c r="D2012" s="3" t="n">
        <f aca="false">E2012/C2012</f>
        <v>0.739953234177215</v>
      </c>
      <c r="E2012" s="4" t="n">
        <v>0.116912611</v>
      </c>
    </row>
    <row r="2013" customFormat="false" ht="12.8" hidden="false" customHeight="false" outlineLevel="0" collapsed="false">
      <c r="A2013" s="1" t="n">
        <v>13</v>
      </c>
      <c r="B2013" s="2" t="n">
        <v>-8.5757993</v>
      </c>
      <c r="C2013" s="2" t="n">
        <v>0.167</v>
      </c>
      <c r="D2013" s="3" t="n">
        <f aca="false">E2013/C2013</f>
        <v>0.732108059880239</v>
      </c>
      <c r="E2013" s="4" t="n">
        <v>0.122262046</v>
      </c>
    </row>
    <row r="2014" customFormat="false" ht="12.8" hidden="false" customHeight="false" outlineLevel="0" collapsed="false">
      <c r="A2014" s="1" t="n">
        <v>13</v>
      </c>
      <c r="B2014" s="2" t="n">
        <v>-8.2134727</v>
      </c>
      <c r="C2014" s="2" t="n">
        <v>0.244</v>
      </c>
      <c r="D2014" s="3" t="n">
        <f aca="false">E2014/C2014</f>
        <v>0.740074536885246</v>
      </c>
      <c r="E2014" s="4" t="n">
        <v>0.180578187</v>
      </c>
    </row>
    <row r="2015" customFormat="false" ht="12.8" hidden="false" customHeight="false" outlineLevel="0" collapsed="false">
      <c r="A2015" s="1" t="n">
        <v>13</v>
      </c>
      <c r="B2015" s="2" t="n">
        <v>-7.9042106</v>
      </c>
      <c r="C2015" s="2" t="n">
        <v>0.172</v>
      </c>
      <c r="D2015" s="3" t="n">
        <f aca="false">E2015/C2015</f>
        <v>0.715002662790698</v>
      </c>
      <c r="E2015" s="4" t="n">
        <v>0.122980458</v>
      </c>
    </row>
    <row r="2016" customFormat="false" ht="12.8" hidden="false" customHeight="false" outlineLevel="0" collapsed="false">
      <c r="A2016" s="1" t="n">
        <v>13</v>
      </c>
      <c r="B2016" s="2" t="n">
        <v>-7.6031873</v>
      </c>
      <c r="C2016" s="2" t="n">
        <v>0.218</v>
      </c>
      <c r="D2016" s="3" t="n">
        <f aca="false">E2016/C2016</f>
        <v>0.720643853211009</v>
      </c>
      <c r="E2016" s="4" t="n">
        <v>0.15710036</v>
      </c>
    </row>
    <row r="2017" customFormat="false" ht="12.8" hidden="false" customHeight="false" outlineLevel="0" collapsed="false">
      <c r="A2017" s="1" t="n">
        <v>13</v>
      </c>
      <c r="B2017" s="2" t="n">
        <v>-7.2237782</v>
      </c>
      <c r="C2017" s="2" t="n">
        <v>0.151</v>
      </c>
      <c r="D2017" s="3" t="n">
        <f aca="false">E2017/C2017</f>
        <v>0.70344180794702</v>
      </c>
      <c r="E2017" s="4" t="n">
        <v>0.106219713</v>
      </c>
    </row>
    <row r="2018" customFormat="false" ht="12.8" hidden="false" customHeight="false" outlineLevel="0" collapsed="false">
      <c r="A2018" s="1" t="n">
        <v>13</v>
      </c>
      <c r="B2018" s="2" t="n">
        <v>-6.7851667</v>
      </c>
      <c r="C2018" s="2" t="n">
        <v>0.164</v>
      </c>
      <c r="D2018" s="3" t="n">
        <f aca="false">E2018/C2018</f>
        <v>0.703757024390244</v>
      </c>
      <c r="E2018" s="4" t="n">
        <v>0.115416152</v>
      </c>
    </row>
    <row r="2019" customFormat="false" ht="12.8" hidden="false" customHeight="false" outlineLevel="0" collapsed="false">
      <c r="A2019" s="1" t="n">
        <v>13</v>
      </c>
      <c r="B2019" s="2" t="n">
        <v>-6.7628326</v>
      </c>
      <c r="C2019" s="2" t="n">
        <v>0.175</v>
      </c>
      <c r="D2019" s="3" t="n">
        <f aca="false">E2019/C2019</f>
        <v>0.706153388571429</v>
      </c>
      <c r="E2019" s="4" t="n">
        <v>0.123576843</v>
      </c>
    </row>
    <row r="2020" customFormat="false" ht="12.8" hidden="false" customHeight="false" outlineLevel="0" collapsed="false">
      <c r="A2020" s="1" t="n">
        <v>13</v>
      </c>
      <c r="B2020" s="2" t="n">
        <v>-6.3885187</v>
      </c>
      <c r="C2020" s="2" t="n">
        <v>0.184</v>
      </c>
      <c r="D2020" s="3" t="n">
        <f aca="false">E2020/C2020</f>
        <v>0.705955793478261</v>
      </c>
      <c r="E2020" s="4" t="n">
        <v>0.129895866</v>
      </c>
    </row>
    <row r="2021" customFormat="false" ht="12.8" hidden="false" customHeight="false" outlineLevel="0" collapsed="false">
      <c r="A2021" s="1" t="n">
        <v>13</v>
      </c>
      <c r="B2021" s="2" t="n">
        <v>-6.034228</v>
      </c>
      <c r="C2021" s="2" t="n">
        <v>0.198</v>
      </c>
      <c r="D2021" s="3" t="n">
        <f aca="false">E2021/C2021</f>
        <v>0.706987651515152</v>
      </c>
      <c r="E2021" s="4" t="n">
        <v>0.139983555</v>
      </c>
    </row>
    <row r="2022" customFormat="false" ht="12.8" hidden="false" customHeight="false" outlineLevel="0" collapsed="false">
      <c r="A2022" s="1" t="n">
        <v>13</v>
      </c>
      <c r="B2022" s="2" t="n">
        <v>-5.7024417</v>
      </c>
      <c r="C2022" s="2" t="n">
        <v>0.171</v>
      </c>
      <c r="D2022" s="3" t="n">
        <f aca="false">E2022/C2022</f>
        <v>0.699051304093567</v>
      </c>
      <c r="E2022" s="4" t="n">
        <v>0.119537773</v>
      </c>
    </row>
    <row r="2023" customFormat="false" ht="12.8" hidden="false" customHeight="false" outlineLevel="0" collapsed="false">
      <c r="A2023" s="1" t="n">
        <v>13</v>
      </c>
      <c r="B2023" s="2" t="n">
        <v>-5.3419138</v>
      </c>
      <c r="C2023" s="2" t="n">
        <v>0.179</v>
      </c>
      <c r="D2023" s="3" t="n">
        <f aca="false">E2023/C2023</f>
        <v>0.698699854748603</v>
      </c>
      <c r="E2023" s="4" t="n">
        <v>0.125067274</v>
      </c>
    </row>
    <row r="2024" customFormat="false" ht="12.8" hidden="false" customHeight="false" outlineLevel="0" collapsed="false">
      <c r="A2024" s="1" t="n">
        <v>13</v>
      </c>
      <c r="B2024" s="2" t="n">
        <v>-5.0450408</v>
      </c>
      <c r="C2024" s="2" t="n">
        <v>0.185</v>
      </c>
      <c r="D2024" s="3" t="n">
        <f aca="false">E2024/C2024</f>
        <v>0.699823086486486</v>
      </c>
      <c r="E2024" s="4" t="n">
        <v>0.129467271</v>
      </c>
    </row>
    <row r="2025" customFormat="false" ht="12.8" hidden="false" customHeight="false" outlineLevel="0" collapsed="false">
      <c r="A2025" s="1" t="n">
        <v>13</v>
      </c>
      <c r="B2025" s="2" t="n">
        <v>-4.6683673</v>
      </c>
      <c r="C2025" s="2" t="n">
        <v>0.112</v>
      </c>
      <c r="D2025" s="3" t="n">
        <f aca="false">E2025/C2025</f>
        <v>0.683935339285714</v>
      </c>
      <c r="E2025" s="4" t="n">
        <v>0.076600758</v>
      </c>
    </row>
    <row r="2026" customFormat="false" ht="12.8" hidden="false" customHeight="false" outlineLevel="0" collapsed="false">
      <c r="A2026" s="1" t="n">
        <v>13</v>
      </c>
      <c r="B2026" s="2" t="n">
        <v>-4.3098309</v>
      </c>
      <c r="C2026" s="2" t="n">
        <v>0.153</v>
      </c>
      <c r="D2026" s="3" t="n">
        <f aca="false">E2026/C2026</f>
        <v>0.692798986928105</v>
      </c>
      <c r="E2026" s="4" t="n">
        <v>0.105998245</v>
      </c>
    </row>
    <row r="2027" customFormat="false" ht="12.8" hidden="false" customHeight="false" outlineLevel="0" collapsed="false">
      <c r="A2027" s="1" t="n">
        <v>13</v>
      </c>
      <c r="B2027" s="2" t="n">
        <v>-4.0616493</v>
      </c>
      <c r="C2027" s="2" t="n">
        <v>0.08</v>
      </c>
      <c r="D2027" s="3" t="n">
        <f aca="false">E2027/C2027</f>
        <v>0.677119525</v>
      </c>
      <c r="E2027" s="4" t="n">
        <v>0.054169562</v>
      </c>
    </row>
    <row r="2028" customFormat="false" ht="12.8" hidden="false" customHeight="false" outlineLevel="0" collapsed="false">
      <c r="A2028" s="1" t="n">
        <v>13</v>
      </c>
      <c r="B2028" s="2" t="n">
        <v>-3.8502273</v>
      </c>
      <c r="C2028" s="2" t="n">
        <v>0.099</v>
      </c>
      <c r="D2028" s="3" t="n">
        <f aca="false">E2028/C2028</f>
        <v>0.681155828282828</v>
      </c>
      <c r="E2028" s="4" t="n">
        <v>0.067434427</v>
      </c>
    </row>
    <row r="2029" customFormat="false" ht="12.8" hidden="false" customHeight="false" outlineLevel="0" collapsed="false">
      <c r="A2029" s="1" t="n">
        <v>13</v>
      </c>
      <c r="B2029" s="2" t="n">
        <v>-3.6297791</v>
      </c>
      <c r="C2029" s="2" t="n">
        <v>0.071</v>
      </c>
      <c r="D2029" s="3" t="n">
        <f aca="false">E2029/C2029</f>
        <v>0.67521823943662</v>
      </c>
      <c r="E2029" s="4" t="n">
        <v>0.047940495</v>
      </c>
    </row>
    <row r="2030" customFormat="false" ht="12.8" hidden="false" customHeight="false" outlineLevel="0" collapsed="false">
      <c r="A2030" s="1" t="n">
        <v>13</v>
      </c>
      <c r="B2030" s="2" t="n">
        <v>-3.4660397</v>
      </c>
      <c r="C2030" s="2" t="n">
        <v>0.059</v>
      </c>
      <c r="D2030" s="3" t="n">
        <f aca="false">E2030/C2030</f>
        <v>0.672693694915254</v>
      </c>
      <c r="E2030" s="4" t="n">
        <v>0.039688928</v>
      </c>
    </row>
    <row r="2031" customFormat="false" ht="12.8" hidden="false" customHeight="false" outlineLevel="0" collapsed="false">
      <c r="A2031" s="1" t="n">
        <v>13</v>
      </c>
      <c r="B2031" s="2" t="n">
        <v>-3.305938</v>
      </c>
      <c r="C2031" s="2" t="n">
        <v>0.062</v>
      </c>
      <c r="D2031" s="3" t="n">
        <f aca="false">E2031/C2031</f>
        <v>0.673323725806452</v>
      </c>
      <c r="E2031" s="4" t="n">
        <v>0.041746071</v>
      </c>
    </row>
    <row r="2032" customFormat="false" ht="12.8" hidden="false" customHeight="false" outlineLevel="0" collapsed="false">
      <c r="A2032" s="1" t="n">
        <v>13</v>
      </c>
      <c r="B2032" s="2" t="n">
        <v>-3.1767573</v>
      </c>
      <c r="C2032" s="2" t="n">
        <v>0.06</v>
      </c>
      <c r="D2032" s="3" t="n">
        <f aca="false">E2032/C2032</f>
        <v>0.672903616666667</v>
      </c>
      <c r="E2032" s="4" t="n">
        <v>0.040374217</v>
      </c>
    </row>
    <row r="2033" customFormat="false" ht="12.8" hidden="false" customHeight="false" outlineLevel="0" collapsed="false">
      <c r="A2033" s="1" t="n">
        <v>13</v>
      </c>
      <c r="B2033" s="2" t="n">
        <v>-3.0224599</v>
      </c>
      <c r="C2033" s="2" t="n">
        <v>0.041</v>
      </c>
      <c r="D2033" s="3" t="n">
        <f aca="false">E2033/C2033</f>
        <v>0.668929073170732</v>
      </c>
      <c r="E2033" s="4" t="n">
        <v>0.027426092</v>
      </c>
    </row>
    <row r="2034" customFormat="false" ht="12.8" hidden="false" customHeight="false" outlineLevel="0" collapsed="false">
      <c r="A2034" s="1" t="n">
        <v>13</v>
      </c>
      <c r="B2034" s="2" t="n">
        <v>-2.8846906</v>
      </c>
      <c r="C2034" s="2" t="n">
        <v>0.029</v>
      </c>
      <c r="D2034" s="3" t="n">
        <f aca="false">E2034/C2034</f>
        <v>0.666433896551724</v>
      </c>
      <c r="E2034" s="4" t="n">
        <v>0.019326583</v>
      </c>
    </row>
    <row r="2035" customFormat="false" ht="12.8" hidden="false" customHeight="false" outlineLevel="0" collapsed="false">
      <c r="A2035" s="1" t="n">
        <v>13</v>
      </c>
      <c r="B2035" s="2" t="n">
        <v>-2.7219373</v>
      </c>
      <c r="C2035" s="2" t="n">
        <v>0.02</v>
      </c>
      <c r="D2035" s="3" t="n">
        <f aca="false">E2035/C2035</f>
        <v>0.66457005</v>
      </c>
      <c r="E2035" s="4" t="n">
        <v>0.013291401</v>
      </c>
    </row>
    <row r="2036" customFormat="false" ht="12.8" hidden="false" customHeight="false" outlineLevel="0" collapsed="false">
      <c r="A2036" s="1" t="n">
        <v>13</v>
      </c>
      <c r="B2036" s="2" t="n">
        <v>-2.5563455</v>
      </c>
      <c r="C2036" s="2" t="n">
        <v>0.032</v>
      </c>
      <c r="D2036" s="3" t="n">
        <f aca="false">E2036/C2036</f>
        <v>0.667056625</v>
      </c>
      <c r="E2036" s="4" t="n">
        <v>0.021345812</v>
      </c>
    </row>
    <row r="2037" customFormat="false" ht="12.8" hidden="false" customHeight="false" outlineLevel="0" collapsed="false">
      <c r="A2037" s="1" t="n">
        <v>13</v>
      </c>
      <c r="B2037" s="2" t="n">
        <v>-2.3614323</v>
      </c>
      <c r="C2037" s="2" t="n">
        <v>0.042</v>
      </c>
      <c r="D2037" s="3" t="n">
        <f aca="false">E2037/C2037</f>
        <v>0.669137523809524</v>
      </c>
      <c r="E2037" s="4" t="n">
        <v>0.028103776</v>
      </c>
    </row>
    <row r="2038" customFormat="false" ht="12.8" hidden="false" customHeight="false" outlineLevel="0" collapsed="false">
      <c r="A2038" s="1" t="n">
        <v>13</v>
      </c>
      <c r="B2038" s="2" t="n">
        <v>-2.1574432</v>
      </c>
      <c r="C2038" s="2" t="n">
        <v>0.034</v>
      </c>
      <c r="D2038" s="3" t="n">
        <f aca="false">E2038/C2038</f>
        <v>0.667472147058824</v>
      </c>
      <c r="E2038" s="4" t="n">
        <v>0.022694053</v>
      </c>
    </row>
    <row r="2039" customFormat="false" ht="12.8" hidden="false" customHeight="false" outlineLevel="0" collapsed="false">
      <c r="A2039" s="1" t="n">
        <v>13</v>
      </c>
      <c r="B2039" s="2" t="n">
        <v>-1.9590858</v>
      </c>
      <c r="C2039" s="2" t="n">
        <v>0.04</v>
      </c>
      <c r="D2039" s="3" t="n">
        <f aca="false">E2039/C2039</f>
        <v>0.6687207</v>
      </c>
      <c r="E2039" s="4" t="n">
        <v>0.026748828</v>
      </c>
    </row>
    <row r="2040" customFormat="false" ht="12.8" hidden="false" customHeight="false" outlineLevel="0" collapsed="false">
      <c r="A2040" s="1" t="n">
        <v>13</v>
      </c>
      <c r="B2040" s="2" t="n">
        <v>-1.7791091</v>
      </c>
      <c r="C2040" s="2" t="n">
        <v>0.023</v>
      </c>
      <c r="D2040" s="3" t="n">
        <f aca="false">E2040/C2040</f>
        <v>0.665190652173913</v>
      </c>
      <c r="E2040" s="4" t="n">
        <v>0.015299385</v>
      </c>
    </row>
    <row r="2041" customFormat="false" ht="12.8" hidden="false" customHeight="false" outlineLevel="0" collapsed="false">
      <c r="A2041" s="1" t="n">
        <v>13</v>
      </c>
      <c r="B2041" s="2" t="n">
        <v>-1.6616461</v>
      </c>
      <c r="C2041" s="2" t="n">
        <v>0.027</v>
      </c>
      <c r="D2041" s="3" t="n">
        <f aca="false">E2041/C2041</f>
        <v>0.666019148148148</v>
      </c>
      <c r="E2041" s="4" t="n">
        <v>0.017982517</v>
      </c>
    </row>
    <row r="2042" customFormat="false" ht="12.8" hidden="false" customHeight="false" outlineLevel="0" collapsed="false">
      <c r="A2042" s="1" t="n">
        <v>13</v>
      </c>
      <c r="B2042" s="2" t="n">
        <v>-1.4637589</v>
      </c>
      <c r="C2042" s="2" t="n">
        <v>0.014</v>
      </c>
      <c r="D2042" s="3" t="n">
        <f aca="false">E2042/C2042</f>
        <v>0.663331071428572</v>
      </c>
      <c r="E2042" s="4" t="n">
        <v>0.009286635</v>
      </c>
    </row>
    <row r="2043" customFormat="false" ht="12.8" hidden="false" customHeight="false" outlineLevel="0" collapsed="false">
      <c r="A2043" s="1" t="n">
        <v>13</v>
      </c>
      <c r="B2043" s="2" t="n">
        <v>-1.2987322</v>
      </c>
      <c r="C2043" s="2" t="n">
        <v>0.02</v>
      </c>
      <c r="D2043" s="3" t="n">
        <f aca="false">E2043/C2043</f>
        <v>0.66457005</v>
      </c>
      <c r="E2043" s="4" t="n">
        <v>0.013291401</v>
      </c>
    </row>
    <row r="2044" customFormat="false" ht="12.8" hidden="false" customHeight="false" outlineLevel="0" collapsed="false">
      <c r="A2044" s="1" t="n">
        <v>13</v>
      </c>
      <c r="B2044" s="2" t="n">
        <v>-1.1151028</v>
      </c>
      <c r="C2044" s="2" t="n">
        <v>0.023</v>
      </c>
      <c r="D2044" s="3" t="n">
        <f aca="false">E2044/C2044</f>
        <v>0.665190652173913</v>
      </c>
      <c r="E2044" s="4" t="n">
        <v>0.015299385</v>
      </c>
    </row>
    <row r="2045" customFormat="false" ht="12.8" hidden="false" customHeight="false" outlineLevel="0" collapsed="false">
      <c r="A2045" s="1" t="n">
        <v>13</v>
      </c>
      <c r="B2045" s="2" t="n">
        <v>-0.919289</v>
      </c>
      <c r="C2045" s="2" t="n">
        <v>0.018</v>
      </c>
      <c r="D2045" s="3" t="n">
        <f aca="false">E2045/C2045</f>
        <v>0.664156777777778</v>
      </c>
      <c r="E2045" s="4" t="n">
        <v>0.011954822</v>
      </c>
    </row>
    <row r="2046" customFormat="false" ht="12.8" hidden="false" customHeight="false" outlineLevel="0" collapsed="false">
      <c r="A2046" s="1" t="n">
        <v>13</v>
      </c>
      <c r="B2046" s="2" t="n">
        <v>-0.7030563</v>
      </c>
      <c r="C2046" s="2" t="n">
        <v>0.013</v>
      </c>
      <c r="D2046" s="3" t="n">
        <f aca="false">E2046/C2046</f>
        <v>0.663124846153846</v>
      </c>
      <c r="E2046" s="4" t="n">
        <v>0.008620623</v>
      </c>
    </row>
    <row r="2047" customFormat="false" ht="12.8" hidden="false" customHeight="false" outlineLevel="0" collapsed="false">
      <c r="A2047" s="1" t="n">
        <v>13</v>
      </c>
      <c r="B2047" s="2" t="n">
        <v>-0.5887961</v>
      </c>
      <c r="C2047" s="2" t="n">
        <v>0.013</v>
      </c>
      <c r="D2047" s="3" t="n">
        <f aca="false">E2047/C2047</f>
        <v>0.663124846153846</v>
      </c>
      <c r="E2047" s="4" t="n">
        <v>0.008620623</v>
      </c>
    </row>
    <row r="2048" customFormat="false" ht="12.8" hidden="false" customHeight="false" outlineLevel="0" collapsed="false">
      <c r="A2048" s="1" t="n">
        <v>13</v>
      </c>
      <c r="B2048" s="2" t="n">
        <v>-0.477067</v>
      </c>
      <c r="C2048" s="2" t="n">
        <v>0.007</v>
      </c>
      <c r="D2048" s="3" t="n">
        <f aca="false">E2048/C2048</f>
        <v>0.661889142857143</v>
      </c>
      <c r="E2048" s="4" t="n">
        <v>0.004633224</v>
      </c>
    </row>
    <row r="2049" customFormat="false" ht="12.8" hidden="false" customHeight="false" outlineLevel="0" collapsed="false">
      <c r="A2049" s="1" t="n">
        <v>13</v>
      </c>
      <c r="B2049" s="2" t="n">
        <v>-0.3771115</v>
      </c>
      <c r="C2049" s="2" t="n">
        <v>0.005</v>
      </c>
      <c r="D2049" s="3" t="n">
        <f aca="false">E2049/C2049</f>
        <v>0.6614778</v>
      </c>
      <c r="E2049" s="4" t="n">
        <v>0.003307389</v>
      </c>
    </row>
    <row r="2050" customFormat="false" ht="12.8" hidden="false" customHeight="false" outlineLevel="0" collapsed="false">
      <c r="A2050" s="1" t="n">
        <v>13</v>
      </c>
      <c r="B2050" s="2" t="n">
        <v>-0.2549889</v>
      </c>
      <c r="C2050" s="2" t="n">
        <v>0.009</v>
      </c>
      <c r="D2050" s="3" t="n">
        <f aca="false">E2050/C2050</f>
        <v>0.662300777777778</v>
      </c>
      <c r="E2050" s="4" t="n">
        <v>0.005960707</v>
      </c>
    </row>
    <row r="2051" customFormat="false" ht="12.8" hidden="false" customHeight="false" outlineLevel="0" collapsed="false">
      <c r="A2051" s="1" t="n">
        <v>13</v>
      </c>
      <c r="B2051" s="2" t="n">
        <v>-0.1293407</v>
      </c>
      <c r="C2051" s="2" t="n">
        <v>0.01</v>
      </c>
      <c r="D2051" s="3" t="n">
        <f aca="false">E2051/C2051</f>
        <v>0.6625067</v>
      </c>
      <c r="E2051" s="4" t="n">
        <v>0.006625067</v>
      </c>
    </row>
    <row r="2052" customFormat="false" ht="12.8" hidden="false" customHeight="false" outlineLevel="0" collapsed="false">
      <c r="A2052" s="1" t="n">
        <v>13</v>
      </c>
      <c r="B2052" s="2" t="n">
        <v>0</v>
      </c>
      <c r="C2052" s="2" t="n">
        <v>0.006</v>
      </c>
      <c r="D2052" s="3" t="n">
        <f aca="false">E2052/C2052</f>
        <v>0.6616835</v>
      </c>
      <c r="E2052" s="4" t="n">
        <v>0.003970101</v>
      </c>
    </row>
    <row r="2053" customFormat="false" ht="12.8" hidden="false" customHeight="false" outlineLevel="0" collapsed="false">
      <c r="A2053" s="1" t="n">
        <v>13</v>
      </c>
      <c r="B2053" s="2" t="n">
        <v>0.1434286</v>
      </c>
      <c r="C2053" s="2" t="n">
        <v>0.017</v>
      </c>
      <c r="D2053" s="3" t="n">
        <f aca="false">E2053/C2053</f>
        <v>0.663950235294118</v>
      </c>
      <c r="E2053" s="4" t="n">
        <v>0.011287154</v>
      </c>
    </row>
    <row r="2054" customFormat="false" ht="12.8" hidden="false" customHeight="false" outlineLevel="0" collapsed="false">
      <c r="A2054" s="1" t="n">
        <v>13</v>
      </c>
      <c r="B2054" s="2" t="n">
        <v>0.2769243</v>
      </c>
      <c r="C2054" s="2" t="n">
        <v>0.019</v>
      </c>
      <c r="D2054" s="3" t="n">
        <f aca="false">E2054/C2054</f>
        <v>0.664363368421053</v>
      </c>
      <c r="E2054" s="4" t="n">
        <v>0.012622904</v>
      </c>
    </row>
    <row r="2055" customFormat="false" ht="12.8" hidden="false" customHeight="false" outlineLevel="0" collapsed="false">
      <c r="A2055" s="1" t="n">
        <v>13</v>
      </c>
      <c r="B2055" s="2" t="n">
        <v>0.4419024</v>
      </c>
      <c r="C2055" s="2" t="n">
        <v>0.014</v>
      </c>
      <c r="D2055" s="3" t="n">
        <f aca="false">E2055/C2055</f>
        <v>0.663331071428572</v>
      </c>
      <c r="E2055" s="4" t="n">
        <v>0.009286635</v>
      </c>
    </row>
    <row r="2056" customFormat="false" ht="12.8" hidden="false" customHeight="false" outlineLevel="0" collapsed="false">
      <c r="A2056" s="1" t="n">
        <v>13</v>
      </c>
      <c r="B2056" s="2" t="n">
        <v>0.671896</v>
      </c>
      <c r="C2056" s="2" t="n">
        <v>0.033</v>
      </c>
      <c r="D2056" s="3" t="n">
        <f aca="false">E2056/C2056</f>
        <v>0.667264333333333</v>
      </c>
      <c r="E2056" s="4" t="n">
        <v>0.022019723</v>
      </c>
    </row>
    <row r="2057" customFormat="false" ht="12.8" hidden="false" customHeight="false" outlineLevel="0" collapsed="false">
      <c r="A2057" s="1" t="n">
        <v>13</v>
      </c>
      <c r="B2057" s="2" t="n">
        <v>0.8771772</v>
      </c>
      <c r="C2057" s="2" t="n">
        <v>0.065</v>
      </c>
      <c r="D2057" s="3" t="n">
        <f aca="false">E2057/C2057</f>
        <v>0.673954476923077</v>
      </c>
      <c r="E2057" s="4" t="n">
        <v>0.043807041</v>
      </c>
    </row>
    <row r="2058" customFormat="false" ht="12.8" hidden="false" customHeight="false" outlineLevel="0" collapsed="false">
      <c r="A2058" s="1" t="n">
        <v>13</v>
      </c>
      <c r="B2058" s="2" t="n">
        <v>1.0440647</v>
      </c>
      <c r="C2058" s="2" t="n">
        <v>0.028</v>
      </c>
      <c r="D2058" s="3" t="n">
        <f aca="false">E2058/C2058</f>
        <v>0.6662265</v>
      </c>
      <c r="E2058" s="4" t="n">
        <v>0.018654342</v>
      </c>
    </row>
    <row r="2059" customFormat="false" ht="12.8" hidden="false" customHeight="false" outlineLevel="0" collapsed="false">
      <c r="A2059" s="1" t="n">
        <v>13</v>
      </c>
      <c r="B2059" s="2" t="n">
        <v>1.1999694</v>
      </c>
      <c r="C2059" s="2" t="n">
        <v>0.067</v>
      </c>
      <c r="D2059" s="3" t="n">
        <f aca="false">E2059/C2059</f>
        <v>0.674375402985075</v>
      </c>
      <c r="E2059" s="4" t="n">
        <v>0.045183152</v>
      </c>
    </row>
    <row r="2060" customFormat="false" ht="12.8" hidden="false" customHeight="false" outlineLevel="0" collapsed="false">
      <c r="A2060" s="1" t="n">
        <v>13</v>
      </c>
      <c r="B2060" s="2" t="n">
        <v>1.3838551</v>
      </c>
      <c r="C2060" s="2" t="n">
        <v>0.03</v>
      </c>
      <c r="D2060" s="3" t="n">
        <f aca="false">E2060/C2060</f>
        <v>0.6666414</v>
      </c>
      <c r="E2060" s="4" t="n">
        <v>0.019999242</v>
      </c>
    </row>
    <row r="2061" customFormat="false" ht="12.8" hidden="false" customHeight="false" outlineLevel="0" collapsed="false">
      <c r="A2061" s="1" t="n">
        <v>13</v>
      </c>
      <c r="B2061" s="2" t="n">
        <v>1.5281414</v>
      </c>
      <c r="C2061" s="2" t="n">
        <v>0.03</v>
      </c>
      <c r="D2061" s="3" t="n">
        <f aca="false">E2061/C2061</f>
        <v>0.6666414</v>
      </c>
      <c r="E2061" s="4" t="n">
        <v>0.019999242</v>
      </c>
    </row>
    <row r="2062" customFormat="false" ht="12.8" hidden="false" customHeight="false" outlineLevel="0" collapsed="false">
      <c r="A2062" s="1" t="n">
        <v>13</v>
      </c>
      <c r="B2062" s="2" t="n">
        <v>1.6864317</v>
      </c>
      <c r="C2062" s="2" t="n">
        <v>0.03</v>
      </c>
      <c r="D2062" s="3" t="n">
        <f aca="false">E2062/C2062</f>
        <v>0.6666414</v>
      </c>
      <c r="E2062" s="4" t="n">
        <v>0.019999242</v>
      </c>
    </row>
    <row r="2063" customFormat="false" ht="12.8" hidden="false" customHeight="false" outlineLevel="0" collapsed="false">
      <c r="A2063" s="1" t="n">
        <v>13</v>
      </c>
      <c r="B2063" s="2" t="n">
        <v>1.8759146</v>
      </c>
      <c r="C2063" s="2" t="n">
        <v>0.021</v>
      </c>
      <c r="D2063" s="3" t="n">
        <f aca="false">E2063/C2063</f>
        <v>0.664776857142857</v>
      </c>
      <c r="E2063" s="4" t="n">
        <v>0.013960314</v>
      </c>
    </row>
    <row r="2064" customFormat="false" ht="12.8" hidden="false" customHeight="false" outlineLevel="0" collapsed="false">
      <c r="A2064" s="1" t="n">
        <v>13</v>
      </c>
      <c r="B2064" s="2" t="n">
        <v>2.0588275</v>
      </c>
      <c r="C2064" s="2" t="n">
        <v>0.021</v>
      </c>
      <c r="D2064" s="3" t="n">
        <f aca="false">E2064/C2064</f>
        <v>0.664776857142857</v>
      </c>
      <c r="E2064" s="4" t="n">
        <v>0.013960314</v>
      </c>
    </row>
    <row r="2065" customFormat="false" ht="12.8" hidden="false" customHeight="false" outlineLevel="0" collapsed="false">
      <c r="A2065" s="1" t="n">
        <v>13</v>
      </c>
      <c r="B2065" s="2" t="n">
        <v>2.2080531</v>
      </c>
      <c r="C2065" s="2" t="n">
        <v>0.031</v>
      </c>
      <c r="D2065" s="3" t="n">
        <f aca="false">E2065/C2065</f>
        <v>0.666848967741936</v>
      </c>
      <c r="E2065" s="4" t="n">
        <v>0.020672318</v>
      </c>
    </row>
    <row r="2066" customFormat="false" ht="12.8" hidden="false" customHeight="false" outlineLevel="0" collapsed="false">
      <c r="A2066" s="1" t="n">
        <v>13</v>
      </c>
      <c r="B2066" s="2" t="n">
        <v>2.3210308</v>
      </c>
      <c r="C2066" s="2" t="n">
        <v>0.031</v>
      </c>
      <c r="D2066" s="3" t="n">
        <f aca="false">E2066/C2066</f>
        <v>0.666848967741936</v>
      </c>
      <c r="E2066" s="4" t="n">
        <v>0.020672318</v>
      </c>
    </row>
    <row r="2067" customFormat="false" ht="12.8" hidden="false" customHeight="false" outlineLevel="0" collapsed="false">
      <c r="A2067" s="1" t="n">
        <v>13</v>
      </c>
      <c r="B2067" s="2" t="n">
        <v>2.4272785</v>
      </c>
      <c r="C2067" s="2" t="n">
        <v>0.05</v>
      </c>
      <c r="D2067" s="3" t="n">
        <f aca="false">E2067/C2067</f>
        <v>0.67080808</v>
      </c>
      <c r="E2067" s="4" t="n">
        <v>0.033540404</v>
      </c>
    </row>
    <row r="2068" customFormat="false" ht="12.8" hidden="false" customHeight="false" outlineLevel="0" collapsed="false">
      <c r="A2068" s="1" t="n">
        <v>13</v>
      </c>
      <c r="B2068" s="2" t="n">
        <v>2.5311717</v>
      </c>
      <c r="C2068" s="2" t="n">
        <v>0.034</v>
      </c>
      <c r="D2068" s="3" t="n">
        <f aca="false">E2068/C2068</f>
        <v>0.667472147058824</v>
      </c>
      <c r="E2068" s="4" t="n">
        <v>0.022694053</v>
      </c>
    </row>
    <row r="2069" customFormat="false" ht="12.8" hidden="false" customHeight="false" outlineLevel="0" collapsed="false">
      <c r="A2069" s="1" t="n">
        <v>13</v>
      </c>
      <c r="B2069" s="2" t="n">
        <v>2.6352844</v>
      </c>
      <c r="C2069" s="2" t="n">
        <v>0.036</v>
      </c>
      <c r="D2069" s="3" t="n">
        <f aca="false">E2069/C2069</f>
        <v>0.667888</v>
      </c>
      <c r="E2069" s="4" t="n">
        <v>0.024043968</v>
      </c>
    </row>
    <row r="2070" customFormat="false" ht="12.8" hidden="false" customHeight="false" outlineLevel="0" collapsed="false">
      <c r="A2070" s="1" t="n">
        <v>13</v>
      </c>
      <c r="B2070" s="2" t="n">
        <v>2.717544</v>
      </c>
      <c r="C2070" s="2" t="n">
        <v>0.03</v>
      </c>
      <c r="D2070" s="3" t="n">
        <f aca="false">E2070/C2070</f>
        <v>0.6666414</v>
      </c>
      <c r="E2070" s="4" t="n">
        <v>0.019999242</v>
      </c>
    </row>
    <row r="2071" customFormat="false" ht="12.8" hidden="false" customHeight="false" outlineLevel="0" collapsed="false">
      <c r="A2071" s="1" t="n">
        <v>13</v>
      </c>
      <c r="B2071" s="2" t="n">
        <v>2.795691</v>
      </c>
      <c r="C2071" s="2" t="n">
        <v>0.044</v>
      </c>
      <c r="D2071" s="3" t="n">
        <f aca="false">E2071/C2071</f>
        <v>0.669554681818182</v>
      </c>
      <c r="E2071" s="4" t="n">
        <v>0.029460406</v>
      </c>
    </row>
    <row r="2072" customFormat="false" ht="12.8" hidden="false" customHeight="false" outlineLevel="0" collapsed="false">
      <c r="A2072" s="1" t="n">
        <v>13</v>
      </c>
      <c r="B2072" s="2" t="n">
        <v>2.8800704</v>
      </c>
      <c r="C2072" s="2" t="n">
        <v>0.035</v>
      </c>
      <c r="D2072" s="3" t="n">
        <f aca="false">E2072/C2072</f>
        <v>0.667680028571428</v>
      </c>
      <c r="E2072" s="4" t="n">
        <v>0.023368801</v>
      </c>
    </row>
    <row r="2073" customFormat="false" ht="12.8" hidden="false" customHeight="false" outlineLevel="0" collapsed="false">
      <c r="A2073" s="1" t="n">
        <v>13</v>
      </c>
      <c r="B2073" s="2" t="n">
        <v>2.9691809</v>
      </c>
      <c r="C2073" s="2" t="n">
        <v>0.045</v>
      </c>
      <c r="D2073" s="3" t="n">
        <f aca="false">E2073/C2073</f>
        <v>0.669763377777778</v>
      </c>
      <c r="E2073" s="4" t="n">
        <v>0.030139352</v>
      </c>
    </row>
    <row r="2074" customFormat="false" ht="12.8" hidden="false" customHeight="false" outlineLevel="0" collapsed="false">
      <c r="A2074" s="1" t="n">
        <v>13</v>
      </c>
      <c r="B2074" s="2" t="n">
        <v>3.0796693</v>
      </c>
      <c r="C2074" s="2" t="n">
        <v>0.039</v>
      </c>
      <c r="D2074" s="3" t="n">
        <f aca="false">E2074/C2074</f>
        <v>0.66851241025641</v>
      </c>
      <c r="E2074" s="4" t="n">
        <v>0.026071984</v>
      </c>
    </row>
    <row r="2075" customFormat="false" ht="12.8" hidden="false" customHeight="false" outlineLevel="0" collapsed="false">
      <c r="A2075" s="1" t="n">
        <v>13</v>
      </c>
      <c r="B2075" s="2" t="n">
        <v>3.1738489</v>
      </c>
      <c r="C2075" s="2" t="n">
        <v>0.035</v>
      </c>
      <c r="D2075" s="3" t="n">
        <f aca="false">E2075/C2075</f>
        <v>0.667680028571428</v>
      </c>
      <c r="E2075" s="4" t="n">
        <v>0.023368801</v>
      </c>
    </row>
    <row r="2076" customFormat="false" ht="12.8" hidden="false" customHeight="false" outlineLevel="0" collapsed="false">
      <c r="A2076" s="1" t="n">
        <v>13</v>
      </c>
      <c r="B2076" s="2" t="n">
        <v>3.2672115</v>
      </c>
      <c r="C2076" s="2" t="n">
        <v>0.03</v>
      </c>
      <c r="D2076" s="3" t="n">
        <f aca="false">E2076/C2076</f>
        <v>0.6666414</v>
      </c>
      <c r="E2076" s="4" t="n">
        <v>0.019999242</v>
      </c>
    </row>
    <row r="2077" customFormat="false" ht="12.8" hidden="false" customHeight="false" outlineLevel="0" collapsed="false">
      <c r="A2077" s="1" t="n">
        <v>13</v>
      </c>
      <c r="B2077" s="2" t="n">
        <v>3.3761777</v>
      </c>
      <c r="C2077" s="2" t="n">
        <v>0.036</v>
      </c>
      <c r="D2077" s="3" t="n">
        <f aca="false">E2077/C2077</f>
        <v>0.667888</v>
      </c>
      <c r="E2077" s="4" t="n">
        <v>0.024043968</v>
      </c>
    </row>
    <row r="2078" customFormat="false" ht="12.8" hidden="false" customHeight="false" outlineLevel="0" collapsed="false">
      <c r="A2078" s="1" t="n">
        <v>13</v>
      </c>
      <c r="B2078" s="2" t="n">
        <v>3.487151</v>
      </c>
      <c r="C2078" s="2" t="n">
        <v>0.036</v>
      </c>
      <c r="D2078" s="3" t="n">
        <f aca="false">E2078/C2078</f>
        <v>0.667888</v>
      </c>
      <c r="E2078" s="4" t="n">
        <v>0.024043968</v>
      </c>
    </row>
    <row r="2079" customFormat="false" ht="12.8" hidden="false" customHeight="false" outlineLevel="0" collapsed="false">
      <c r="A2079" s="1" t="n">
        <v>13</v>
      </c>
      <c r="B2079" s="2" t="n">
        <v>3.5997044</v>
      </c>
      <c r="C2079" s="2" t="n">
        <v>0.034</v>
      </c>
      <c r="D2079" s="3" t="n">
        <f aca="false">E2079/C2079</f>
        <v>0.667472147058824</v>
      </c>
      <c r="E2079" s="4" t="n">
        <v>0.022694053</v>
      </c>
    </row>
    <row r="2080" customFormat="false" ht="12.8" hidden="false" customHeight="false" outlineLevel="0" collapsed="false">
      <c r="A2080" s="1" t="n">
        <v>13</v>
      </c>
      <c r="B2080" s="2" t="n">
        <v>3.7137072</v>
      </c>
      <c r="C2080" s="2" t="n">
        <v>0.046</v>
      </c>
      <c r="D2080" s="3" t="n">
        <f aca="false">E2080/C2080</f>
        <v>0.669972152173913</v>
      </c>
      <c r="E2080" s="4" t="n">
        <v>0.030818719</v>
      </c>
    </row>
    <row r="2081" customFormat="false" ht="12.8" hidden="false" customHeight="false" outlineLevel="0" collapsed="false">
      <c r="A2081" s="1" t="n">
        <v>13</v>
      </c>
      <c r="B2081" s="2" t="n">
        <v>3.817032</v>
      </c>
      <c r="C2081" s="2" t="n">
        <v>0.044</v>
      </c>
      <c r="D2081" s="3" t="n">
        <f aca="false">E2081/C2081</f>
        <v>0.669554681818182</v>
      </c>
      <c r="E2081" s="4" t="n">
        <v>0.029460406</v>
      </c>
    </row>
    <row r="2082" customFormat="false" ht="12.8" hidden="false" customHeight="false" outlineLevel="0" collapsed="false">
      <c r="A2082" s="1" t="n">
        <v>13</v>
      </c>
      <c r="B2082" s="2" t="n">
        <v>3.9392358</v>
      </c>
      <c r="C2082" s="2" t="n">
        <v>0.039</v>
      </c>
      <c r="D2082" s="3" t="n">
        <f aca="false">E2082/C2082</f>
        <v>0.66851241025641</v>
      </c>
      <c r="E2082" s="4" t="n">
        <v>0.026071984</v>
      </c>
    </row>
    <row r="2083" customFormat="false" ht="12.8" hidden="false" customHeight="false" outlineLevel="0" collapsed="false">
      <c r="A2083" s="1" t="n">
        <v>13</v>
      </c>
      <c r="B2083" s="2" t="n">
        <v>4.0836952</v>
      </c>
      <c r="C2083" s="2" t="n">
        <v>0.104</v>
      </c>
      <c r="D2083" s="3" t="n">
        <f aca="false">E2083/C2083</f>
        <v>0.682223134615384</v>
      </c>
      <c r="E2083" s="4" t="n">
        <v>0.070951206</v>
      </c>
    </row>
    <row r="2084" customFormat="false" ht="12.8" hidden="false" customHeight="false" outlineLevel="0" collapsed="false">
      <c r="A2084" s="1" t="n">
        <v>13</v>
      </c>
      <c r="B2084" s="2" t="n">
        <v>4.269028</v>
      </c>
      <c r="C2084" s="2" t="n">
        <v>0.094</v>
      </c>
      <c r="D2084" s="3" t="n">
        <f aca="false">E2084/C2084</f>
        <v>0.680090659574468</v>
      </c>
      <c r="E2084" s="4" t="n">
        <v>0.063928522</v>
      </c>
    </row>
    <row r="2085" customFormat="false" ht="12.8" hidden="false" customHeight="false" outlineLevel="0" collapsed="false">
      <c r="A2085" s="1" t="n">
        <v>13</v>
      </c>
      <c r="B2085" s="2" t="n">
        <v>4.3847507</v>
      </c>
      <c r="C2085" s="2" t="n">
        <v>0.088</v>
      </c>
      <c r="D2085" s="3" t="n">
        <f aca="false">E2085/C2085</f>
        <v>0.678815284090909</v>
      </c>
      <c r="E2085" s="4" t="n">
        <v>0.059735745</v>
      </c>
    </row>
    <row r="2086" customFormat="false" ht="12.8" hidden="false" customHeight="false" outlineLevel="0" collapsed="false">
      <c r="A2086" s="1" t="n">
        <v>13</v>
      </c>
      <c r="B2086" s="2" t="n">
        <v>4.5050568</v>
      </c>
      <c r="C2086" s="2" t="n">
        <v>0.065</v>
      </c>
      <c r="D2086" s="3" t="n">
        <f aca="false">E2086/C2086</f>
        <v>0.673954476923077</v>
      </c>
      <c r="E2086" s="4" t="n">
        <v>0.043807041</v>
      </c>
    </row>
    <row r="2087" customFormat="false" ht="12.8" hidden="false" customHeight="false" outlineLevel="0" collapsed="false">
      <c r="A2087" s="1" t="n">
        <v>13</v>
      </c>
      <c r="B2087" s="2" t="n">
        <v>4.687942</v>
      </c>
      <c r="C2087" s="2" t="n">
        <v>0.086</v>
      </c>
      <c r="D2087" s="3" t="n">
        <f aca="false">E2087/C2087</f>
        <v>0.678390837209302</v>
      </c>
      <c r="E2087" s="4" t="n">
        <v>0.058341612</v>
      </c>
    </row>
    <row r="2088" customFormat="false" ht="12.8" hidden="false" customHeight="false" outlineLevel="0" collapsed="false">
      <c r="A2088" s="1" t="n">
        <v>13</v>
      </c>
      <c r="B2088" s="2" t="n">
        <v>4.8192448</v>
      </c>
      <c r="C2088" s="2" t="n">
        <v>0.097</v>
      </c>
      <c r="D2088" s="3" t="n">
        <f aca="false">E2088/C2088</f>
        <v>0.680729505154639</v>
      </c>
      <c r="E2088" s="4" t="n">
        <v>0.066030762</v>
      </c>
    </row>
    <row r="2089" customFormat="false" ht="12.8" hidden="false" customHeight="false" outlineLevel="0" collapsed="false">
      <c r="A2089" s="1" t="n">
        <v>13</v>
      </c>
      <c r="B2089" s="2" t="n">
        <v>4.9753646</v>
      </c>
      <c r="C2089" s="2" t="n">
        <v>0.096</v>
      </c>
      <c r="D2089" s="3" t="n">
        <f aca="false">E2089/C2089</f>
        <v>0.68051646875</v>
      </c>
      <c r="E2089" s="4" t="n">
        <v>0.065329581</v>
      </c>
    </row>
    <row r="2090" customFormat="false" ht="12.8" hidden="false" customHeight="false" outlineLevel="0" collapsed="false">
      <c r="A2090" s="1" t="n">
        <v>13</v>
      </c>
      <c r="B2090" s="2" t="n">
        <v>5.1276132</v>
      </c>
      <c r="C2090" s="2" t="n">
        <v>0.116</v>
      </c>
      <c r="D2090" s="3" t="n">
        <f aca="false">E2090/C2090</f>
        <v>0.684793525862069</v>
      </c>
      <c r="E2090" s="4" t="n">
        <v>0.079436049</v>
      </c>
    </row>
    <row r="2091" customFormat="false" ht="12.8" hidden="false" customHeight="false" outlineLevel="0" collapsed="false">
      <c r="A2091" s="1" t="n">
        <v>13</v>
      </c>
      <c r="B2091" s="2" t="n">
        <v>5.2527702</v>
      </c>
      <c r="C2091" s="2" t="n">
        <v>0.102</v>
      </c>
      <c r="D2091" s="3" t="n">
        <f aca="false">E2091/C2091</f>
        <v>0.681795950980392</v>
      </c>
      <c r="E2091" s="4" t="n">
        <v>0.069543187</v>
      </c>
    </row>
    <row r="2092" customFormat="false" ht="12.8" hidden="false" customHeight="false" outlineLevel="0" collapsed="false">
      <c r="A2092" s="1" t="n">
        <v>13</v>
      </c>
      <c r="B2092" s="2" t="n">
        <v>5.3844836</v>
      </c>
      <c r="C2092" s="2" t="n">
        <v>0.138</v>
      </c>
      <c r="D2092" s="3" t="n">
        <f aca="false">E2092/C2092</f>
        <v>0.689538775362319</v>
      </c>
      <c r="E2092" s="4" t="n">
        <v>0.095156351</v>
      </c>
    </row>
    <row r="2093" customFormat="false" ht="12.8" hidden="false" customHeight="false" outlineLevel="0" collapsed="false">
      <c r="A2093" s="1" t="n">
        <v>13</v>
      </c>
      <c r="B2093" s="2" t="n">
        <v>5.5231732</v>
      </c>
      <c r="C2093" s="2" t="n">
        <v>0.111</v>
      </c>
      <c r="D2093" s="3" t="n">
        <f aca="false">E2093/C2093</f>
        <v>0.683721009009009</v>
      </c>
      <c r="E2093" s="4" t="n">
        <v>0.075893032</v>
      </c>
    </row>
    <row r="2094" customFormat="false" ht="12.8" hidden="false" customHeight="false" outlineLevel="0" collapsed="false">
      <c r="A2094" s="1" t="n">
        <v>13</v>
      </c>
      <c r="B2094" s="2" t="n">
        <v>5.6765638</v>
      </c>
      <c r="C2094" s="2" t="n">
        <v>0.1</v>
      </c>
      <c r="D2094" s="3" t="n">
        <f aca="false">E2094/C2094</f>
        <v>0.68136911</v>
      </c>
      <c r="E2094" s="4" t="n">
        <v>0.068136911</v>
      </c>
    </row>
    <row r="2095" customFormat="false" ht="12.8" hidden="false" customHeight="false" outlineLevel="0" collapsed="false">
      <c r="A2095" s="1" t="n">
        <v>13</v>
      </c>
      <c r="B2095" s="2" t="n">
        <v>5.8106087</v>
      </c>
      <c r="C2095" s="2" t="n">
        <v>0.097</v>
      </c>
      <c r="D2095" s="3" t="n">
        <f aca="false">E2095/C2095</f>
        <v>0.680729505154639</v>
      </c>
      <c r="E2095" s="4" t="n">
        <v>0.066030762</v>
      </c>
    </row>
    <row r="2096" customFormat="false" ht="12.8" hidden="false" customHeight="false" outlineLevel="0" collapsed="false">
      <c r="A2096" s="1" t="n">
        <v>13</v>
      </c>
      <c r="B2096" s="2" t="n">
        <v>5.9641473</v>
      </c>
      <c r="C2096" s="2" t="n">
        <v>0.08</v>
      </c>
      <c r="D2096" s="3" t="n">
        <f aca="false">E2096/C2096</f>
        <v>0.677119525</v>
      </c>
      <c r="E2096" s="4" t="n">
        <v>0.054169562</v>
      </c>
    </row>
    <row r="2097" customFormat="false" ht="12.8" hidden="false" customHeight="false" outlineLevel="0" collapsed="false">
      <c r="A2097" s="1" t="n">
        <v>13</v>
      </c>
      <c r="B2097" s="2" t="n">
        <v>6.102317</v>
      </c>
      <c r="C2097" s="2" t="n">
        <v>0.094</v>
      </c>
      <c r="D2097" s="3" t="n">
        <f aca="false">E2097/C2097</f>
        <v>0.680090659574468</v>
      </c>
      <c r="E2097" s="4" t="n">
        <v>0.063928522</v>
      </c>
    </row>
    <row r="2098" customFormat="false" ht="12.8" hidden="false" customHeight="false" outlineLevel="0" collapsed="false">
      <c r="A2098" s="1" t="n">
        <v>13</v>
      </c>
      <c r="B2098" s="2" t="n">
        <v>6.2391348</v>
      </c>
      <c r="C2098" s="2" t="n">
        <v>0.086</v>
      </c>
      <c r="D2098" s="3" t="n">
        <f aca="false">E2098/C2098</f>
        <v>0.678390837209302</v>
      </c>
      <c r="E2098" s="4" t="n">
        <v>0.058341612</v>
      </c>
    </row>
    <row r="2099" customFormat="false" ht="12.8" hidden="false" customHeight="false" outlineLevel="0" collapsed="false">
      <c r="A2099" s="1" t="n">
        <v>13</v>
      </c>
      <c r="B2099" s="2" t="n">
        <v>6.4000676</v>
      </c>
      <c r="C2099" s="2" t="n">
        <v>0.104</v>
      </c>
      <c r="D2099" s="3" t="n">
        <f aca="false">E2099/C2099</f>
        <v>0.682223134615384</v>
      </c>
      <c r="E2099" s="4" t="n">
        <v>0.070951206</v>
      </c>
    </row>
    <row r="2100" customFormat="false" ht="12.8" hidden="false" customHeight="false" outlineLevel="0" collapsed="false">
      <c r="A2100" s="1" t="n">
        <v>13</v>
      </c>
      <c r="B2100" s="2" t="n">
        <v>6.5593021</v>
      </c>
      <c r="C2100" s="2" t="n">
        <v>0.099</v>
      </c>
      <c r="D2100" s="3" t="n">
        <f aca="false">E2100/C2100</f>
        <v>0.681155828282828</v>
      </c>
      <c r="E2100" s="4" t="n">
        <v>0.067434427</v>
      </c>
    </row>
    <row r="2101" customFormat="false" ht="12.8" hidden="false" customHeight="false" outlineLevel="0" collapsed="false">
      <c r="A2101" s="1" t="n">
        <v>13</v>
      </c>
      <c r="B2101" s="2" t="n">
        <v>6.7134152</v>
      </c>
      <c r="C2101" s="2" t="n">
        <v>0.111</v>
      </c>
      <c r="D2101" s="3" t="n">
        <f aca="false">E2101/C2101</f>
        <v>0.684169738738739</v>
      </c>
      <c r="E2101" s="4" t="n">
        <v>0.075942841</v>
      </c>
    </row>
    <row r="2102" customFormat="false" ht="12.8" hidden="false" customHeight="false" outlineLevel="0" collapsed="false">
      <c r="A2102" s="1" t="n">
        <v>13</v>
      </c>
      <c r="B2102" s="2" t="n">
        <v>6.8680746</v>
      </c>
      <c r="C2102" s="2" t="n">
        <v>0.135</v>
      </c>
      <c r="D2102" s="3" t="n">
        <f aca="false">E2102/C2102</f>
        <v>0.69023877037037</v>
      </c>
      <c r="E2102" s="4" t="n">
        <v>0.093182234</v>
      </c>
    </row>
    <row r="2103" customFormat="false" ht="12.8" hidden="false" customHeight="false" outlineLevel="0" collapsed="false">
      <c r="A2103" s="1" t="n">
        <v>13</v>
      </c>
      <c r="B2103" s="2" t="n">
        <v>6.9906193</v>
      </c>
      <c r="C2103" s="2" t="n">
        <v>0.126</v>
      </c>
      <c r="D2103" s="3" t="n">
        <f aca="false">E2103/C2103</f>
        <v>0.6890005</v>
      </c>
      <c r="E2103" s="4" t="n">
        <v>0.086814063</v>
      </c>
    </row>
    <row r="2104" customFormat="false" ht="12.8" hidden="false" customHeight="false" outlineLevel="0" collapsed="false">
      <c r="A2104" s="1" t="n">
        <v>13</v>
      </c>
      <c r="B2104" s="2" t="n">
        <v>7.1346484</v>
      </c>
      <c r="C2104" s="2" t="n">
        <v>0.186</v>
      </c>
      <c r="D2104" s="3" t="n">
        <f aca="false">E2104/C2104</f>
        <v>0.70295526344086</v>
      </c>
      <c r="E2104" s="4" t="n">
        <v>0.130749679</v>
      </c>
    </row>
    <row r="2105" customFormat="false" ht="12.8" hidden="false" customHeight="false" outlineLevel="0" collapsed="false">
      <c r="A2105" s="1" t="n">
        <v>13</v>
      </c>
      <c r="B2105" s="2" t="n">
        <v>7.312061</v>
      </c>
      <c r="C2105" s="2" t="n">
        <v>0.108</v>
      </c>
      <c r="D2105" s="3" t="n">
        <f aca="false">E2105/C2105</f>
        <v>0.686921203703704</v>
      </c>
      <c r="E2105" s="4" t="n">
        <v>0.07418749</v>
      </c>
    </row>
    <row r="2106" customFormat="false" ht="12.8" hidden="false" customHeight="false" outlineLevel="0" collapsed="false">
      <c r="A2106" s="1" t="n">
        <v>13</v>
      </c>
      <c r="B2106" s="2" t="n">
        <v>7.4808396</v>
      </c>
      <c r="C2106" s="2" t="n">
        <v>0.167</v>
      </c>
      <c r="D2106" s="3" t="n">
        <f aca="false">E2106/C2106</f>
        <v>0.700732880239521</v>
      </c>
      <c r="E2106" s="4" t="n">
        <v>0.117022391</v>
      </c>
    </row>
    <row r="2107" customFormat="false" ht="12.8" hidden="false" customHeight="false" outlineLevel="0" collapsed="false">
      <c r="A2107" s="1" t="n">
        <v>13</v>
      </c>
      <c r="B2107" s="2" t="n">
        <v>7.6433089</v>
      </c>
      <c r="C2107" s="2" t="n">
        <v>0.211</v>
      </c>
      <c r="D2107" s="3" t="n">
        <f aca="false">E2107/C2107</f>
        <v>0.711448393364929</v>
      </c>
      <c r="E2107" s="4" t="n">
        <v>0.150115611</v>
      </c>
    </row>
    <row r="2108" customFormat="false" ht="12.8" hidden="false" customHeight="false" outlineLevel="0" collapsed="false">
      <c r="A2108" s="1" t="n">
        <v>13</v>
      </c>
      <c r="B2108" s="2" t="n">
        <v>7.8226837</v>
      </c>
      <c r="C2108" s="2" t="n">
        <v>0.24</v>
      </c>
      <c r="D2108" s="3" t="n">
        <f aca="false">E2108/C2108</f>
        <v>0.7190559875</v>
      </c>
      <c r="E2108" s="4" t="n">
        <v>0.172573437</v>
      </c>
    </row>
    <row r="2109" customFormat="false" ht="12.8" hidden="false" customHeight="false" outlineLevel="0" collapsed="false">
      <c r="A2109" s="1" t="n">
        <v>13</v>
      </c>
      <c r="B2109" s="2" t="n">
        <v>8.0047524</v>
      </c>
      <c r="C2109" s="2" t="n">
        <v>0.221</v>
      </c>
      <c r="D2109" s="3" t="n">
        <f aca="false">E2109/C2109</f>
        <v>0.715805416289593</v>
      </c>
      <c r="E2109" s="4" t="n">
        <v>0.158192997</v>
      </c>
    </row>
    <row r="2110" customFormat="false" ht="12.8" hidden="false" customHeight="false" outlineLevel="0" collapsed="false">
      <c r="A2110" s="1" t="n">
        <v>13</v>
      </c>
      <c r="B2110" s="2" t="n">
        <v>8.1745905</v>
      </c>
      <c r="C2110" s="2" t="n">
        <v>0.152</v>
      </c>
      <c r="D2110" s="3" t="n">
        <f aca="false">E2110/C2110</f>
        <v>0.701374144736842</v>
      </c>
      <c r="E2110" s="4" t="n">
        <v>0.10660887</v>
      </c>
    </row>
    <row r="2111" customFormat="false" ht="12.8" hidden="false" customHeight="false" outlineLevel="0" collapsed="false">
      <c r="A2111" s="1" t="n">
        <v>13</v>
      </c>
      <c r="B2111" s="2" t="n">
        <v>8.3651915</v>
      </c>
      <c r="C2111" s="2" t="n">
        <v>0.179</v>
      </c>
      <c r="D2111" s="3" t="n">
        <f aca="false">E2111/C2111</f>
        <v>0.70845805027933</v>
      </c>
      <c r="E2111" s="4" t="n">
        <v>0.126813991</v>
      </c>
    </row>
    <row r="2112" customFormat="false" ht="12.8" hidden="false" customHeight="false" outlineLevel="0" collapsed="false">
      <c r="A2112" s="1" t="n">
        <v>13</v>
      </c>
      <c r="B2112" s="2" t="n">
        <v>8.5609466</v>
      </c>
      <c r="C2112" s="2" t="n">
        <v>0.214</v>
      </c>
      <c r="D2112" s="3" t="n">
        <f aca="false">E2112/C2112</f>
        <v>0.717462355140187</v>
      </c>
      <c r="E2112" s="4" t="n">
        <v>0.153536944</v>
      </c>
    </row>
    <row r="2113" customFormat="false" ht="12.8" hidden="false" customHeight="false" outlineLevel="0" collapsed="false">
      <c r="A2113" s="1" t="n">
        <v>13</v>
      </c>
      <c r="B2113" s="2" t="n">
        <v>8.7689275</v>
      </c>
      <c r="C2113" s="2" t="n">
        <v>0.211</v>
      </c>
      <c r="D2113" s="3" t="n">
        <f aca="false">E2113/C2113</f>
        <v>0.718014753554503</v>
      </c>
      <c r="E2113" s="4" t="n">
        <v>0.151501113</v>
      </c>
    </row>
    <row r="2114" customFormat="false" ht="12.8" hidden="false" customHeight="false" outlineLevel="0" collapsed="false">
      <c r="A2114" s="1" t="n">
        <v>13</v>
      </c>
      <c r="B2114" s="2" t="n">
        <v>8.9919321</v>
      </c>
      <c r="C2114" s="2" t="n">
        <v>0.175</v>
      </c>
      <c r="D2114" s="3" t="n">
        <f aca="false">E2114/C2114</f>
        <v>0.711175234285714</v>
      </c>
      <c r="E2114" s="4" t="n">
        <v>0.124455666</v>
      </c>
    </row>
    <row r="2115" customFormat="false" ht="12.8" hidden="false" customHeight="false" outlineLevel="0" collapsed="false">
      <c r="A2115" s="1" t="n">
        <v>13</v>
      </c>
      <c r="B2115" s="2" t="n">
        <v>9.2159441</v>
      </c>
      <c r="C2115" s="2" t="n">
        <v>0.19</v>
      </c>
      <c r="D2115" s="3" t="n">
        <f aca="false">E2115/C2115</f>
        <v>0.718139989473684</v>
      </c>
      <c r="E2115" s="4" t="n">
        <v>0.136446598</v>
      </c>
    </row>
    <row r="2116" customFormat="false" ht="12.8" hidden="false" customHeight="false" outlineLevel="0" collapsed="false">
      <c r="A2116" s="1" t="n">
        <v>13</v>
      </c>
      <c r="B2116" s="2" t="n">
        <v>9.4534299</v>
      </c>
      <c r="C2116" s="2" t="n">
        <v>0.221</v>
      </c>
      <c r="D2116" s="3" t="n">
        <f aca="false">E2116/C2116</f>
        <v>0.731749701357466</v>
      </c>
      <c r="E2116" s="4" t="n">
        <v>0.161716684</v>
      </c>
    </row>
    <row r="2117" customFormat="false" ht="12.8" hidden="false" customHeight="false" outlineLevel="0" collapsed="false">
      <c r="A2117" s="1" t="n">
        <v>13</v>
      </c>
      <c r="B2117" s="2" t="n">
        <v>9.7067713</v>
      </c>
      <c r="C2117" s="2" t="n">
        <v>0.247</v>
      </c>
      <c r="D2117" s="3" t="n">
        <f aca="false">E2117/C2117</f>
        <v>0.744934032388664</v>
      </c>
      <c r="E2117" s="4" t="n">
        <v>0.183998706</v>
      </c>
    </row>
    <row r="2118" customFormat="false" ht="12.8" hidden="false" customHeight="false" outlineLevel="0" collapsed="false">
      <c r="A2118" s="1" t="n">
        <v>13</v>
      </c>
      <c r="B2118" s="2" t="n">
        <v>9.728768</v>
      </c>
      <c r="C2118" s="2" t="n">
        <v>0.262</v>
      </c>
      <c r="D2118" s="3" t="n">
        <f aca="false">E2118/C2118</f>
        <v>0.748273522900763</v>
      </c>
      <c r="E2118" s="4" t="n">
        <v>0.196047663</v>
      </c>
    </row>
    <row r="2119" customFormat="false" ht="12.8" hidden="false" customHeight="false" outlineLevel="0" collapsed="false">
      <c r="A2119" s="1" t="n">
        <v>13</v>
      </c>
      <c r="B2119" s="2" t="n">
        <v>10.191872</v>
      </c>
      <c r="C2119" s="2" t="n">
        <v>0.234</v>
      </c>
      <c r="D2119" s="3" t="n">
        <f aca="false">E2119/C2119</f>
        <v>0.754765713675214</v>
      </c>
      <c r="E2119" s="4" t="n">
        <v>0.176615177</v>
      </c>
    </row>
    <row r="2120" customFormat="false" ht="12.8" hidden="false" customHeight="false" outlineLevel="0" collapsed="false">
      <c r="A2120" s="1" t="n">
        <v>13</v>
      </c>
      <c r="B2120" s="2" t="n">
        <v>10.5628114</v>
      </c>
      <c r="C2120" s="2" t="n">
        <v>0.247</v>
      </c>
      <c r="D2120" s="3" t="n">
        <f aca="false">E2120/C2120</f>
        <v>0.768358295546559</v>
      </c>
      <c r="E2120" s="4" t="n">
        <v>0.189784499</v>
      </c>
    </row>
    <row r="2121" customFormat="false" ht="12.8" hidden="false" customHeight="false" outlineLevel="0" collapsed="false">
      <c r="A2121" s="1" t="n">
        <v>13</v>
      </c>
      <c r="B2121" s="2" t="n">
        <v>10.9995712</v>
      </c>
      <c r="C2121" s="2" t="n">
        <v>0.295</v>
      </c>
      <c r="D2121" s="3" t="n">
        <f aca="false">E2121/C2121</f>
        <v>0.792518342372881</v>
      </c>
      <c r="E2121" s="4" t="n">
        <v>0.233792911</v>
      </c>
    </row>
    <row r="2122" customFormat="false" ht="12.8" hidden="false" customHeight="false" outlineLevel="0" collapsed="false">
      <c r="A2122" s="1" t="n">
        <v>13</v>
      </c>
      <c r="B2122" s="2" t="n">
        <v>11.3901858</v>
      </c>
      <c r="C2122" s="2" t="n">
        <v>0.272</v>
      </c>
      <c r="D2122" s="3" t="n">
        <f aca="false">E2122/C2122</f>
        <v>0.7979761875</v>
      </c>
      <c r="E2122" s="4" t="n">
        <v>0.217049523</v>
      </c>
    </row>
    <row r="2123" customFormat="false" ht="12.8" hidden="false" customHeight="false" outlineLevel="0" collapsed="false">
      <c r="A2123" s="1" t="n">
        <v>13</v>
      </c>
      <c r="B2123" s="2" t="n">
        <v>11.8175715</v>
      </c>
      <c r="C2123" s="2" t="n">
        <v>0.293</v>
      </c>
      <c r="D2123" s="3" t="n">
        <f aca="false">E2123/C2123</f>
        <v>0.81549043003413</v>
      </c>
      <c r="E2123" s="4" t="n">
        <v>0.238938696</v>
      </c>
    </row>
    <row r="2124" customFormat="false" ht="12.8" hidden="false" customHeight="false" outlineLevel="0" collapsed="false">
      <c r="A2124" s="1" t="n">
        <v>13</v>
      </c>
      <c r="B2124" s="2" t="n">
        <v>12.3319994</v>
      </c>
      <c r="C2124" s="2" t="n">
        <v>0.284</v>
      </c>
      <c r="D2124" s="3" t="n">
        <f aca="false">E2124/C2124</f>
        <v>0.812574123239437</v>
      </c>
      <c r="E2124" s="4" t="n">
        <v>0.230771051</v>
      </c>
    </row>
    <row r="2125" customFormat="false" ht="12.8" hidden="false" customHeight="false" outlineLevel="0" collapsed="false">
      <c r="A2125" s="1" t="n">
        <v>13</v>
      </c>
      <c r="B2125" s="2" t="n">
        <v>12.7028505</v>
      </c>
      <c r="C2125" s="2" t="n">
        <v>0.196</v>
      </c>
      <c r="D2125" s="3" t="n">
        <f aca="false">E2125/C2125</f>
        <v>0.788566464285714</v>
      </c>
      <c r="E2125" s="4" t="n">
        <v>0.154559027</v>
      </c>
    </row>
    <row r="2126" customFormat="false" ht="12.8" hidden="false" customHeight="false" outlineLevel="0" collapsed="false">
      <c r="A2126" s="1" t="n">
        <v>13</v>
      </c>
      <c r="B2126" s="2" t="n">
        <v>13.2082737</v>
      </c>
      <c r="C2126" s="2" t="n">
        <v>0.277</v>
      </c>
      <c r="D2126" s="3" t="n">
        <f aca="false">E2126/C2126</f>
        <v>0.805652469314079</v>
      </c>
      <c r="E2126" s="4" t="n">
        <v>0.223165734</v>
      </c>
    </row>
    <row r="2127" customFormat="false" ht="12.8" hidden="false" customHeight="false" outlineLevel="0" collapsed="false">
      <c r="A2127" s="1" t="n">
        <v>13</v>
      </c>
      <c r="B2127" s="2" t="n">
        <v>13.6699958</v>
      </c>
      <c r="C2127" s="2" t="n">
        <v>0.257</v>
      </c>
      <c r="D2127" s="3" t="n">
        <f aca="false">E2127/C2127</f>
        <v>0.797956377431907</v>
      </c>
      <c r="E2127" s="4" t="n">
        <v>0.205074789</v>
      </c>
    </row>
    <row r="2128" customFormat="false" ht="12.8" hidden="false" customHeight="false" outlineLevel="0" collapsed="false">
      <c r="A2128" s="1" t="n">
        <v>13</v>
      </c>
      <c r="B2128" s="2" t="n">
        <v>14.0953561</v>
      </c>
      <c r="C2128" s="2" t="n">
        <v>0.228</v>
      </c>
      <c r="D2128" s="3" t="n">
        <f aca="false">E2128/C2128</f>
        <v>0.788316688596491</v>
      </c>
      <c r="E2128" s="4" t="n">
        <v>0.179736205</v>
      </c>
    </row>
    <row r="2129" customFormat="false" ht="12.8" hidden="false" customHeight="false" outlineLevel="0" collapsed="false">
      <c r="A2129" s="1" t="n">
        <v>13</v>
      </c>
      <c r="B2129" s="2" t="n">
        <v>14.5095484</v>
      </c>
      <c r="C2129" s="2" t="n">
        <v>0.266</v>
      </c>
      <c r="D2129" s="3" t="n">
        <f aca="false">E2129/C2129</f>
        <v>0.795263518796993</v>
      </c>
      <c r="E2129" s="4" t="n">
        <v>0.211540096</v>
      </c>
    </row>
    <row r="2130" customFormat="false" ht="12.8" hidden="false" customHeight="false" outlineLevel="0" collapsed="false">
      <c r="A2130" s="1" t="n">
        <v>13</v>
      </c>
      <c r="B2130" s="2" t="n">
        <v>14.9090363</v>
      </c>
      <c r="C2130" s="2" t="n">
        <v>0.208</v>
      </c>
      <c r="D2130" s="3" t="n">
        <f aca="false">E2130/C2130</f>
        <v>0.778783600961538</v>
      </c>
      <c r="E2130" s="4" t="n">
        <v>0.161986989</v>
      </c>
    </row>
    <row r="2131" customFormat="false" ht="12.8" hidden="false" customHeight="false" outlineLevel="0" collapsed="false">
      <c r="A2131" s="1" t="n">
        <v>13</v>
      </c>
      <c r="B2131" s="2" t="n">
        <v>15.305827</v>
      </c>
      <c r="C2131" s="2" t="n">
        <v>0.196</v>
      </c>
      <c r="D2131" s="3" t="n">
        <f aca="false">E2131/C2131</f>
        <v>0.76879412755102</v>
      </c>
      <c r="E2131" s="4" t="n">
        <v>0.150683649</v>
      </c>
    </row>
    <row r="2132" customFormat="false" ht="12.8" hidden="false" customHeight="false" outlineLevel="0" collapsed="false">
      <c r="A2132" s="1" t="n">
        <v>13</v>
      </c>
      <c r="B2132" s="2" t="n">
        <v>15.6681853</v>
      </c>
      <c r="C2132" s="2" t="n">
        <v>0.187</v>
      </c>
      <c r="D2132" s="3" t="n">
        <f aca="false">E2132/C2132</f>
        <v>0.756917267379679</v>
      </c>
      <c r="E2132" s="4" t="n">
        <v>0.141543529</v>
      </c>
    </row>
    <row r="2133" customFormat="false" ht="12.8" hidden="false" customHeight="false" outlineLevel="0" collapsed="false">
      <c r="A2133" s="1" t="n">
        <v>13</v>
      </c>
      <c r="B2133" s="2" t="n">
        <v>16.0478866</v>
      </c>
      <c r="C2133" s="2" t="n">
        <v>0.216</v>
      </c>
      <c r="D2133" s="3" t="n">
        <f aca="false">E2133/C2133</f>
        <v>0.753400236111111</v>
      </c>
      <c r="E2133" s="4" t="n">
        <v>0.162734451</v>
      </c>
    </row>
    <row r="2134" customFormat="false" ht="12.8" hidden="false" customHeight="false" outlineLevel="0" collapsed="false">
      <c r="A2134" s="1" t="n">
        <v>13</v>
      </c>
      <c r="B2134" s="2" t="n">
        <v>16.456796</v>
      </c>
      <c r="C2134" s="2" t="n">
        <v>0.253</v>
      </c>
      <c r="D2134" s="3" t="n">
        <f aca="false">E2134/C2134</f>
        <v>0.750813490118577</v>
      </c>
      <c r="E2134" s="4" t="n">
        <v>0.189955813</v>
      </c>
    </row>
    <row r="2135" customFormat="false" ht="12.8" hidden="false" customHeight="false" outlineLevel="0" collapsed="false">
      <c r="A2135" s="1" t="n">
        <v>13</v>
      </c>
      <c r="B2135" s="2" t="n">
        <v>16.8518813</v>
      </c>
      <c r="C2135" s="2" t="n">
        <v>0.25</v>
      </c>
      <c r="D2135" s="3" t="n">
        <f aca="false">E2135/C2135</f>
        <v>0.739171132</v>
      </c>
      <c r="E2135" s="4" t="n">
        <v>0.184792783</v>
      </c>
    </row>
    <row r="2136" customFormat="false" ht="12.8" hidden="false" customHeight="false" outlineLevel="0" collapsed="false">
      <c r="A2136" s="1" t="n">
        <v>13</v>
      </c>
      <c r="B2136" s="2" t="n">
        <v>17.262014</v>
      </c>
      <c r="C2136" s="2" t="n">
        <v>0.272</v>
      </c>
      <c r="D2136" s="3" t="n">
        <f aca="false">E2136/C2136</f>
        <v>0.733028702205882</v>
      </c>
      <c r="E2136" s="4" t="n">
        <v>0.199383807</v>
      </c>
    </row>
    <row r="2137" customFormat="false" ht="12.8" hidden="false" customHeight="false" outlineLevel="0" collapsed="false">
      <c r="A2137" s="1" t="n">
        <v>13</v>
      </c>
      <c r="B2137" s="2" t="n">
        <v>17.6404008</v>
      </c>
      <c r="C2137" s="2" t="n">
        <v>0.297</v>
      </c>
      <c r="D2137" s="3" t="n">
        <f aca="false">E2137/C2137</f>
        <v>0.732984855218855</v>
      </c>
      <c r="E2137" s="4" t="n">
        <v>0.217696502</v>
      </c>
    </row>
    <row r="2138" customFormat="false" ht="12.8" hidden="false" customHeight="false" outlineLevel="0" collapsed="false">
      <c r="A2138" s="1" t="n">
        <v>13</v>
      </c>
      <c r="B2138" s="2" t="n">
        <v>18.0399034</v>
      </c>
      <c r="C2138" s="2" t="n">
        <v>0.304</v>
      </c>
      <c r="D2138" s="3" t="n">
        <f aca="false">E2138/C2138</f>
        <v>0.736720332236842</v>
      </c>
      <c r="E2138" s="4" t="n">
        <v>0.223962981</v>
      </c>
    </row>
    <row r="2139" customFormat="false" ht="12.8" hidden="false" customHeight="false" outlineLevel="0" collapsed="false">
      <c r="A2139" s="1" t="n">
        <v>13</v>
      </c>
      <c r="B2139" s="2" t="n">
        <v>18.4423346</v>
      </c>
      <c r="C2139" s="2" t="n">
        <v>0.339</v>
      </c>
      <c r="D2139" s="3" t="n">
        <f aca="false">E2139/C2139</f>
        <v>0.747157887905605</v>
      </c>
      <c r="E2139" s="4" t="n">
        <v>0.253286524</v>
      </c>
    </row>
    <row r="2140" customFormat="false" ht="12.8" hidden="false" customHeight="false" outlineLevel="0" collapsed="false">
      <c r="A2140" s="1" t="n">
        <v>13</v>
      </c>
      <c r="B2140" s="2" t="n">
        <v>18.8288436</v>
      </c>
      <c r="C2140" s="2" t="n">
        <v>0.341</v>
      </c>
      <c r="D2140" s="3" t="n">
        <f aca="false">E2140/C2140</f>
        <v>0.749666753665689</v>
      </c>
      <c r="E2140" s="4" t="n">
        <v>0.255636363</v>
      </c>
    </row>
    <row r="2141" customFormat="false" ht="12.8" hidden="false" customHeight="false" outlineLevel="0" collapsed="false">
      <c r="A2141" s="1" t="n">
        <v>13</v>
      </c>
      <c r="B2141" s="2" t="n">
        <v>19.2850354</v>
      </c>
      <c r="C2141" s="2" t="n">
        <v>0.336</v>
      </c>
      <c r="D2141" s="3" t="n">
        <f aca="false">E2141/C2141</f>
        <v>0.750876782738095</v>
      </c>
      <c r="E2141" s="4" t="n">
        <v>0.252294599</v>
      </c>
    </row>
    <row r="2142" customFormat="false" ht="12.8" hidden="false" customHeight="false" outlineLevel="0" collapsed="false">
      <c r="A2142" s="1" t="n">
        <v>13</v>
      </c>
      <c r="B2142" s="2" t="n">
        <v>19.7459755</v>
      </c>
      <c r="C2142" s="2" t="n">
        <v>0.341</v>
      </c>
      <c r="D2142" s="3" t="n">
        <f aca="false">E2142/C2142</f>
        <v>0.754519909090909</v>
      </c>
      <c r="E2142" s="4" t="n">
        <v>0.257291289</v>
      </c>
    </row>
    <row r="2143" customFormat="false" ht="12.8" hidden="false" customHeight="false" outlineLevel="0" collapsed="false">
      <c r="A2143" s="1" t="n">
        <v>13</v>
      </c>
      <c r="B2143" s="2" t="n">
        <v>20.1907124</v>
      </c>
      <c r="C2143" s="2" t="n">
        <v>0.313</v>
      </c>
      <c r="D2143" s="3" t="n">
        <f aca="false">E2143/C2143</f>
        <v>0.74876368370607</v>
      </c>
      <c r="E2143" s="4" t="n">
        <v>0.234363033</v>
      </c>
    </row>
    <row r="2144" customFormat="false" ht="12.8" hidden="false" customHeight="false" outlineLevel="0" collapsed="false">
      <c r="A2144" s="1" t="n">
        <v>13</v>
      </c>
      <c r="B2144" s="2" t="n">
        <v>20.6827211</v>
      </c>
      <c r="C2144" s="2" t="n">
        <v>0.357</v>
      </c>
      <c r="D2144" s="3" t="n">
        <f aca="false">E2144/C2144</f>
        <v>0.759390862745098</v>
      </c>
      <c r="E2144" s="4" t="n">
        <v>0.271102538</v>
      </c>
    </row>
    <row r="2145" customFormat="false" ht="12.8" hidden="false" customHeight="false" outlineLevel="0" collapsed="false">
      <c r="A2145" s="1" t="n">
        <v>13</v>
      </c>
      <c r="B2145" s="2" t="n">
        <v>21.2118283</v>
      </c>
      <c r="C2145" s="2" t="n">
        <v>0.381</v>
      </c>
      <c r="D2145" s="3" t="n">
        <f aca="false">E2145/C2145</f>
        <v>0.765285803149606</v>
      </c>
      <c r="E2145" s="4" t="n">
        <v>0.291573891</v>
      </c>
    </row>
    <row r="2146" customFormat="false" ht="12.8" hidden="false" customHeight="false" outlineLevel="0" collapsed="false">
      <c r="A2146" s="1" t="n">
        <v>13</v>
      </c>
      <c r="B2146" s="2" t="n">
        <v>21.6339293</v>
      </c>
      <c r="C2146" s="2" t="n">
        <v>0.361</v>
      </c>
      <c r="D2146" s="3" t="n">
        <f aca="false">E2146/C2146</f>
        <v>0.760368440443213</v>
      </c>
      <c r="E2146" s="4" t="n">
        <v>0.274493007</v>
      </c>
    </row>
    <row r="2147" customFormat="false" ht="12.8" hidden="false" customHeight="false" outlineLevel="0" collapsed="false">
      <c r="A2147" s="1" t="n">
        <v>14</v>
      </c>
      <c r="B2147" s="2" t="n">
        <v>-14.3400701</v>
      </c>
      <c r="C2147" s="2" t="n">
        <v>0.321</v>
      </c>
      <c r="D2147" s="3" t="n">
        <f aca="false">E2147/C2147</f>
        <v>0.890767657320872</v>
      </c>
      <c r="E2147" s="4" t="n">
        <v>0.285936418</v>
      </c>
    </row>
    <row r="2148" customFormat="false" ht="12.8" hidden="false" customHeight="false" outlineLevel="0" collapsed="false">
      <c r="A2148" s="1" t="n">
        <v>14</v>
      </c>
      <c r="B2148" s="2" t="n">
        <v>-13.7373179</v>
      </c>
      <c r="C2148" s="2" t="n">
        <v>0.348</v>
      </c>
      <c r="D2148" s="3" t="n">
        <f aca="false">E2148/C2148</f>
        <v>0.881122614942529</v>
      </c>
      <c r="E2148" s="4" t="n">
        <v>0.30663067</v>
      </c>
    </row>
    <row r="2149" customFormat="false" ht="12.8" hidden="false" customHeight="false" outlineLevel="0" collapsed="false">
      <c r="A2149" s="1" t="n">
        <v>14</v>
      </c>
      <c r="B2149" s="2" t="n">
        <v>-13.223637</v>
      </c>
      <c r="C2149" s="2" t="n">
        <v>0.297</v>
      </c>
      <c r="D2149" s="3" t="n">
        <f aca="false">E2149/C2149</f>
        <v>0.853707727272727</v>
      </c>
      <c r="E2149" s="4" t="n">
        <v>0.253551195</v>
      </c>
    </row>
    <row r="2150" customFormat="false" ht="12.8" hidden="false" customHeight="false" outlineLevel="0" collapsed="false">
      <c r="A2150" s="1" t="n">
        <v>14</v>
      </c>
      <c r="B2150" s="2" t="n">
        <v>-12.6935367</v>
      </c>
      <c r="C2150" s="2" t="n">
        <v>0.274</v>
      </c>
      <c r="D2150" s="3" t="n">
        <f aca="false">E2150/C2150</f>
        <v>0.834225054744526</v>
      </c>
      <c r="E2150" s="4" t="n">
        <v>0.228577665</v>
      </c>
    </row>
    <row r="2151" customFormat="false" ht="12.8" hidden="false" customHeight="false" outlineLevel="0" collapsed="false">
      <c r="A2151" s="1" t="n">
        <v>14</v>
      </c>
      <c r="B2151" s="2" t="n">
        <v>-12.6496738</v>
      </c>
      <c r="C2151" s="2" t="n">
        <v>0.288</v>
      </c>
      <c r="D2151" s="3" t="n">
        <f aca="false">E2151/C2151</f>
        <v>0.837171711805556</v>
      </c>
      <c r="E2151" s="4" t="n">
        <v>0.241105453</v>
      </c>
    </row>
    <row r="2152" customFormat="false" ht="12.8" hidden="false" customHeight="false" outlineLevel="0" collapsed="false">
      <c r="A2152" s="1" t="n">
        <v>14</v>
      </c>
      <c r="B2152" s="2" t="n">
        <v>-12.2967325</v>
      </c>
      <c r="C2152" s="2" t="n">
        <v>0.331</v>
      </c>
      <c r="D2152" s="3" t="n">
        <f aca="false">E2152/C2152</f>
        <v>0.856968510574018</v>
      </c>
      <c r="E2152" s="4" t="n">
        <v>0.283656577</v>
      </c>
    </row>
    <row r="2153" customFormat="false" ht="12.8" hidden="false" customHeight="false" outlineLevel="0" collapsed="false">
      <c r="A2153" s="1" t="n">
        <v>14</v>
      </c>
      <c r="B2153" s="2" t="n">
        <v>-11.8205067</v>
      </c>
      <c r="C2153" s="2" t="n">
        <v>0.359</v>
      </c>
      <c r="D2153" s="3" t="n">
        <f aca="false">E2153/C2153</f>
        <v>0.876930922005571</v>
      </c>
      <c r="E2153" s="4" t="n">
        <v>0.314818201</v>
      </c>
    </row>
    <row r="2154" customFormat="false" ht="12.8" hidden="false" customHeight="false" outlineLevel="0" collapsed="false">
      <c r="A2154" s="1" t="n">
        <v>14</v>
      </c>
      <c r="B2154" s="2" t="n">
        <v>-10.9630499</v>
      </c>
      <c r="C2154" s="2" t="n">
        <v>0.376</v>
      </c>
      <c r="D2154" s="3" t="n">
        <f aca="false">E2154/C2154</f>
        <v>0.905627218085106</v>
      </c>
      <c r="E2154" s="4" t="n">
        <v>0.340515834</v>
      </c>
    </row>
    <row r="2155" customFormat="false" ht="12.8" hidden="false" customHeight="false" outlineLevel="0" collapsed="false">
      <c r="A2155" s="1" t="n">
        <v>14</v>
      </c>
      <c r="B2155" s="2" t="n">
        <v>-10.555794</v>
      </c>
      <c r="C2155" s="2" t="n">
        <v>0.331</v>
      </c>
      <c r="D2155" s="3" t="n">
        <f aca="false">E2155/C2155</f>
        <v>0.905640435045317</v>
      </c>
      <c r="E2155" s="4" t="n">
        <v>0.299766984</v>
      </c>
    </row>
    <row r="2156" customFormat="false" ht="12.8" hidden="false" customHeight="false" outlineLevel="0" collapsed="false">
      <c r="A2156" s="1" t="n">
        <v>14</v>
      </c>
      <c r="B2156" s="2" t="n">
        <v>-10.2189907</v>
      </c>
      <c r="C2156" s="2" t="n">
        <v>0.346</v>
      </c>
      <c r="D2156" s="3" t="n">
        <f aca="false">E2156/C2156</f>
        <v>0.920769812138728</v>
      </c>
      <c r="E2156" s="4" t="n">
        <v>0.318586355</v>
      </c>
    </row>
    <row r="2157" customFormat="false" ht="12.8" hidden="false" customHeight="false" outlineLevel="0" collapsed="false">
      <c r="A2157" s="1" t="n">
        <v>14</v>
      </c>
      <c r="B2157" s="2" t="n">
        <v>-9.846757</v>
      </c>
      <c r="C2157" s="2" t="n">
        <v>0.267</v>
      </c>
      <c r="D2157" s="3" t="n">
        <f aca="false">E2157/C2157</f>
        <v>0.911611640449438</v>
      </c>
      <c r="E2157" s="4" t="n">
        <v>0.243400308</v>
      </c>
    </row>
    <row r="2158" customFormat="false" ht="12.8" hidden="false" customHeight="false" outlineLevel="0" collapsed="false">
      <c r="A2158" s="1" t="n">
        <v>14</v>
      </c>
      <c r="B2158" s="2" t="n">
        <v>-9.4910914</v>
      </c>
      <c r="C2158" s="2" t="n">
        <v>0.238</v>
      </c>
      <c r="D2158" s="3" t="n">
        <f aca="false">E2158/C2158</f>
        <v>0.916490672268908</v>
      </c>
      <c r="E2158" s="4" t="n">
        <v>0.21812478</v>
      </c>
    </row>
    <row r="2159" customFormat="false" ht="12.8" hidden="false" customHeight="false" outlineLevel="0" collapsed="false">
      <c r="A2159" s="1" t="n">
        <v>14</v>
      </c>
      <c r="B2159" s="2" t="n">
        <v>-9.1794156</v>
      </c>
      <c r="C2159" s="2" t="n">
        <v>0.284</v>
      </c>
      <c r="D2159" s="3" t="n">
        <f aca="false">E2159/C2159</f>
        <v>0.940030778169014</v>
      </c>
      <c r="E2159" s="4" t="n">
        <v>0.266968741</v>
      </c>
    </row>
    <row r="2160" customFormat="false" ht="12.8" hidden="false" customHeight="false" outlineLevel="0" collapsed="false">
      <c r="A2160" s="1" t="n">
        <v>14</v>
      </c>
      <c r="B2160" s="2" t="n">
        <v>-8.7980111</v>
      </c>
      <c r="C2160" s="2" t="n">
        <v>0.274</v>
      </c>
      <c r="D2160" s="3" t="n">
        <f aca="false">E2160/C2160</f>
        <v>0.950380251824817</v>
      </c>
      <c r="E2160" s="4" t="n">
        <v>0.260404189</v>
      </c>
    </row>
    <row r="2161" customFormat="false" ht="12.8" hidden="false" customHeight="false" outlineLevel="0" collapsed="false">
      <c r="A2161" s="1" t="n">
        <v>14</v>
      </c>
      <c r="B2161" s="2" t="n">
        <v>-8.4417873</v>
      </c>
      <c r="C2161" s="2" t="n">
        <v>0.313</v>
      </c>
      <c r="D2161" s="3" t="n">
        <f aca="false">E2161/C2161</f>
        <v>0.97488071884984</v>
      </c>
      <c r="E2161" s="4" t="n">
        <v>0.305137665</v>
      </c>
    </row>
    <row r="2162" customFormat="false" ht="12.8" hidden="false" customHeight="false" outlineLevel="0" collapsed="false">
      <c r="A2162" s="1" t="n">
        <v>14</v>
      </c>
      <c r="B2162" s="2" t="n">
        <v>-8.0762305</v>
      </c>
      <c r="C2162" s="2" t="n">
        <v>0.358</v>
      </c>
      <c r="D2162" s="3" t="n">
        <f aca="false">E2162/C2162</f>
        <v>0.999000351955307</v>
      </c>
      <c r="E2162" s="4" t="n">
        <v>0.357642126</v>
      </c>
    </row>
    <row r="2163" customFormat="false" ht="12.8" hidden="false" customHeight="false" outlineLevel="0" collapsed="false">
      <c r="A2163" s="1" t="n">
        <v>14</v>
      </c>
      <c r="B2163" s="2" t="n">
        <v>-7.6833781</v>
      </c>
      <c r="C2163" s="2" t="n">
        <v>0.326</v>
      </c>
      <c r="D2163" s="3" t="n">
        <f aca="false">E2163/C2163</f>
        <v>0.989341601226994</v>
      </c>
      <c r="E2163" s="4" t="n">
        <v>0.322525362</v>
      </c>
    </row>
    <row r="2164" customFormat="false" ht="12.8" hidden="false" customHeight="false" outlineLevel="0" collapsed="false">
      <c r="A2164" s="1" t="n">
        <v>14</v>
      </c>
      <c r="B2164" s="2" t="n">
        <v>-7.2085936</v>
      </c>
      <c r="C2164" s="2" t="n">
        <v>0.3</v>
      </c>
      <c r="D2164" s="3" t="n">
        <f aca="false">E2164/C2164</f>
        <v>0.98163555</v>
      </c>
      <c r="E2164" s="4" t="n">
        <v>0.294490665</v>
      </c>
    </row>
    <row r="2165" customFormat="false" ht="12.8" hidden="false" customHeight="false" outlineLevel="0" collapsed="false">
      <c r="A2165" s="1" t="n">
        <v>14</v>
      </c>
      <c r="B2165" s="2" t="n">
        <v>-6.8293947</v>
      </c>
      <c r="C2165" s="2" t="n">
        <v>0.253</v>
      </c>
      <c r="D2165" s="3" t="n">
        <f aca="false">E2165/C2165</f>
        <v>0.96801233201581</v>
      </c>
      <c r="E2165" s="4" t="n">
        <v>0.24490712</v>
      </c>
    </row>
    <row r="2166" customFormat="false" ht="12.8" hidden="false" customHeight="false" outlineLevel="0" collapsed="false">
      <c r="A2166" s="1" t="n">
        <v>14</v>
      </c>
      <c r="B2166" s="2" t="n">
        <v>-6.5070598</v>
      </c>
      <c r="C2166" s="2" t="n">
        <v>0.284</v>
      </c>
      <c r="D2166" s="3" t="n">
        <f aca="false">E2166/C2166</f>
        <v>0.976954338028169</v>
      </c>
      <c r="E2166" s="4" t="n">
        <v>0.277455032</v>
      </c>
    </row>
    <row r="2167" customFormat="false" ht="12.8" hidden="false" customHeight="false" outlineLevel="0" collapsed="false">
      <c r="A2167" s="1" t="n">
        <v>14</v>
      </c>
      <c r="B2167" s="2" t="n">
        <v>-6.1696879</v>
      </c>
      <c r="C2167" s="2" t="n">
        <v>0.267</v>
      </c>
      <c r="D2167" s="3" t="n">
        <f aca="false">E2167/C2167</f>
        <v>0.97203008988764</v>
      </c>
      <c r="E2167" s="4" t="n">
        <v>0.259532034</v>
      </c>
    </row>
    <row r="2168" customFormat="false" ht="12.8" hidden="false" customHeight="false" outlineLevel="0" collapsed="false">
      <c r="A2168" s="1" t="n">
        <v>14</v>
      </c>
      <c r="B2168" s="2" t="n">
        <v>-5.8367801</v>
      </c>
      <c r="C2168" s="2" t="n">
        <v>0.205</v>
      </c>
      <c r="D2168" s="3" t="n">
        <f aca="false">E2168/C2168</f>
        <v>0.954485429268293</v>
      </c>
      <c r="E2168" s="4" t="n">
        <v>0.195669513</v>
      </c>
    </row>
    <row r="2169" customFormat="false" ht="12.8" hidden="false" customHeight="false" outlineLevel="0" collapsed="false">
      <c r="A2169" s="1" t="n">
        <v>14</v>
      </c>
      <c r="B2169" s="2" t="n">
        <v>-5.5208498</v>
      </c>
      <c r="C2169" s="2" t="n">
        <v>0.145</v>
      </c>
      <c r="D2169" s="3" t="n">
        <f aca="false">E2169/C2169</f>
        <v>0.938089310344828</v>
      </c>
      <c r="E2169" s="4" t="n">
        <v>0.13602295</v>
      </c>
    </row>
    <row r="2170" customFormat="false" ht="12.8" hidden="false" customHeight="false" outlineLevel="0" collapsed="false">
      <c r="A2170" s="1" t="n">
        <v>14</v>
      </c>
      <c r="B2170" s="2" t="n">
        <v>-5.2287293</v>
      </c>
      <c r="C2170" s="2" t="n">
        <v>0.121</v>
      </c>
      <c r="D2170" s="3" t="n">
        <f aca="false">E2170/C2170</f>
        <v>0.931681504132231</v>
      </c>
      <c r="E2170" s="4" t="n">
        <v>0.112733462</v>
      </c>
    </row>
    <row r="2171" customFormat="false" ht="12.8" hidden="false" customHeight="false" outlineLevel="0" collapsed="false">
      <c r="A2171" s="1" t="n">
        <v>14</v>
      </c>
      <c r="B2171" s="2" t="n">
        <v>-4.9220562</v>
      </c>
      <c r="C2171" s="2" t="n">
        <v>0.177</v>
      </c>
      <c r="D2171" s="3" t="n">
        <f aca="false">E2171/C2171</f>
        <v>0.946765355932203</v>
      </c>
      <c r="E2171" s="4" t="n">
        <v>0.167577468</v>
      </c>
    </row>
    <row r="2172" customFormat="false" ht="12.8" hidden="false" customHeight="false" outlineLevel="0" collapsed="false">
      <c r="A2172" s="1" t="n">
        <v>14</v>
      </c>
      <c r="B2172" s="2" t="n">
        <v>-4.6255155</v>
      </c>
      <c r="C2172" s="2" t="n">
        <v>0.135</v>
      </c>
      <c r="D2172" s="3" t="n">
        <f aca="false">E2172/C2172</f>
        <v>0.935409237037037</v>
      </c>
      <c r="E2172" s="4" t="n">
        <v>0.126280247</v>
      </c>
    </row>
    <row r="2173" customFormat="false" ht="12.8" hidden="false" customHeight="false" outlineLevel="0" collapsed="false">
      <c r="A2173" s="1" t="n">
        <v>14</v>
      </c>
      <c r="B2173" s="2" t="n">
        <v>-4.3532078</v>
      </c>
      <c r="C2173" s="2" t="n">
        <v>0.136</v>
      </c>
      <c r="D2173" s="3" t="n">
        <f aca="false">E2173/C2173</f>
        <v>0.935676580882353</v>
      </c>
      <c r="E2173" s="4" t="n">
        <v>0.127252015</v>
      </c>
    </row>
    <row r="2174" customFormat="false" ht="12.8" hidden="false" customHeight="false" outlineLevel="0" collapsed="false">
      <c r="A2174" s="1" t="n">
        <v>14</v>
      </c>
      <c r="B2174" s="2" t="n">
        <v>-4.1042665</v>
      </c>
      <c r="C2174" s="2" t="n">
        <v>0.095</v>
      </c>
      <c r="D2174" s="3" t="n">
        <f aca="false">E2174/C2174</f>
        <v>0.924832463157895</v>
      </c>
      <c r="E2174" s="4" t="n">
        <v>0.087859084</v>
      </c>
    </row>
    <row r="2175" customFormat="false" ht="12.8" hidden="false" customHeight="false" outlineLevel="0" collapsed="false">
      <c r="A2175" s="1" t="n">
        <v>14</v>
      </c>
      <c r="B2175" s="2" t="n">
        <v>-3.8766874</v>
      </c>
      <c r="C2175" s="2" t="n">
        <v>0.095</v>
      </c>
      <c r="D2175" s="3" t="n">
        <f aca="false">E2175/C2175</f>
        <v>0.924832463157895</v>
      </c>
      <c r="E2175" s="4" t="n">
        <v>0.087859084</v>
      </c>
    </row>
    <row r="2176" customFormat="false" ht="12.8" hidden="false" customHeight="false" outlineLevel="0" collapsed="false">
      <c r="A2176" s="1" t="n">
        <v>14</v>
      </c>
      <c r="B2176" s="2" t="n">
        <v>-3.5865256</v>
      </c>
      <c r="C2176" s="2" t="n">
        <v>0.076</v>
      </c>
      <c r="D2176" s="3" t="n">
        <f aca="false">E2176/C2176</f>
        <v>0.919886684210526</v>
      </c>
      <c r="E2176" s="4" t="n">
        <v>0.069911388</v>
      </c>
    </row>
    <row r="2177" customFormat="false" ht="12.8" hidden="false" customHeight="false" outlineLevel="0" collapsed="false">
      <c r="A2177" s="1" t="n">
        <v>14</v>
      </c>
      <c r="B2177" s="2" t="n">
        <v>-3.352845</v>
      </c>
      <c r="C2177" s="2" t="n">
        <v>0.069</v>
      </c>
      <c r="D2177" s="3" t="n">
        <f aca="false">E2177/C2177</f>
        <v>0.918076913043478</v>
      </c>
      <c r="E2177" s="4" t="n">
        <v>0.063347307</v>
      </c>
    </row>
    <row r="2178" customFormat="false" ht="12.8" hidden="false" customHeight="false" outlineLevel="0" collapsed="false">
      <c r="A2178" s="1" t="n">
        <v>14</v>
      </c>
      <c r="B2178" s="2" t="n">
        <v>-3.103068</v>
      </c>
      <c r="C2178" s="2" t="n">
        <v>0.063</v>
      </c>
      <c r="D2178" s="3" t="n">
        <f aca="false">E2178/C2178</f>
        <v>0.916530920634921</v>
      </c>
      <c r="E2178" s="4" t="n">
        <v>0.057741448</v>
      </c>
    </row>
    <row r="2179" customFormat="false" ht="12.8" hidden="false" customHeight="false" outlineLevel="0" collapsed="false">
      <c r="A2179" s="1" t="n">
        <v>14</v>
      </c>
      <c r="B2179" s="2" t="n">
        <v>-2.9080837</v>
      </c>
      <c r="C2179" s="2" t="n">
        <v>0.06</v>
      </c>
      <c r="D2179" s="3" t="n">
        <f aca="false">E2179/C2179</f>
        <v>0.915759716666667</v>
      </c>
      <c r="E2179" s="4" t="n">
        <v>0.054945583</v>
      </c>
    </row>
    <row r="2180" customFormat="false" ht="12.8" hidden="false" customHeight="false" outlineLevel="0" collapsed="false">
      <c r="A2180" s="1" t="n">
        <v>14</v>
      </c>
      <c r="B2180" s="2" t="n">
        <v>-2.6643946</v>
      </c>
      <c r="C2180" s="2" t="n">
        <v>0.064</v>
      </c>
      <c r="D2180" s="3" t="n">
        <f aca="false">E2180/C2180</f>
        <v>0.91678825</v>
      </c>
      <c r="E2180" s="4" t="n">
        <v>0.058674448</v>
      </c>
    </row>
    <row r="2181" customFormat="false" ht="12.8" hidden="false" customHeight="false" outlineLevel="0" collapsed="false">
      <c r="A2181" s="1" t="n">
        <v>14</v>
      </c>
      <c r="B2181" s="2" t="n">
        <v>-2.5378389</v>
      </c>
      <c r="C2181" s="2" t="n">
        <v>0.03</v>
      </c>
      <c r="D2181" s="3" t="n">
        <f aca="false">E2181/C2181</f>
        <v>0.9081126</v>
      </c>
      <c r="E2181" s="4" t="n">
        <v>0.027243378</v>
      </c>
    </row>
    <row r="2182" customFormat="false" ht="12.8" hidden="false" customHeight="false" outlineLevel="0" collapsed="false">
      <c r="A2182" s="1" t="n">
        <v>14</v>
      </c>
      <c r="B2182" s="2" t="n">
        <v>-2.365707</v>
      </c>
      <c r="C2182" s="2" t="n">
        <v>0.02</v>
      </c>
      <c r="D2182" s="3" t="n">
        <f aca="false">E2182/C2182</f>
        <v>0.90558935</v>
      </c>
      <c r="E2182" s="4" t="n">
        <v>0.018111787</v>
      </c>
    </row>
    <row r="2183" customFormat="false" ht="12.8" hidden="false" customHeight="false" outlineLevel="0" collapsed="false">
      <c r="A2183" s="1" t="n">
        <v>14</v>
      </c>
      <c r="B2183" s="2" t="n">
        <v>-2.1933687</v>
      </c>
      <c r="C2183" s="2" t="n">
        <v>0.033</v>
      </c>
      <c r="D2183" s="3" t="n">
        <f aca="false">E2183/C2183</f>
        <v>0.908872060606061</v>
      </c>
      <c r="E2183" s="4" t="n">
        <v>0.029992778</v>
      </c>
    </row>
    <row r="2184" customFormat="false" ht="12.8" hidden="false" customHeight="false" outlineLevel="0" collapsed="false">
      <c r="A2184" s="1" t="n">
        <v>14</v>
      </c>
      <c r="B2184" s="2" t="n">
        <v>-2.0352821</v>
      </c>
      <c r="C2184" s="2" t="n">
        <v>0.031</v>
      </c>
      <c r="D2184" s="3" t="n">
        <f aca="false">E2184/C2184</f>
        <v>0.908365612903226</v>
      </c>
      <c r="E2184" s="4" t="n">
        <v>0.028159334</v>
      </c>
    </row>
    <row r="2185" customFormat="false" ht="12.8" hidden="false" customHeight="false" outlineLevel="0" collapsed="false">
      <c r="A2185" s="1" t="n">
        <v>14</v>
      </c>
      <c r="B2185" s="2" t="n">
        <v>-1.8961888</v>
      </c>
      <c r="C2185" s="2" t="n">
        <v>0.025</v>
      </c>
      <c r="D2185" s="3" t="n">
        <f aca="false">E2185/C2185</f>
        <v>0.9068494</v>
      </c>
      <c r="E2185" s="4" t="n">
        <v>0.022671235</v>
      </c>
    </row>
    <row r="2186" customFormat="false" ht="12.8" hidden="false" customHeight="false" outlineLevel="0" collapsed="false">
      <c r="A2186" s="1" t="n">
        <v>14</v>
      </c>
      <c r="B2186" s="2" t="n">
        <v>-1.7753297</v>
      </c>
      <c r="C2186" s="2" t="n">
        <v>0.037</v>
      </c>
      <c r="D2186" s="3" t="n">
        <f aca="false">E2186/C2186</f>
        <v>0.909886486486486</v>
      </c>
      <c r="E2186" s="4" t="n">
        <v>0.0336658</v>
      </c>
    </row>
    <row r="2187" customFormat="false" ht="12.8" hidden="false" customHeight="false" outlineLevel="0" collapsed="false">
      <c r="A2187" s="1" t="n">
        <v>14</v>
      </c>
      <c r="B2187" s="2" t="n">
        <v>-1.6626216</v>
      </c>
      <c r="C2187" s="2" t="n">
        <v>0.039</v>
      </c>
      <c r="D2187" s="3" t="n">
        <f aca="false">E2187/C2187</f>
        <v>0.910394461538461</v>
      </c>
      <c r="E2187" s="4" t="n">
        <v>0.035505384</v>
      </c>
    </row>
    <row r="2188" customFormat="false" ht="12.8" hidden="false" customHeight="false" outlineLevel="0" collapsed="false">
      <c r="A2188" s="1" t="n">
        <v>14</v>
      </c>
      <c r="B2188" s="2" t="n">
        <v>-1.2088363</v>
      </c>
      <c r="C2188" s="2" t="n">
        <v>0.017</v>
      </c>
      <c r="D2188" s="3" t="n">
        <f aca="false">E2188/C2188</f>
        <v>0.904834823529412</v>
      </c>
      <c r="E2188" s="4" t="n">
        <v>0.015382192</v>
      </c>
    </row>
    <row r="2189" customFormat="false" ht="12.8" hidden="false" customHeight="false" outlineLevel="0" collapsed="false">
      <c r="A2189" s="1" t="n">
        <v>14</v>
      </c>
      <c r="B2189" s="2" t="n">
        <v>-0.9542779</v>
      </c>
      <c r="C2189" s="2" t="n">
        <v>0.008</v>
      </c>
      <c r="D2189" s="3" t="n">
        <f aca="false">E2189/C2189</f>
        <v>0.902578125</v>
      </c>
      <c r="E2189" s="4" t="n">
        <v>0.007220625</v>
      </c>
    </row>
    <row r="2190" customFormat="false" ht="12.8" hidden="false" customHeight="false" outlineLevel="0" collapsed="false">
      <c r="A2190" s="1" t="n">
        <v>14</v>
      </c>
      <c r="B2190" s="2" t="n">
        <v>-0.7907242</v>
      </c>
      <c r="C2190" s="2" t="n">
        <v>0.012</v>
      </c>
      <c r="D2190" s="3" t="n">
        <f aca="false">E2190/C2190</f>
        <v>0.903579833333333</v>
      </c>
      <c r="E2190" s="4" t="n">
        <v>0.010842958</v>
      </c>
    </row>
    <row r="2191" customFormat="false" ht="12.8" hidden="false" customHeight="false" outlineLevel="0" collapsed="false">
      <c r="A2191" s="1" t="n">
        <v>14</v>
      </c>
      <c r="B2191" s="2" t="n">
        <v>-0.5255898</v>
      </c>
      <c r="C2191" s="2" t="n">
        <v>0.012</v>
      </c>
      <c r="D2191" s="3" t="n">
        <f aca="false">E2191/C2191</f>
        <v>0.903579833333333</v>
      </c>
      <c r="E2191" s="4" t="n">
        <v>0.010842958</v>
      </c>
    </row>
    <row r="2192" customFormat="false" ht="12.8" hidden="false" customHeight="false" outlineLevel="0" collapsed="false">
      <c r="A2192" s="1" t="n">
        <v>14</v>
      </c>
      <c r="B2192" s="2" t="n">
        <v>-0.2536186</v>
      </c>
      <c r="C2192" s="2" t="n">
        <v>0.011</v>
      </c>
      <c r="D2192" s="3" t="n">
        <f aca="false">E2192/C2192</f>
        <v>0.903329272727273</v>
      </c>
      <c r="E2192" s="4" t="n">
        <v>0.009936622</v>
      </c>
    </row>
    <row r="2193" customFormat="false" ht="12.8" hidden="false" customHeight="false" outlineLevel="0" collapsed="false">
      <c r="A2193" s="1" t="n">
        <v>14</v>
      </c>
      <c r="B2193" s="2" t="n">
        <v>0</v>
      </c>
      <c r="C2193" s="2" t="n">
        <v>0.004</v>
      </c>
      <c r="D2193" s="3" t="n">
        <f aca="false">E2193/C2193</f>
        <v>0.9015785</v>
      </c>
      <c r="E2193" s="4" t="n">
        <v>0.003606314</v>
      </c>
    </row>
    <row r="2194" customFormat="false" ht="12.8" hidden="false" customHeight="false" outlineLevel="0" collapsed="false">
      <c r="A2194" s="1" t="n">
        <v>14</v>
      </c>
      <c r="B2194" s="2" t="n">
        <v>0.3857377</v>
      </c>
      <c r="C2194" s="2" t="n">
        <v>0.008</v>
      </c>
      <c r="D2194" s="3" t="n">
        <f aca="false">E2194/C2194</f>
        <v>0.902578125</v>
      </c>
      <c r="E2194" s="4" t="n">
        <v>0.007220625</v>
      </c>
    </row>
    <row r="2195" customFormat="false" ht="12.8" hidden="false" customHeight="false" outlineLevel="0" collapsed="false">
      <c r="A2195" s="1" t="n">
        <v>14</v>
      </c>
      <c r="B2195" s="2" t="n">
        <v>0.7790939</v>
      </c>
      <c r="C2195" s="2" t="n">
        <v>0.006</v>
      </c>
      <c r="D2195" s="3" t="n">
        <f aca="false">E2195/C2195</f>
        <v>0.902078</v>
      </c>
      <c r="E2195" s="4" t="n">
        <v>0.005412468</v>
      </c>
    </row>
    <row r="2196" customFormat="false" ht="12.8" hidden="false" customHeight="false" outlineLevel="0" collapsed="false">
      <c r="A2196" s="1" t="n">
        <v>14</v>
      </c>
      <c r="B2196" s="2" t="n">
        <v>1.0657944</v>
      </c>
      <c r="C2196" s="2" t="n">
        <v>0.006</v>
      </c>
      <c r="D2196" s="3" t="n">
        <f aca="false">E2196/C2196</f>
        <v>0.902078</v>
      </c>
      <c r="E2196" s="4" t="n">
        <v>0.005412468</v>
      </c>
    </row>
    <row r="2197" customFormat="false" ht="12.8" hidden="false" customHeight="false" outlineLevel="0" collapsed="false">
      <c r="A2197" s="1" t="n">
        <v>14</v>
      </c>
      <c r="B2197" s="2" t="n">
        <v>1.2449382</v>
      </c>
      <c r="C2197" s="2" t="n">
        <v>0.012</v>
      </c>
      <c r="D2197" s="3" t="n">
        <f aca="false">E2197/C2197</f>
        <v>0.903579833333333</v>
      </c>
      <c r="E2197" s="4" t="n">
        <v>0.010842958</v>
      </c>
    </row>
    <row r="2198" customFormat="false" ht="12.8" hidden="false" customHeight="false" outlineLevel="0" collapsed="false">
      <c r="A2198" s="1" t="n">
        <v>14</v>
      </c>
      <c r="B2198" s="2" t="n">
        <v>1.4165393</v>
      </c>
      <c r="C2198" s="2" t="n">
        <v>0.008</v>
      </c>
      <c r="D2198" s="3" t="n">
        <f aca="false">E2198/C2198</f>
        <v>0.902578125</v>
      </c>
      <c r="E2198" s="4" t="n">
        <v>0.007220625</v>
      </c>
    </row>
    <row r="2199" customFormat="false" ht="12.8" hidden="false" customHeight="false" outlineLevel="0" collapsed="false">
      <c r="A2199" s="1" t="n">
        <v>14</v>
      </c>
      <c r="B2199" s="2" t="n">
        <v>1.5904299</v>
      </c>
      <c r="C2199" s="2" t="n">
        <v>0.009</v>
      </c>
      <c r="D2199" s="3" t="n">
        <f aca="false">E2199/C2199</f>
        <v>0.902828333333333</v>
      </c>
      <c r="E2199" s="4" t="n">
        <v>0.008125455</v>
      </c>
    </row>
    <row r="2200" customFormat="false" ht="12.8" hidden="false" customHeight="false" outlineLevel="0" collapsed="false">
      <c r="A2200" s="1" t="n">
        <v>14</v>
      </c>
      <c r="B2200" s="2" t="n">
        <v>1.769301</v>
      </c>
      <c r="C2200" s="2" t="n">
        <v>0.011</v>
      </c>
      <c r="D2200" s="3" t="n">
        <f aca="false">E2200/C2200</f>
        <v>0.903329272727273</v>
      </c>
      <c r="E2200" s="4" t="n">
        <v>0.009936622</v>
      </c>
    </row>
    <row r="2201" customFormat="false" ht="12.8" hidden="false" customHeight="false" outlineLevel="0" collapsed="false">
      <c r="A2201" s="1" t="n">
        <v>14</v>
      </c>
      <c r="B2201" s="2" t="n">
        <v>1.9760882</v>
      </c>
      <c r="C2201" s="2" t="n">
        <v>0.008</v>
      </c>
      <c r="D2201" s="3" t="n">
        <f aca="false">E2201/C2201</f>
        <v>0.902578125</v>
      </c>
      <c r="E2201" s="4" t="n">
        <v>0.007220625</v>
      </c>
    </row>
    <row r="2202" customFormat="false" ht="12.8" hidden="false" customHeight="false" outlineLevel="0" collapsed="false">
      <c r="A2202" s="1" t="n">
        <v>14</v>
      </c>
      <c r="B2202" s="2" t="n">
        <v>2.1901387</v>
      </c>
      <c r="C2202" s="2" t="n">
        <v>0.014</v>
      </c>
      <c r="D2202" s="3" t="n">
        <f aca="false">E2202/C2202</f>
        <v>0.9040815</v>
      </c>
      <c r="E2202" s="4" t="n">
        <v>0.012657141</v>
      </c>
    </row>
    <row r="2203" customFormat="false" ht="12.8" hidden="false" customHeight="false" outlineLevel="0" collapsed="false">
      <c r="A2203" s="1" t="n">
        <v>14</v>
      </c>
      <c r="B2203" s="2" t="n">
        <v>2.3768137</v>
      </c>
      <c r="C2203" s="2" t="n">
        <v>0.03</v>
      </c>
      <c r="D2203" s="3" t="n">
        <f aca="false">E2203/C2203</f>
        <v>0.9081126</v>
      </c>
      <c r="E2203" s="4" t="n">
        <v>0.027243378</v>
      </c>
    </row>
    <row r="2204" customFormat="false" ht="12.8" hidden="false" customHeight="false" outlineLevel="0" collapsed="false">
      <c r="A2204" s="1" t="n">
        <v>14</v>
      </c>
      <c r="B2204" s="2" t="n">
        <v>2.5277026</v>
      </c>
      <c r="C2204" s="2" t="n">
        <v>0.037</v>
      </c>
      <c r="D2204" s="3" t="n">
        <f aca="false">E2204/C2204</f>
        <v>0.909886486486486</v>
      </c>
      <c r="E2204" s="4" t="n">
        <v>0.0336658</v>
      </c>
    </row>
    <row r="2205" customFormat="false" ht="12.8" hidden="false" customHeight="false" outlineLevel="0" collapsed="false">
      <c r="A2205" s="1" t="n">
        <v>14</v>
      </c>
      <c r="B2205" s="2" t="n">
        <v>2.6533108</v>
      </c>
      <c r="C2205" s="2" t="n">
        <v>0.039</v>
      </c>
      <c r="D2205" s="3" t="n">
        <f aca="false">E2205/C2205</f>
        <v>0.910394461538461</v>
      </c>
      <c r="E2205" s="4" t="n">
        <v>0.035505384</v>
      </c>
    </row>
    <row r="2206" customFormat="false" ht="12.8" hidden="false" customHeight="false" outlineLevel="0" collapsed="false">
      <c r="A2206" s="1" t="n">
        <v>14</v>
      </c>
      <c r="B2206" s="2" t="n">
        <v>2.7903855</v>
      </c>
      <c r="C2206" s="2" t="n">
        <v>0.04</v>
      </c>
      <c r="D2206" s="3" t="n">
        <f aca="false">E2206/C2206</f>
        <v>0.91064865</v>
      </c>
      <c r="E2206" s="4" t="n">
        <v>0.036425946</v>
      </c>
    </row>
    <row r="2207" customFormat="false" ht="12.8" hidden="false" customHeight="false" outlineLevel="0" collapsed="false">
      <c r="A2207" s="1" t="n">
        <v>14</v>
      </c>
      <c r="B2207" s="2" t="n">
        <v>2.9553349</v>
      </c>
      <c r="C2207" s="2" t="n">
        <v>0.039</v>
      </c>
      <c r="D2207" s="3" t="n">
        <f aca="false">E2207/C2207</f>
        <v>0.910394461538461</v>
      </c>
      <c r="E2207" s="4" t="n">
        <v>0.035505384</v>
      </c>
    </row>
    <row r="2208" customFormat="false" ht="12.8" hidden="false" customHeight="false" outlineLevel="0" collapsed="false">
      <c r="A2208" s="1" t="n">
        <v>14</v>
      </c>
      <c r="B2208" s="2" t="n">
        <v>3.227779</v>
      </c>
      <c r="C2208" s="2" t="n">
        <v>0.014</v>
      </c>
      <c r="D2208" s="3" t="n">
        <f aca="false">E2208/C2208</f>
        <v>0.9040815</v>
      </c>
      <c r="E2208" s="4" t="n">
        <v>0.012657141</v>
      </c>
    </row>
    <row r="2209" customFormat="false" ht="12.8" hidden="false" customHeight="false" outlineLevel="0" collapsed="false">
      <c r="A2209" s="1" t="n">
        <v>14</v>
      </c>
      <c r="B2209" s="2" t="n">
        <v>3.3727323</v>
      </c>
      <c r="C2209" s="2" t="n">
        <v>0.019</v>
      </c>
      <c r="D2209" s="3" t="n">
        <f aca="false">E2209/C2209</f>
        <v>0.905337736842105</v>
      </c>
      <c r="E2209" s="4" t="n">
        <v>0.017201417</v>
      </c>
    </row>
    <row r="2210" customFormat="false" ht="12.8" hidden="false" customHeight="false" outlineLevel="0" collapsed="false">
      <c r="A2210" s="1" t="n">
        <v>14</v>
      </c>
      <c r="B2210" s="2" t="n">
        <v>3.5332928</v>
      </c>
      <c r="C2210" s="2" t="n">
        <v>0.019</v>
      </c>
      <c r="D2210" s="3" t="n">
        <f aca="false">E2210/C2210</f>
        <v>0.905337736842105</v>
      </c>
      <c r="E2210" s="4" t="n">
        <v>0.017201417</v>
      </c>
    </row>
    <row r="2211" customFormat="false" ht="12.8" hidden="false" customHeight="false" outlineLevel="0" collapsed="false">
      <c r="A2211" s="1" t="n">
        <v>14</v>
      </c>
      <c r="B2211" s="2" t="n">
        <v>3.8405103</v>
      </c>
      <c r="C2211" s="2" t="n">
        <v>0.018</v>
      </c>
      <c r="D2211" s="3" t="n">
        <f aca="false">E2211/C2211</f>
        <v>0.905086222222222</v>
      </c>
      <c r="E2211" s="4" t="n">
        <v>0.016291552</v>
      </c>
    </row>
    <row r="2212" customFormat="false" ht="12.8" hidden="false" customHeight="false" outlineLevel="0" collapsed="false">
      <c r="A2212" s="1" t="n">
        <v>14</v>
      </c>
      <c r="B2212" s="2" t="n">
        <v>3.9736569</v>
      </c>
      <c r="C2212" s="2" t="n">
        <v>0.018</v>
      </c>
      <c r="D2212" s="3" t="n">
        <f aca="false">E2212/C2212</f>
        <v>0.905086222222222</v>
      </c>
      <c r="E2212" s="4" t="n">
        <v>0.016291552</v>
      </c>
    </row>
    <row r="2213" customFormat="false" ht="12.8" hidden="false" customHeight="false" outlineLevel="0" collapsed="false">
      <c r="A2213" s="1" t="n">
        <v>14</v>
      </c>
      <c r="B2213" s="2" t="n">
        <v>4.1037522</v>
      </c>
      <c r="C2213" s="2" t="n">
        <v>0.014</v>
      </c>
      <c r="D2213" s="3" t="n">
        <f aca="false">E2213/C2213</f>
        <v>0.9040815</v>
      </c>
      <c r="E2213" s="4" t="n">
        <v>0.012657141</v>
      </c>
    </row>
    <row r="2214" customFormat="false" ht="12.8" hidden="false" customHeight="false" outlineLevel="0" collapsed="false">
      <c r="A2214" s="1" t="n">
        <v>14</v>
      </c>
      <c r="B2214" s="2" t="n">
        <v>4.2601852</v>
      </c>
      <c r="C2214" s="2" t="n">
        <v>0.016</v>
      </c>
      <c r="D2214" s="3" t="n">
        <f aca="false">E2214/C2214</f>
        <v>0.904583625</v>
      </c>
      <c r="E2214" s="4" t="n">
        <v>0.014473338</v>
      </c>
    </row>
    <row r="2215" customFormat="false" ht="12.8" hidden="false" customHeight="false" outlineLevel="0" collapsed="false">
      <c r="A2215" s="1" t="n">
        <v>14</v>
      </c>
      <c r="B2215" s="2" t="n">
        <v>4.3796317</v>
      </c>
      <c r="C2215" s="2" t="n">
        <v>0.023</v>
      </c>
      <c r="D2215" s="3" t="n">
        <f aca="false">E2215/C2215</f>
        <v>0.906345</v>
      </c>
      <c r="E2215" s="4" t="n">
        <v>0.020845935</v>
      </c>
    </row>
    <row r="2216" customFormat="false" ht="12.8" hidden="false" customHeight="false" outlineLevel="0" collapsed="false">
      <c r="A2216" s="1" t="n">
        <v>14</v>
      </c>
      <c r="B2216" s="2" t="n">
        <v>4.4996961</v>
      </c>
      <c r="C2216" s="2" t="n">
        <v>0.012</v>
      </c>
      <c r="D2216" s="3" t="n">
        <f aca="false">E2216/C2216</f>
        <v>0.903579833333333</v>
      </c>
      <c r="E2216" s="4" t="n">
        <v>0.010842958</v>
      </c>
    </row>
    <row r="2217" customFormat="false" ht="12.8" hidden="false" customHeight="false" outlineLevel="0" collapsed="false">
      <c r="A2217" s="1" t="n">
        <v>14</v>
      </c>
      <c r="B2217" s="2" t="n">
        <v>4.5963078</v>
      </c>
      <c r="C2217" s="2" t="n">
        <v>0.02</v>
      </c>
      <c r="D2217" s="3" t="n">
        <f aca="false">E2217/C2217</f>
        <v>0.90558935</v>
      </c>
      <c r="E2217" s="4" t="n">
        <v>0.018111787</v>
      </c>
    </row>
    <row r="2218" customFormat="false" ht="12.8" hidden="false" customHeight="false" outlineLevel="0" collapsed="false">
      <c r="A2218" s="1" t="n">
        <v>14</v>
      </c>
      <c r="B2218" s="2" t="n">
        <v>4.6992771</v>
      </c>
      <c r="C2218" s="2" t="n">
        <v>0.037</v>
      </c>
      <c r="D2218" s="3" t="n">
        <f aca="false">E2218/C2218</f>
        <v>0.909886486486486</v>
      </c>
      <c r="E2218" s="4" t="n">
        <v>0.0336658</v>
      </c>
    </row>
    <row r="2219" customFormat="false" ht="12.8" hidden="false" customHeight="false" outlineLevel="0" collapsed="false">
      <c r="A2219" s="1" t="n">
        <v>14</v>
      </c>
      <c r="B2219" s="2" t="n">
        <v>4.7795102</v>
      </c>
      <c r="C2219" s="2" t="n">
        <v>0.027</v>
      </c>
      <c r="D2219" s="3" t="n">
        <f aca="false">E2219/C2219</f>
        <v>0.907354296296296</v>
      </c>
      <c r="E2219" s="4" t="n">
        <v>0.024498566</v>
      </c>
    </row>
    <row r="2220" customFormat="false" ht="12.8" hidden="false" customHeight="false" outlineLevel="0" collapsed="false">
      <c r="A2220" s="1" t="n">
        <v>14</v>
      </c>
      <c r="B2220" s="2" t="n">
        <v>4.8851255</v>
      </c>
      <c r="C2220" s="2" t="n">
        <v>0.024</v>
      </c>
      <c r="D2220" s="3" t="n">
        <f aca="false">E2220/C2220</f>
        <v>0.906597125</v>
      </c>
      <c r="E2220" s="4" t="n">
        <v>0.021758331</v>
      </c>
    </row>
    <row r="2221" customFormat="false" ht="12.8" hidden="false" customHeight="false" outlineLevel="0" collapsed="false">
      <c r="A2221" s="1" t="n">
        <v>14</v>
      </c>
      <c r="B2221" s="2" t="n">
        <v>4.9944621</v>
      </c>
      <c r="C2221" s="2" t="n">
        <v>0.031</v>
      </c>
      <c r="D2221" s="3" t="n">
        <f aca="false">E2221/C2221</f>
        <v>0.908365612903226</v>
      </c>
      <c r="E2221" s="4" t="n">
        <v>0.028159334</v>
      </c>
    </row>
    <row r="2222" customFormat="false" ht="12.8" hidden="false" customHeight="false" outlineLevel="0" collapsed="false">
      <c r="A2222" s="1" t="n">
        <v>14</v>
      </c>
      <c r="B2222" s="2" t="n">
        <v>5.1439271</v>
      </c>
      <c r="C2222" s="2" t="n">
        <v>0.024</v>
      </c>
      <c r="D2222" s="3" t="n">
        <f aca="false">E2222/C2222</f>
        <v>0.906597125</v>
      </c>
      <c r="E2222" s="4" t="n">
        <v>0.021758331</v>
      </c>
    </row>
    <row r="2223" customFormat="false" ht="12.8" hidden="false" customHeight="false" outlineLevel="0" collapsed="false">
      <c r="A2223" s="1" t="n">
        <v>14</v>
      </c>
      <c r="B2223" s="2" t="n">
        <v>5.2776505</v>
      </c>
      <c r="C2223" s="2" t="n">
        <v>0.016</v>
      </c>
      <c r="D2223" s="3" t="n">
        <f aca="false">E2223/C2223</f>
        <v>0.904583625</v>
      </c>
      <c r="E2223" s="4" t="n">
        <v>0.014473338</v>
      </c>
    </row>
    <row r="2224" customFormat="false" ht="12.8" hidden="false" customHeight="false" outlineLevel="0" collapsed="false">
      <c r="A2224" s="1" t="n">
        <v>14</v>
      </c>
      <c r="B2224" s="2" t="n">
        <v>5.3965843</v>
      </c>
      <c r="C2224" s="2" t="n">
        <v>0.024</v>
      </c>
      <c r="D2224" s="3" t="n">
        <f aca="false">E2224/C2224</f>
        <v>0.906597125</v>
      </c>
      <c r="E2224" s="4" t="n">
        <v>0.021758331</v>
      </c>
    </row>
    <row r="2225" customFormat="false" ht="12.8" hidden="false" customHeight="false" outlineLevel="0" collapsed="false">
      <c r="A2225" s="1" t="n">
        <v>14</v>
      </c>
      <c r="B2225" s="2" t="n">
        <v>5.5409217</v>
      </c>
      <c r="C2225" s="2" t="n">
        <v>0.035</v>
      </c>
      <c r="D2225" s="3" t="n">
        <f aca="false">E2225/C2225</f>
        <v>0.909379</v>
      </c>
      <c r="E2225" s="4" t="n">
        <v>0.031828265</v>
      </c>
    </row>
    <row r="2226" customFormat="false" ht="12.8" hidden="false" customHeight="false" outlineLevel="0" collapsed="false">
      <c r="A2226" s="1" t="n">
        <v>14</v>
      </c>
      <c r="B2226" s="2" t="n">
        <v>5.6821265</v>
      </c>
      <c r="C2226" s="2" t="n">
        <v>0.045</v>
      </c>
      <c r="D2226" s="3" t="n">
        <f aca="false">E2226/C2226</f>
        <v>0.911921511111111</v>
      </c>
      <c r="E2226" s="4" t="n">
        <v>0.041036468</v>
      </c>
    </row>
    <row r="2227" customFormat="false" ht="12.8" hidden="false" customHeight="false" outlineLevel="0" collapsed="false">
      <c r="A2227" s="1" t="n">
        <v>14</v>
      </c>
      <c r="B2227" s="2" t="n">
        <v>5.8345474</v>
      </c>
      <c r="C2227" s="2" t="n">
        <v>0.069</v>
      </c>
      <c r="D2227" s="3" t="n">
        <f aca="false">E2227/C2227</f>
        <v>0.918076913043478</v>
      </c>
      <c r="E2227" s="4" t="n">
        <v>0.063347307</v>
      </c>
    </row>
    <row r="2228" customFormat="false" ht="12.8" hidden="false" customHeight="false" outlineLevel="0" collapsed="false">
      <c r="A2228" s="1" t="n">
        <v>14</v>
      </c>
      <c r="B2228" s="2" t="n">
        <v>6.0423087</v>
      </c>
      <c r="C2228" s="2" t="n">
        <v>0.063</v>
      </c>
      <c r="D2228" s="3" t="n">
        <f aca="false">E2228/C2228</f>
        <v>0.916530920634921</v>
      </c>
      <c r="E2228" s="4" t="n">
        <v>0.057741448</v>
      </c>
    </row>
    <row r="2229" customFormat="false" ht="12.8" hidden="false" customHeight="false" outlineLevel="0" collapsed="false">
      <c r="A2229" s="1" t="n">
        <v>14</v>
      </c>
      <c r="B2229" s="2" t="n">
        <v>6.2000444</v>
      </c>
      <c r="C2229" s="2" t="n">
        <v>0.073</v>
      </c>
      <c r="D2229" s="3" t="n">
        <f aca="false">E2229/C2229</f>
        <v>0.919110260273973</v>
      </c>
      <c r="E2229" s="4" t="n">
        <v>0.067095049</v>
      </c>
    </row>
    <row r="2230" customFormat="false" ht="12.8" hidden="false" customHeight="false" outlineLevel="0" collapsed="false">
      <c r="A2230" s="1" t="n">
        <v>14</v>
      </c>
      <c r="B2230" s="2" t="n">
        <v>6.3491164</v>
      </c>
      <c r="C2230" s="2" t="n">
        <v>0.063</v>
      </c>
      <c r="D2230" s="3" t="n">
        <f aca="false">E2230/C2230</f>
        <v>0.916530920634921</v>
      </c>
      <c r="E2230" s="4" t="n">
        <v>0.057741448</v>
      </c>
    </row>
    <row r="2231" customFormat="false" ht="12.8" hidden="false" customHeight="false" outlineLevel="0" collapsed="false">
      <c r="A2231" s="1" t="n">
        <v>14</v>
      </c>
      <c r="B2231" s="2" t="n">
        <v>6.5123369</v>
      </c>
      <c r="C2231" s="2" t="n">
        <v>0.099</v>
      </c>
      <c r="D2231" s="3" t="n">
        <f aca="false">E2231/C2231</f>
        <v>0.92588</v>
      </c>
      <c r="E2231" s="4" t="n">
        <v>0.09166212</v>
      </c>
    </row>
    <row r="2232" customFormat="false" ht="12.8" hidden="false" customHeight="false" outlineLevel="0" collapsed="false">
      <c r="A2232" s="1" t="n">
        <v>14</v>
      </c>
      <c r="B2232" s="2" t="n">
        <v>6.8071555</v>
      </c>
      <c r="C2232" s="2" t="n">
        <v>0.165</v>
      </c>
      <c r="D2232" s="3" t="n">
        <f aca="false">E2232/C2232</f>
        <v>0.943493787878788</v>
      </c>
      <c r="E2232" s="4" t="n">
        <v>0.155676475</v>
      </c>
    </row>
    <row r="2233" customFormat="false" ht="12.8" hidden="false" customHeight="false" outlineLevel="0" collapsed="false">
      <c r="A2233" s="1" t="n">
        <v>14</v>
      </c>
      <c r="B2233" s="2" t="n">
        <v>6.9709155</v>
      </c>
      <c r="C2233" s="2" t="n">
        <v>0.123</v>
      </c>
      <c r="D2233" s="3" t="n">
        <f aca="false">E2233/C2233</f>
        <v>0.932212308943089</v>
      </c>
      <c r="E2233" s="4" t="n">
        <v>0.114662114</v>
      </c>
    </row>
    <row r="2234" customFormat="false" ht="12.8" hidden="false" customHeight="false" outlineLevel="0" collapsed="false">
      <c r="A2234" s="1" t="n">
        <v>14</v>
      </c>
      <c r="B2234" s="2" t="n">
        <v>7.1149117</v>
      </c>
      <c r="C2234" s="2" t="n">
        <v>0.193</v>
      </c>
      <c r="D2234" s="3" t="n">
        <f aca="false">E2234/C2234</f>
        <v>0.951161834196891</v>
      </c>
      <c r="E2234" s="4" t="n">
        <v>0.183574234</v>
      </c>
    </row>
    <row r="2235" customFormat="false" ht="12.8" hidden="false" customHeight="false" outlineLevel="0" collapsed="false">
      <c r="A2235" s="1" t="n">
        <v>14</v>
      </c>
      <c r="B2235" s="2" t="n">
        <v>7.3235268</v>
      </c>
      <c r="C2235" s="2" t="n">
        <v>0.137</v>
      </c>
      <c r="D2235" s="3" t="n">
        <f aca="false">E2235/C2235</f>
        <v>0.930899394160584</v>
      </c>
      <c r="E2235" s="4" t="n">
        <v>0.127533217</v>
      </c>
    </row>
    <row r="2236" customFormat="false" ht="12.8" hidden="false" customHeight="false" outlineLevel="0" collapsed="false">
      <c r="A2236" s="1" t="n">
        <v>14</v>
      </c>
      <c r="B2236" s="2" t="n">
        <v>7.4971548</v>
      </c>
      <c r="C2236" s="2" t="n">
        <v>0.147</v>
      </c>
      <c r="D2236" s="3" t="n">
        <f aca="false">E2236/C2236</f>
        <v>0.927499142857143</v>
      </c>
      <c r="E2236" s="4" t="n">
        <v>0.136342374</v>
      </c>
    </row>
    <row r="2237" customFormat="false" ht="12.8" hidden="false" customHeight="false" outlineLevel="0" collapsed="false">
      <c r="A2237" s="1" t="n">
        <v>14</v>
      </c>
      <c r="B2237" s="2" t="n">
        <v>7.6622198</v>
      </c>
      <c r="C2237" s="2" t="n">
        <v>0.147</v>
      </c>
      <c r="D2237" s="3" t="n">
        <f aca="false">E2237/C2237</f>
        <v>0.921569292517007</v>
      </c>
      <c r="E2237" s="4" t="n">
        <v>0.135470686</v>
      </c>
    </row>
    <row r="2238" customFormat="false" ht="12.8" hidden="false" customHeight="false" outlineLevel="0" collapsed="false">
      <c r="A2238" s="1" t="n">
        <v>14</v>
      </c>
      <c r="B2238" s="2" t="n">
        <v>7.8429483</v>
      </c>
      <c r="C2238" s="2" t="n">
        <v>0.16</v>
      </c>
      <c r="D2238" s="3" t="n">
        <f aca="false">E2238/C2238</f>
        <v>0.91849940625</v>
      </c>
      <c r="E2238" s="4" t="n">
        <v>0.146959905</v>
      </c>
    </row>
    <row r="2239" customFormat="false" ht="12.8" hidden="false" customHeight="false" outlineLevel="0" collapsed="false">
      <c r="A2239" s="1" t="n">
        <v>14</v>
      </c>
      <c r="B2239" s="2" t="n">
        <v>8.0344976</v>
      </c>
      <c r="C2239" s="2" t="n">
        <v>0.153</v>
      </c>
      <c r="D2239" s="3" t="n">
        <f aca="false">E2239/C2239</f>
        <v>0.909873222222222</v>
      </c>
      <c r="E2239" s="4" t="n">
        <v>0.139210603</v>
      </c>
    </row>
    <row r="2240" customFormat="false" ht="12.8" hidden="false" customHeight="false" outlineLevel="0" collapsed="false">
      <c r="A2240" s="1" t="n">
        <v>14</v>
      </c>
      <c r="B2240" s="2" t="n">
        <v>8.2357485</v>
      </c>
      <c r="C2240" s="2" t="n">
        <v>0.225</v>
      </c>
      <c r="D2240" s="3" t="n">
        <f aca="false">E2240/C2240</f>
        <v>0.921691751111111</v>
      </c>
      <c r="E2240" s="4" t="n">
        <v>0.207380644</v>
      </c>
    </row>
    <row r="2241" customFormat="false" ht="12.8" hidden="false" customHeight="false" outlineLevel="0" collapsed="false">
      <c r="A2241" s="1" t="n">
        <v>14</v>
      </c>
      <c r="B2241" s="2" t="n">
        <v>8.4286724</v>
      </c>
      <c r="C2241" s="2" t="n">
        <v>0.256</v>
      </c>
      <c r="D2241" s="3" t="n">
        <f aca="false">E2241/C2241</f>
        <v>0.92350955859375</v>
      </c>
      <c r="E2241" s="4" t="n">
        <v>0.236418447</v>
      </c>
    </row>
    <row r="2242" customFormat="false" ht="12.8" hidden="false" customHeight="false" outlineLevel="0" collapsed="false">
      <c r="A2242" s="1" t="n">
        <v>14</v>
      </c>
      <c r="B2242" s="2" t="n">
        <v>8.5950037</v>
      </c>
      <c r="C2242" s="2" t="n">
        <v>0.242</v>
      </c>
      <c r="D2242" s="3" t="n">
        <f aca="false">E2242/C2242</f>
        <v>0.913588314049587</v>
      </c>
      <c r="E2242" s="4" t="n">
        <v>0.221088372</v>
      </c>
    </row>
    <row r="2243" customFormat="false" ht="12.8" hidden="false" customHeight="false" outlineLevel="0" collapsed="false">
      <c r="A2243" s="1" t="n">
        <v>14</v>
      </c>
      <c r="B2243" s="2" t="n">
        <v>8.758825</v>
      </c>
      <c r="C2243" s="2" t="n">
        <v>0.21</v>
      </c>
      <c r="D2243" s="3" t="n">
        <f aca="false">E2243/C2243</f>
        <v>0.899955019047619</v>
      </c>
      <c r="E2243" s="4" t="n">
        <v>0.188990554</v>
      </c>
    </row>
    <row r="2244" customFormat="false" ht="12.8" hidden="false" customHeight="false" outlineLevel="0" collapsed="false">
      <c r="A2244" s="1" t="n">
        <v>14</v>
      </c>
      <c r="B2244" s="2" t="n">
        <v>8.9245236</v>
      </c>
      <c r="C2244" s="2" t="n">
        <v>0.177</v>
      </c>
      <c r="D2244" s="3" t="n">
        <f aca="false">E2244/C2244</f>
        <v>0.886416790960452</v>
      </c>
      <c r="E2244" s="4" t="n">
        <v>0.156895772</v>
      </c>
    </row>
    <row r="2245" customFormat="false" ht="12.8" hidden="false" customHeight="false" outlineLevel="0" collapsed="false">
      <c r="A2245" s="1" t="n">
        <v>14</v>
      </c>
      <c r="B2245" s="2" t="n">
        <v>9.0645902</v>
      </c>
      <c r="C2245" s="2" t="n">
        <v>0.177</v>
      </c>
      <c r="D2245" s="3" t="n">
        <f aca="false">E2245/C2245</f>
        <v>0.881779853107345</v>
      </c>
      <c r="E2245" s="4" t="n">
        <v>0.156075034</v>
      </c>
    </row>
    <row r="2246" customFormat="false" ht="12.8" hidden="false" customHeight="false" outlineLevel="0" collapsed="false">
      <c r="A2246" s="1" t="n">
        <v>14</v>
      </c>
      <c r="B2246" s="2" t="n">
        <v>9.1093674</v>
      </c>
      <c r="C2246" s="2" t="n">
        <v>0.13</v>
      </c>
      <c r="D2246" s="3" t="n">
        <f aca="false">E2246/C2246</f>
        <v>0.869312176923077</v>
      </c>
      <c r="E2246" s="4" t="n">
        <v>0.113010583</v>
      </c>
    </row>
    <row r="2247" customFormat="false" ht="12.8" hidden="false" customHeight="false" outlineLevel="0" collapsed="false">
      <c r="A2247" s="1" t="n">
        <v>14</v>
      </c>
      <c r="B2247" s="2" t="n">
        <v>9.5216903</v>
      </c>
      <c r="C2247" s="2" t="n">
        <v>0.244</v>
      </c>
      <c r="D2247" s="3" t="n">
        <f aca="false">E2247/C2247</f>
        <v>0.885445983606557</v>
      </c>
      <c r="E2247" s="4" t="n">
        <v>0.21604882</v>
      </c>
    </row>
    <row r="2248" customFormat="false" ht="12.8" hidden="false" customHeight="false" outlineLevel="0" collapsed="false">
      <c r="A2248" s="1" t="n">
        <v>14</v>
      </c>
      <c r="B2248" s="2" t="n">
        <v>9.8958414</v>
      </c>
      <c r="C2248" s="2" t="n">
        <v>0.31</v>
      </c>
      <c r="D2248" s="3" t="n">
        <f aca="false">E2248/C2248</f>
        <v>0.891253803225807</v>
      </c>
      <c r="E2248" s="4" t="n">
        <v>0.276288679</v>
      </c>
    </row>
    <row r="2249" customFormat="false" ht="12.8" hidden="false" customHeight="false" outlineLevel="0" collapsed="false">
      <c r="A2249" s="1" t="n">
        <v>14</v>
      </c>
      <c r="B2249" s="2" t="n">
        <v>10.1959714</v>
      </c>
      <c r="C2249" s="2" t="n">
        <v>0.31</v>
      </c>
      <c r="D2249" s="3" t="n">
        <f aca="false">E2249/C2249</f>
        <v>0.882224477419355</v>
      </c>
      <c r="E2249" s="4" t="n">
        <v>0.273489588</v>
      </c>
    </row>
    <row r="2250" customFormat="false" ht="12.8" hidden="false" customHeight="false" outlineLevel="0" collapsed="false">
      <c r="A2250" s="1" t="n">
        <v>14</v>
      </c>
      <c r="B2250" s="2" t="n">
        <v>10.5249034</v>
      </c>
      <c r="C2250" s="2" t="n">
        <v>0.338</v>
      </c>
      <c r="D2250" s="3" t="n">
        <f aca="false">E2250/C2250</f>
        <v>0.879659955621302</v>
      </c>
      <c r="E2250" s="4" t="n">
        <v>0.297325065</v>
      </c>
    </row>
    <row r="2251" customFormat="false" ht="12.8" hidden="false" customHeight="false" outlineLevel="0" collapsed="false">
      <c r="A2251" s="1" t="n">
        <v>14</v>
      </c>
      <c r="B2251" s="2" t="n">
        <v>11.0113657</v>
      </c>
      <c r="C2251" s="2" t="n">
        <v>0.419</v>
      </c>
      <c r="D2251" s="3" t="n">
        <f aca="false">E2251/C2251</f>
        <v>0.886374174224344</v>
      </c>
      <c r="E2251" s="4" t="n">
        <v>0.371390779</v>
      </c>
    </row>
    <row r="2252" customFormat="false" ht="12.8" hidden="false" customHeight="false" outlineLevel="0" collapsed="false">
      <c r="A2252" s="1" t="n">
        <v>14</v>
      </c>
      <c r="B2252" s="2" t="n">
        <v>11.393264</v>
      </c>
      <c r="C2252" s="2" t="n">
        <v>0.442</v>
      </c>
      <c r="D2252" s="3" t="n">
        <f aca="false">E2252/C2252</f>
        <v>0.88107321040724</v>
      </c>
      <c r="E2252" s="4" t="n">
        <v>0.389434359</v>
      </c>
    </row>
    <row r="2253" customFormat="false" ht="12.8" hidden="false" customHeight="false" outlineLevel="0" collapsed="false">
      <c r="A2253" s="1" t="n">
        <v>14</v>
      </c>
      <c r="B2253" s="2" t="n">
        <v>11.7213123</v>
      </c>
      <c r="C2253" s="2" t="n">
        <v>0.547</v>
      </c>
      <c r="D2253" s="3" t="n">
        <f aca="false">E2253/C2253</f>
        <v>0.899856583180987</v>
      </c>
      <c r="E2253" s="4" t="n">
        <v>0.492221551</v>
      </c>
    </row>
    <row r="2254" customFormat="false" ht="12.8" hidden="false" customHeight="false" outlineLevel="0" collapsed="false">
      <c r="A2254" s="1" t="n">
        <v>14</v>
      </c>
      <c r="B2254" s="2" t="n">
        <v>12.0650156</v>
      </c>
      <c r="C2254" s="2" t="n">
        <v>0.47</v>
      </c>
      <c r="D2254" s="3" t="n">
        <f aca="false">E2254/C2254</f>
        <v>0.867074355319149</v>
      </c>
      <c r="E2254" s="4" t="n">
        <v>0.407524947</v>
      </c>
    </row>
    <row r="2255" customFormat="false" ht="12.8" hidden="false" customHeight="false" outlineLevel="0" collapsed="false">
      <c r="A2255" s="1" t="n">
        <v>14</v>
      </c>
      <c r="B2255" s="2" t="n">
        <v>12.4236572</v>
      </c>
      <c r="C2255" s="2" t="n">
        <v>0.281</v>
      </c>
      <c r="D2255" s="3" t="n">
        <f aca="false">E2255/C2255</f>
        <v>0.808231174377224</v>
      </c>
      <c r="E2255" s="4" t="n">
        <v>0.22711296</v>
      </c>
    </row>
    <row r="2256" customFormat="false" ht="12.8" hidden="false" customHeight="false" outlineLevel="0" collapsed="false">
      <c r="A2256" s="1" t="n">
        <v>14</v>
      </c>
      <c r="B2256" s="2" t="n">
        <v>12.8338939</v>
      </c>
      <c r="C2256" s="2" t="n">
        <v>0.429</v>
      </c>
      <c r="D2256" s="3" t="n">
        <f aca="false">E2256/C2256</f>
        <v>0.832096421911422</v>
      </c>
      <c r="E2256" s="4" t="n">
        <v>0.356969365</v>
      </c>
    </row>
    <row r="2257" customFormat="false" ht="12.8" hidden="false" customHeight="false" outlineLevel="0" collapsed="false">
      <c r="A2257" s="1" t="n">
        <v>14</v>
      </c>
      <c r="B2257" s="2" t="n">
        <v>13.2831429</v>
      </c>
      <c r="C2257" s="2" t="n">
        <v>0.463</v>
      </c>
      <c r="D2257" s="3" t="n">
        <f aca="false">E2257/C2257</f>
        <v>0.842601987041037</v>
      </c>
      <c r="E2257" s="4" t="n">
        <v>0.39012472</v>
      </c>
    </row>
    <row r="2258" customFormat="false" ht="12.8" hidden="false" customHeight="false" outlineLevel="0" collapsed="false">
      <c r="A2258" s="1" t="n">
        <v>14</v>
      </c>
      <c r="B2258" s="2" t="n">
        <v>13.8764339</v>
      </c>
      <c r="C2258" s="2" t="n">
        <v>0.496</v>
      </c>
      <c r="D2258" s="3" t="n">
        <f aca="false">E2258/C2258</f>
        <v>0.866172725806452</v>
      </c>
      <c r="E2258" s="4" t="n">
        <v>0.429621672</v>
      </c>
    </row>
    <row r="2259" customFormat="false" ht="12.8" hidden="false" customHeight="false" outlineLevel="0" collapsed="false">
      <c r="A2259" s="1" t="n">
        <v>14</v>
      </c>
      <c r="B2259" s="2" t="n">
        <v>14.2321588</v>
      </c>
      <c r="C2259" s="2" t="n">
        <v>0.583</v>
      </c>
      <c r="D2259" s="3" t="n">
        <f aca="false">E2259/C2259</f>
        <v>0.900391668953688</v>
      </c>
      <c r="E2259" s="4" t="n">
        <v>0.524928343</v>
      </c>
    </row>
    <row r="2260" customFormat="false" ht="12.8" hidden="false" customHeight="false" outlineLevel="0" collapsed="false">
      <c r="A2260" s="1" t="n">
        <v>14</v>
      </c>
      <c r="B2260" s="2" t="n">
        <v>14.7923489</v>
      </c>
      <c r="C2260" s="2" t="n">
        <v>0.513</v>
      </c>
      <c r="D2260" s="3" t="n">
        <f aca="false">E2260/C2260</f>
        <v>0.89480279337232</v>
      </c>
      <c r="E2260" s="4" t="n">
        <v>0.459033833</v>
      </c>
    </row>
    <row r="2261" customFormat="false" ht="12.8" hidden="false" customHeight="false" outlineLevel="0" collapsed="false">
      <c r="A2261" s="1" t="n">
        <v>14</v>
      </c>
      <c r="B2261" s="2" t="n">
        <v>15.2397653</v>
      </c>
      <c r="C2261" s="2" t="n">
        <v>0.5</v>
      </c>
      <c r="D2261" s="3" t="n">
        <f aca="false">E2261/C2261</f>
        <v>0.9031973</v>
      </c>
      <c r="E2261" s="4" t="n">
        <v>0.45159865</v>
      </c>
    </row>
    <row r="2262" customFormat="false" ht="12.8" hidden="false" customHeight="false" outlineLevel="0" collapsed="false">
      <c r="A2262" s="1" t="n">
        <v>14</v>
      </c>
      <c r="B2262" s="2" t="n">
        <v>15.6718106</v>
      </c>
      <c r="C2262" s="2" t="n">
        <v>0.36</v>
      </c>
      <c r="D2262" s="3" t="n">
        <f aca="false">E2262/C2262</f>
        <v>0.872760911111111</v>
      </c>
      <c r="E2262" s="4" t="n">
        <v>0.314193928</v>
      </c>
    </row>
    <row r="2263" customFormat="false" ht="12.8" hidden="false" customHeight="false" outlineLevel="0" collapsed="false">
      <c r="A2263" s="1" t="n">
        <v>14</v>
      </c>
      <c r="B2263" s="2" t="n">
        <v>16.0566465</v>
      </c>
      <c r="C2263" s="2" t="n">
        <v>0.308</v>
      </c>
      <c r="D2263" s="3" t="n">
        <f aca="false">E2263/C2263</f>
        <v>0.868962964285714</v>
      </c>
      <c r="E2263" s="4" t="n">
        <v>0.267640593</v>
      </c>
    </row>
    <row r="2264" customFormat="false" ht="12.8" hidden="false" customHeight="false" outlineLevel="0" collapsed="false">
      <c r="A2264" s="1" t="n">
        <v>14</v>
      </c>
      <c r="B2264" s="2" t="n">
        <v>16.3932971</v>
      </c>
      <c r="C2264" s="2" t="n">
        <v>0.159</v>
      </c>
      <c r="D2264" s="3" t="n">
        <f aca="false">E2264/C2264</f>
        <v>0.839862037735849</v>
      </c>
      <c r="E2264" s="4" t="n">
        <v>0.133538064</v>
      </c>
    </row>
    <row r="2265" customFormat="false" ht="12.8" hidden="false" customHeight="false" outlineLevel="0" collapsed="false">
      <c r="A2265" s="1" t="n">
        <v>14</v>
      </c>
      <c r="B2265" s="2" t="n">
        <v>16.7368777</v>
      </c>
      <c r="C2265" s="2" t="n">
        <v>0.225</v>
      </c>
      <c r="D2265" s="3" t="n">
        <f aca="false">E2265/C2265</f>
        <v>0.864617155555555</v>
      </c>
      <c r="E2265" s="4" t="n">
        <v>0.19453886</v>
      </c>
    </row>
    <row r="2266" customFormat="false" ht="12.8" hidden="false" customHeight="false" outlineLevel="0" collapsed="false">
      <c r="A2266" s="1" t="n">
        <v>14</v>
      </c>
      <c r="B2266" s="2" t="n">
        <v>17.1166887</v>
      </c>
      <c r="C2266" s="2" t="n">
        <v>0.276</v>
      </c>
      <c r="D2266" s="3" t="n">
        <f aca="false">E2266/C2266</f>
        <v>0.887454768115942</v>
      </c>
      <c r="E2266" s="4" t="n">
        <v>0.244937516</v>
      </c>
    </row>
    <row r="2267" customFormat="false" ht="12.8" hidden="false" customHeight="false" outlineLevel="0" collapsed="false">
      <c r="A2267" s="1" t="n">
        <v>14</v>
      </c>
      <c r="B2267" s="2" t="n">
        <v>17.4450403</v>
      </c>
      <c r="C2267" s="2" t="n">
        <v>0.305</v>
      </c>
      <c r="D2267" s="3" t="n">
        <f aca="false">E2267/C2267</f>
        <v>0.900887042622951</v>
      </c>
      <c r="E2267" s="4" t="n">
        <v>0.274770548</v>
      </c>
    </row>
    <row r="2268" customFormat="false" ht="12.8" hidden="false" customHeight="false" outlineLevel="0" collapsed="false">
      <c r="A2268" s="1" t="n">
        <v>14</v>
      </c>
      <c r="B2268" s="2" t="n">
        <v>17.7438542</v>
      </c>
      <c r="C2268" s="2" t="n">
        <v>0.279</v>
      </c>
      <c r="D2268" s="3" t="n">
        <f aca="false">E2268/C2268</f>
        <v>0.89319352688172</v>
      </c>
      <c r="E2268" s="4" t="n">
        <v>0.249200994</v>
      </c>
    </row>
    <row r="2269" customFormat="false" ht="12.8" hidden="false" customHeight="false" outlineLevel="0" collapsed="false">
      <c r="A2269" s="1" t="n">
        <v>14</v>
      </c>
      <c r="B2269" s="2" t="n">
        <v>18.071937</v>
      </c>
      <c r="C2269" s="2" t="n">
        <v>0.335</v>
      </c>
      <c r="D2269" s="3" t="n">
        <f aca="false">E2269/C2269</f>
        <v>0.907408343283582</v>
      </c>
      <c r="E2269" s="4" t="n">
        <v>0.303981795</v>
      </c>
    </row>
    <row r="2270" customFormat="false" ht="12.8" hidden="false" customHeight="false" outlineLevel="0" collapsed="false">
      <c r="A2270" s="1" t="n">
        <v>14</v>
      </c>
      <c r="B2270" s="2" t="n">
        <v>18.4423162</v>
      </c>
      <c r="C2270" s="2" t="n">
        <v>0.303</v>
      </c>
      <c r="D2270" s="3" t="n">
        <f aca="false">E2270/C2270</f>
        <v>0.897737881188119</v>
      </c>
      <c r="E2270" s="4" t="n">
        <v>0.272014578</v>
      </c>
    </row>
    <row r="2271" customFormat="false" ht="12.8" hidden="false" customHeight="false" outlineLevel="0" collapsed="false">
      <c r="A2271" s="1" t="n">
        <v>14</v>
      </c>
      <c r="B2271" s="2" t="n">
        <v>18.8083535</v>
      </c>
      <c r="C2271" s="2" t="n">
        <v>0.333</v>
      </c>
      <c r="D2271" s="3" t="n">
        <f aca="false">E2271/C2271</f>
        <v>0.904869036036036</v>
      </c>
      <c r="E2271" s="4" t="n">
        <v>0.301321389</v>
      </c>
    </row>
    <row r="2272" customFormat="false" ht="12.8" hidden="false" customHeight="false" outlineLevel="0" collapsed="false">
      <c r="A2272" s="1" t="n">
        <v>14</v>
      </c>
      <c r="B2272" s="2" t="n">
        <v>19.1876393</v>
      </c>
      <c r="C2272" s="2" t="n">
        <v>0.38</v>
      </c>
      <c r="D2272" s="3" t="n">
        <f aca="false">E2272/C2272</f>
        <v>0.916817186842105</v>
      </c>
      <c r="E2272" s="4" t="n">
        <v>0.348390531</v>
      </c>
    </row>
    <row r="2273" customFormat="false" ht="12.8" hidden="false" customHeight="false" outlineLevel="0" collapsed="false">
      <c r="A2273" s="1" t="n">
        <v>14</v>
      </c>
      <c r="B2273" s="2" t="n">
        <v>19.6004756</v>
      </c>
      <c r="C2273" s="2" t="n">
        <v>0.41</v>
      </c>
      <c r="D2273" s="3" t="n">
        <f aca="false">E2273/C2273</f>
        <v>0.924142941463415</v>
      </c>
      <c r="E2273" s="4" t="n">
        <v>0.378898606</v>
      </c>
    </row>
    <row r="2274" customFormat="false" ht="12.8" hidden="false" customHeight="false" outlineLevel="0" collapsed="false">
      <c r="A2274" s="1" t="n">
        <v>14</v>
      </c>
      <c r="B2274" s="2" t="n">
        <v>19.9914812</v>
      </c>
      <c r="C2274" s="2" t="n">
        <v>0.432</v>
      </c>
      <c r="D2274" s="3" t="n">
        <f aca="false">E2274/C2274</f>
        <v>0.929345900462963</v>
      </c>
      <c r="E2274" s="4" t="n">
        <v>0.401477429</v>
      </c>
    </row>
    <row r="2275" customFormat="false" ht="12.8" hidden="false" customHeight="false" outlineLevel="0" collapsed="false">
      <c r="A2275" s="1" t="n">
        <v>14</v>
      </c>
      <c r="B2275" s="2" t="n">
        <v>20.4040303</v>
      </c>
      <c r="C2275" s="2" t="n">
        <v>0.241</v>
      </c>
      <c r="D2275" s="3" t="n">
        <f aca="false">E2275/C2275</f>
        <v>0.876146282157676</v>
      </c>
      <c r="E2275" s="4" t="n">
        <v>0.211151254</v>
      </c>
    </row>
    <row r="2276" customFormat="false" ht="12.8" hidden="false" customHeight="false" outlineLevel="0" collapsed="false">
      <c r="A2276" s="1" t="n">
        <v>14</v>
      </c>
      <c r="B2276" s="2" t="n">
        <v>20.79718</v>
      </c>
      <c r="C2276" s="2" t="n">
        <v>0.46</v>
      </c>
      <c r="D2276" s="3" t="n">
        <f aca="false">E2276/C2276</f>
        <v>0.935327313043478</v>
      </c>
      <c r="E2276" s="4" t="n">
        <v>0.430250564</v>
      </c>
    </row>
    <row r="2277" customFormat="false" ht="12.8" hidden="false" customHeight="false" outlineLevel="0" collapsed="false">
      <c r="A2277" s="1" t="n">
        <v>14</v>
      </c>
      <c r="B2277" s="2" t="n">
        <v>21.2327606</v>
      </c>
      <c r="C2277" s="2" t="n">
        <v>0.45</v>
      </c>
      <c r="D2277" s="3" t="n">
        <f aca="false">E2277/C2277</f>
        <v>0.925041924444444</v>
      </c>
      <c r="E2277" s="4" t="n">
        <v>0.416268866</v>
      </c>
    </row>
    <row r="2278" customFormat="false" ht="12.8" hidden="false" customHeight="false" outlineLevel="0" collapsed="false">
      <c r="A2278" s="1" t="n">
        <v>14</v>
      </c>
      <c r="B2278" s="2" t="n">
        <v>21.6422323</v>
      </c>
      <c r="C2278" s="2" t="n">
        <v>0.347</v>
      </c>
      <c r="D2278" s="3" t="n">
        <f aca="false">E2278/C2278</f>
        <v>0.87111376945245</v>
      </c>
      <c r="E2278" s="4" t="n">
        <v>0.302276478</v>
      </c>
    </row>
    <row r="2279" customFormat="false" ht="12.8" hidden="false" customHeight="false" outlineLevel="0" collapsed="false">
      <c r="A2279" s="1" t="n">
        <v>14</v>
      </c>
      <c r="B2279" s="2" t="n">
        <v>22.1335666</v>
      </c>
      <c r="C2279" s="2" t="n">
        <v>0.49</v>
      </c>
      <c r="D2279" s="3" t="n">
        <f aca="false">E2279/C2279</f>
        <v>0.881132169387755</v>
      </c>
      <c r="E2279" s="4" t="n">
        <v>0.431754763</v>
      </c>
    </row>
    <row r="2280" customFormat="false" ht="12.8" hidden="false" customHeight="false" outlineLevel="0" collapsed="false">
      <c r="A2280" s="1" t="n">
        <v>14</v>
      </c>
      <c r="B2280" s="2" t="n">
        <v>22.642398</v>
      </c>
      <c r="C2280" s="2" t="n">
        <v>0.616</v>
      </c>
      <c r="D2280" s="3" t="n">
        <f aca="false">E2280/C2280</f>
        <v>0.886763839285714</v>
      </c>
      <c r="E2280" s="4" t="n">
        <v>0.546246525</v>
      </c>
    </row>
    <row r="2281" customFormat="false" ht="12.8" hidden="false" customHeight="false" outlineLevel="0" collapsed="false">
      <c r="A2281" s="1" t="n">
        <v>14</v>
      </c>
      <c r="B2281" s="2" t="n">
        <v>23.0663428</v>
      </c>
      <c r="C2281" s="2" t="n">
        <v>0.545</v>
      </c>
      <c r="D2281" s="3" t="n">
        <f aca="false">E2281/C2281</f>
        <v>0.840716146788991</v>
      </c>
      <c r="E2281" s="4" t="n">
        <v>0.4581903</v>
      </c>
    </row>
    <row r="2282" customFormat="false" ht="12.8" hidden="false" customHeight="false" outlineLevel="0" collapsed="false">
      <c r="A2282" s="1" t="n">
        <v>14</v>
      </c>
      <c r="B2282" s="2" t="n">
        <v>23.6881982</v>
      </c>
      <c r="C2282" s="2" t="n">
        <v>0.506</v>
      </c>
      <c r="D2282" s="3" t="n">
        <f aca="false">E2282/C2282</f>
        <v>0.796850646245059</v>
      </c>
      <c r="E2282" s="4" t="n">
        <v>0.403206427</v>
      </c>
    </row>
    <row r="2283" customFormat="false" ht="12.8" hidden="false" customHeight="false" outlineLevel="0" collapsed="false">
      <c r="A2283" s="1" t="n">
        <v>14</v>
      </c>
      <c r="B2283" s="2" t="n">
        <v>24.319664</v>
      </c>
      <c r="C2283" s="2" t="n">
        <v>0.508</v>
      </c>
      <c r="D2283" s="3" t="n">
        <f aca="false">E2283/C2283</f>
        <v>0.767003289370079</v>
      </c>
      <c r="E2283" s="4" t="n">
        <v>0.389637671</v>
      </c>
    </row>
    <row r="2284" customFormat="false" ht="12.8" hidden="false" customHeight="false" outlineLevel="0" collapsed="false">
      <c r="A2284" s="1" t="n">
        <v>14</v>
      </c>
      <c r="B2284" s="2" t="n">
        <v>24.9378214</v>
      </c>
      <c r="C2284" s="2" t="n">
        <v>0.538</v>
      </c>
      <c r="D2284" s="3" t="n">
        <f aca="false">E2284/C2284</f>
        <v>0.745464403345725</v>
      </c>
      <c r="E2284" s="4" t="n">
        <v>0.401059849</v>
      </c>
    </row>
    <row r="2285" customFormat="false" ht="12.8" hidden="false" customHeight="false" outlineLevel="0" collapsed="false">
      <c r="A2285" s="1" t="n">
        <v>14</v>
      </c>
      <c r="B2285" s="2" t="n">
        <v>25.5117804</v>
      </c>
      <c r="C2285" s="2" t="n">
        <v>0.493</v>
      </c>
      <c r="D2285" s="3" t="n">
        <f aca="false">E2285/C2285</f>
        <v>0.70929345841785</v>
      </c>
      <c r="E2285" s="4" t="n">
        <v>0.349681675</v>
      </c>
    </row>
    <row r="2286" customFormat="false" ht="12.8" hidden="false" customHeight="false" outlineLevel="0" collapsed="false">
      <c r="A2286" s="1" t="n">
        <v>14</v>
      </c>
      <c r="B2286" s="2" t="n">
        <v>26.0779483</v>
      </c>
      <c r="C2286" s="2" t="n">
        <v>0.421</v>
      </c>
      <c r="D2286" s="3" t="n">
        <f aca="false">E2286/C2286</f>
        <v>0.66266225415677</v>
      </c>
      <c r="E2286" s="4" t="n">
        <v>0.278980809</v>
      </c>
    </row>
    <row r="2287" customFormat="false" ht="12.8" hidden="false" customHeight="false" outlineLevel="0" collapsed="false">
      <c r="A2287" s="1" t="n">
        <v>14</v>
      </c>
      <c r="B2287" s="2" t="n">
        <v>26.6594768</v>
      </c>
      <c r="C2287" s="2" t="n">
        <v>0.398</v>
      </c>
      <c r="D2287" s="3" t="n">
        <f aca="false">E2287/C2287</f>
        <v>0.623544301507538</v>
      </c>
      <c r="E2287" s="4" t="n">
        <v>0.248170632</v>
      </c>
    </row>
    <row r="2288" customFormat="false" ht="12.8" hidden="false" customHeight="false" outlineLevel="0" collapsed="false">
      <c r="A2288" s="1" t="n">
        <v>14</v>
      </c>
      <c r="B2288" s="2" t="n">
        <v>27.3346626</v>
      </c>
      <c r="C2288" s="2" t="n">
        <v>0.365</v>
      </c>
      <c r="D2288" s="3" t="n">
        <f aca="false">E2288/C2288</f>
        <v>0.579706230136986</v>
      </c>
      <c r="E2288" s="4" t="n">
        <v>0.211592774</v>
      </c>
    </row>
    <row r="2289" customFormat="false" ht="12.8" hidden="false" customHeight="false" outlineLevel="0" collapsed="false">
      <c r="A2289" s="1" t="n">
        <v>14</v>
      </c>
      <c r="B2289" s="2" t="n">
        <v>27.9823962</v>
      </c>
      <c r="C2289" s="2" t="n">
        <v>0.46</v>
      </c>
      <c r="D2289" s="3" t="n">
        <f aca="false">E2289/C2289</f>
        <v>0.560738791304348</v>
      </c>
      <c r="E2289" s="4" t="n">
        <v>0.257939844</v>
      </c>
    </row>
    <row r="2290" customFormat="false" ht="12.8" hidden="false" customHeight="false" outlineLevel="0" collapsed="false">
      <c r="A2290" s="1" t="n">
        <v>14</v>
      </c>
      <c r="B2290" s="2" t="n">
        <v>28.7303657</v>
      </c>
      <c r="C2290" s="2" t="n">
        <v>0.485</v>
      </c>
      <c r="D2290" s="3" t="n">
        <f aca="false">E2290/C2290</f>
        <v>0.521271630927835</v>
      </c>
      <c r="E2290" s="4" t="n">
        <v>0.252816741</v>
      </c>
    </row>
    <row r="2291" customFormat="false" ht="12.8" hidden="false" customHeight="false" outlineLevel="0" collapsed="false">
      <c r="A2291" s="1" t="n">
        <v>14</v>
      </c>
      <c r="B2291" s="2" t="n">
        <v>29.2895424</v>
      </c>
      <c r="C2291" s="2" t="n">
        <v>0.509</v>
      </c>
      <c r="D2291" s="3" t="n">
        <f aca="false">E2291/C2291</f>
        <v>0.497271941060904</v>
      </c>
      <c r="E2291" s="4" t="n">
        <v>0.253111418</v>
      </c>
    </row>
    <row r="2292" customFormat="false" ht="12.8" hidden="false" customHeight="false" outlineLevel="0" collapsed="false">
      <c r="A2292" s="1" t="n">
        <v>14</v>
      </c>
      <c r="B2292" s="2" t="n">
        <v>29.8556715</v>
      </c>
      <c r="C2292" s="2" t="n">
        <v>0.553</v>
      </c>
      <c r="D2292" s="3" t="n">
        <f aca="false">E2292/C2292</f>
        <v>0.505446933092224</v>
      </c>
      <c r="E2292" s="4" t="n">
        <v>0.279512154</v>
      </c>
    </row>
    <row r="2293" customFormat="false" ht="12.8" hidden="false" customHeight="false" outlineLevel="0" collapsed="false">
      <c r="A2293" s="1" t="n">
        <v>14</v>
      </c>
      <c r="B2293" s="2" t="n">
        <v>30.4277718</v>
      </c>
      <c r="C2293" s="2" t="n">
        <v>0.62</v>
      </c>
      <c r="D2293" s="3" t="n">
        <f aca="false">E2293/C2293</f>
        <v>0.518128362903226</v>
      </c>
      <c r="E2293" s="4" t="n">
        <v>0.321239585</v>
      </c>
    </row>
    <row r="2294" customFormat="false" ht="12.8" hidden="false" customHeight="false" outlineLevel="0" collapsed="false">
      <c r="A2294" s="1" t="n">
        <v>14</v>
      </c>
      <c r="B2294" s="2" t="n">
        <v>31.0453487</v>
      </c>
      <c r="C2294" s="2" t="n">
        <v>0.642</v>
      </c>
      <c r="D2294" s="3" t="n">
        <f aca="false">E2294/C2294</f>
        <v>0.522356742990654</v>
      </c>
      <c r="E2294" s="4" t="n">
        <v>0.335353029</v>
      </c>
    </row>
    <row r="2295" customFormat="false" ht="12.8" hidden="false" customHeight="false" outlineLevel="0" collapsed="false">
      <c r="A2295" s="1" t="n">
        <v>14</v>
      </c>
      <c r="B2295" s="2" t="n">
        <v>31.5679968</v>
      </c>
      <c r="C2295" s="2" t="n">
        <v>0.557</v>
      </c>
      <c r="D2295" s="3" t="n">
        <f aca="false">E2295/C2295</f>
        <v>0.506196</v>
      </c>
      <c r="E2295" s="4" t="n">
        <v>0.281951172</v>
      </c>
    </row>
    <row r="2296" customFormat="false" ht="12.8" hidden="false" customHeight="false" outlineLevel="0" collapsed="false">
      <c r="A2296" s="1" t="n">
        <v>14</v>
      </c>
      <c r="B2296" s="2" t="n">
        <v>32.18465</v>
      </c>
      <c r="C2296" s="2" t="n">
        <v>0.664</v>
      </c>
      <c r="D2296" s="3" t="n">
        <f aca="false">E2296/C2296</f>
        <v>0.526618207831325</v>
      </c>
      <c r="E2296" s="4" t="n">
        <v>0.34967449</v>
      </c>
    </row>
    <row r="2297" customFormat="false" ht="12.8" hidden="false" customHeight="false" outlineLevel="0" collapsed="false">
      <c r="A2297" s="1" t="n">
        <v>14</v>
      </c>
      <c r="B2297" s="2" t="n">
        <v>32.8462401</v>
      </c>
      <c r="C2297" s="2" t="n">
        <v>0.565</v>
      </c>
      <c r="D2297" s="3" t="n">
        <f aca="false">E2297/C2297</f>
        <v>0.507697136283186</v>
      </c>
      <c r="E2297" s="4" t="n">
        <v>0.286848882</v>
      </c>
    </row>
    <row r="2298" customFormat="false" ht="12.8" hidden="false" customHeight="false" outlineLevel="0" collapsed="false">
      <c r="A2298" s="1" t="n">
        <v>15</v>
      </c>
      <c r="B2298" s="2" t="n">
        <v>-41.4451422</v>
      </c>
      <c r="C2298" s="2" t="n">
        <v>0.511</v>
      </c>
      <c r="D2298" s="3" t="n">
        <f aca="false">E2298/C2298</f>
        <v>0.814290528375734</v>
      </c>
      <c r="E2298" s="4" t="n">
        <v>0.41610246</v>
      </c>
    </row>
    <row r="2299" customFormat="false" ht="12.8" hidden="false" customHeight="false" outlineLevel="0" collapsed="false">
      <c r="A2299" s="1" t="n">
        <v>15</v>
      </c>
      <c r="B2299" s="2" t="n">
        <v>-40.6731006</v>
      </c>
      <c r="C2299" s="2" t="n">
        <v>0.471</v>
      </c>
      <c r="D2299" s="3" t="n">
        <f aca="false">E2299/C2299</f>
        <v>0.819082632696391</v>
      </c>
      <c r="E2299" s="4" t="n">
        <v>0.38578792</v>
      </c>
    </row>
    <row r="2300" customFormat="false" ht="12.8" hidden="false" customHeight="false" outlineLevel="0" collapsed="false">
      <c r="A2300" s="1" t="n">
        <v>15</v>
      </c>
      <c r="B2300" s="2" t="n">
        <v>-39.4891923</v>
      </c>
      <c r="C2300" s="2" t="n">
        <v>0.608</v>
      </c>
      <c r="D2300" s="3" t="n">
        <f aca="false">E2300/C2300</f>
        <v>0.879782006578947</v>
      </c>
      <c r="E2300" s="4" t="n">
        <v>0.53490746</v>
      </c>
    </row>
    <row r="2301" customFormat="false" ht="12.8" hidden="false" customHeight="false" outlineLevel="0" collapsed="false">
      <c r="A2301" s="1" t="n">
        <v>15</v>
      </c>
      <c r="B2301" s="2" t="n">
        <v>-38.6337471</v>
      </c>
      <c r="C2301" s="2" t="n">
        <v>0.543</v>
      </c>
      <c r="D2301" s="3" t="n">
        <f aca="false">E2301/C2301</f>
        <v>0.881306666666667</v>
      </c>
      <c r="E2301" s="4" t="n">
        <v>0.47854952</v>
      </c>
    </row>
    <row r="2302" customFormat="false" ht="12.8" hidden="false" customHeight="false" outlineLevel="0" collapsed="false">
      <c r="A2302" s="1" t="n">
        <v>15</v>
      </c>
      <c r="B2302" s="2" t="n">
        <v>-37.7443375</v>
      </c>
      <c r="C2302" s="2" t="n">
        <v>0.513</v>
      </c>
      <c r="D2302" s="3" t="n">
        <f aca="false">E2302/C2302</f>
        <v>0.892638109161793</v>
      </c>
      <c r="E2302" s="4" t="n">
        <v>0.45792335</v>
      </c>
    </row>
    <row r="2303" customFormat="false" ht="12.8" hidden="false" customHeight="false" outlineLevel="0" collapsed="false">
      <c r="A2303" s="1" t="n">
        <v>15</v>
      </c>
      <c r="B2303" s="2" t="n">
        <v>-37.0075424</v>
      </c>
      <c r="C2303" s="2" t="n">
        <v>0.572</v>
      </c>
      <c r="D2303" s="3" t="n">
        <f aca="false">E2303/C2303</f>
        <v>0.908507954545454</v>
      </c>
      <c r="E2303" s="4" t="n">
        <v>0.51966655</v>
      </c>
    </row>
    <row r="2304" customFormat="false" ht="12.8" hidden="false" customHeight="false" outlineLevel="0" collapsed="false">
      <c r="A2304" s="1" t="n">
        <v>15</v>
      </c>
      <c r="B2304" s="2" t="n">
        <v>-36.0809333</v>
      </c>
      <c r="C2304" s="2" t="n">
        <v>0.536</v>
      </c>
      <c r="D2304" s="3" t="n">
        <f aca="false">E2304/C2304</f>
        <v>0.878196623134328</v>
      </c>
      <c r="E2304" s="4" t="n">
        <v>0.47071339</v>
      </c>
    </row>
    <row r="2305" customFormat="false" ht="12.8" hidden="false" customHeight="false" outlineLevel="0" collapsed="false">
      <c r="A2305" s="1" t="n">
        <v>15</v>
      </c>
      <c r="B2305" s="2" t="n">
        <v>-35.1296083</v>
      </c>
      <c r="C2305" s="2" t="n">
        <v>0.549</v>
      </c>
      <c r="D2305" s="3" t="n">
        <f aca="false">E2305/C2305</f>
        <v>0.861442732240437</v>
      </c>
      <c r="E2305" s="4" t="n">
        <v>0.47293206</v>
      </c>
    </row>
    <row r="2306" customFormat="false" ht="12.8" hidden="false" customHeight="false" outlineLevel="0" collapsed="false">
      <c r="A2306" s="1" t="n">
        <v>15</v>
      </c>
      <c r="B2306" s="2" t="n">
        <v>-34.1966048</v>
      </c>
      <c r="C2306" s="2" t="n">
        <v>0.588</v>
      </c>
      <c r="D2306" s="3" t="n">
        <f aca="false">E2306/C2306</f>
        <v>0.850691666666667</v>
      </c>
      <c r="E2306" s="4" t="n">
        <v>0.5002067</v>
      </c>
    </row>
    <row r="2307" customFormat="false" ht="12.8" hidden="false" customHeight="false" outlineLevel="0" collapsed="false">
      <c r="A2307" s="1" t="n">
        <v>15</v>
      </c>
      <c r="B2307" s="2" t="n">
        <v>-33.3193768</v>
      </c>
      <c r="C2307" s="2" t="n">
        <v>0.533</v>
      </c>
      <c r="D2307" s="3" t="n">
        <f aca="false">E2307/C2307</f>
        <v>0.81715487804878</v>
      </c>
      <c r="E2307" s="4" t="n">
        <v>0.43554355</v>
      </c>
    </row>
    <row r="2308" customFormat="false" ht="12.8" hidden="false" customHeight="false" outlineLevel="0" collapsed="false">
      <c r="A2308" s="1" t="n">
        <v>15</v>
      </c>
      <c r="B2308" s="2" t="n">
        <v>-32.4594166</v>
      </c>
      <c r="C2308" s="2" t="n">
        <v>0.507</v>
      </c>
      <c r="D2308" s="3" t="n">
        <f aca="false">E2308/C2308</f>
        <v>0.79211899408284</v>
      </c>
      <c r="E2308" s="4" t="n">
        <v>0.40160433</v>
      </c>
    </row>
    <row r="2309" customFormat="false" ht="12.8" hidden="false" customHeight="false" outlineLevel="0" collapsed="false">
      <c r="A2309" s="1" t="n">
        <v>15</v>
      </c>
      <c r="B2309" s="2" t="n">
        <v>-31.696391</v>
      </c>
      <c r="C2309" s="2" t="n">
        <v>0.46</v>
      </c>
      <c r="D2309" s="3" t="n">
        <f aca="false">E2309/C2309</f>
        <v>0.794997195652174</v>
      </c>
      <c r="E2309" s="4" t="n">
        <v>0.36569871</v>
      </c>
    </row>
    <row r="2310" customFormat="false" ht="12.8" hidden="false" customHeight="false" outlineLevel="0" collapsed="false">
      <c r="A2310" s="1" t="n">
        <v>15</v>
      </c>
      <c r="B2310" s="2" t="n">
        <v>-31.0186373</v>
      </c>
      <c r="C2310" s="2" t="n">
        <v>0.405</v>
      </c>
      <c r="D2310" s="3" t="n">
        <f aca="false">E2310/C2310</f>
        <v>0.797177975308642</v>
      </c>
      <c r="E2310" s="4" t="n">
        <v>0.32285708</v>
      </c>
    </row>
    <row r="2311" customFormat="false" ht="12.8" hidden="false" customHeight="false" outlineLevel="0" collapsed="false">
      <c r="A2311" s="1" t="n">
        <v>15</v>
      </c>
      <c r="B2311" s="2" t="n">
        <v>-30.3111068</v>
      </c>
      <c r="C2311" s="2" t="n">
        <v>0.436</v>
      </c>
      <c r="D2311" s="3" t="n">
        <f aca="false">E2311/C2311</f>
        <v>0.820097935779816</v>
      </c>
      <c r="E2311" s="4" t="n">
        <v>0.3575627</v>
      </c>
    </row>
    <row r="2312" customFormat="false" ht="12.8" hidden="false" customHeight="false" outlineLevel="0" collapsed="false">
      <c r="A2312" s="1" t="n">
        <v>15</v>
      </c>
      <c r="B2312" s="2" t="n">
        <v>-29.4630193</v>
      </c>
      <c r="C2312" s="2" t="n">
        <v>0.489</v>
      </c>
      <c r="D2312" s="3" t="n">
        <f aca="false">E2312/C2312</f>
        <v>0.852040286298568</v>
      </c>
      <c r="E2312" s="4" t="n">
        <v>0.4166477</v>
      </c>
    </row>
    <row r="2313" customFormat="false" ht="12.8" hidden="false" customHeight="false" outlineLevel="0" collapsed="false">
      <c r="A2313" s="1" t="n">
        <v>15</v>
      </c>
      <c r="B2313" s="2" t="n">
        <v>-28.6665067</v>
      </c>
      <c r="C2313" s="2" t="n">
        <v>0.618</v>
      </c>
      <c r="D2313" s="3" t="n">
        <f aca="false">E2313/C2313</f>
        <v>0.90493213592233</v>
      </c>
      <c r="E2313" s="4" t="n">
        <v>0.55924806</v>
      </c>
    </row>
    <row r="2314" customFormat="false" ht="12.8" hidden="false" customHeight="false" outlineLevel="0" collapsed="false">
      <c r="A2314" s="1" t="n">
        <v>15</v>
      </c>
      <c r="B2314" s="2" t="n">
        <v>-27.6992412</v>
      </c>
      <c r="C2314" s="2" t="n">
        <v>0.692</v>
      </c>
      <c r="D2314" s="3" t="n">
        <f aca="false">E2314/C2314</f>
        <v>0.949810115606936</v>
      </c>
      <c r="E2314" s="4" t="n">
        <v>0.6572686</v>
      </c>
    </row>
    <row r="2315" customFormat="false" ht="12.8" hidden="false" customHeight="false" outlineLevel="0" collapsed="false">
      <c r="A2315" s="1" t="n">
        <v>15</v>
      </c>
      <c r="B2315" s="2" t="n">
        <v>-26.669066</v>
      </c>
      <c r="C2315" s="2" t="n">
        <v>0.623</v>
      </c>
      <c r="D2315" s="3" t="n">
        <f aca="false">E2315/C2315</f>
        <v>0.909292295345104</v>
      </c>
      <c r="E2315" s="4" t="n">
        <v>0.5664891</v>
      </c>
    </row>
    <row r="2316" customFormat="false" ht="12.8" hidden="false" customHeight="false" outlineLevel="0" collapsed="false">
      <c r="A2316" s="1" t="n">
        <v>15</v>
      </c>
      <c r="B2316" s="2" t="n">
        <v>-26.6494375</v>
      </c>
      <c r="C2316" s="2" t="n">
        <v>0.624</v>
      </c>
      <c r="D2316" s="3" t="n">
        <f aca="false">E2316/C2316</f>
        <v>0.909724599358974</v>
      </c>
      <c r="E2316" s="4" t="n">
        <v>0.56766815</v>
      </c>
    </row>
    <row r="2317" customFormat="false" ht="12.8" hidden="false" customHeight="false" outlineLevel="0" collapsed="false">
      <c r="A2317" s="1" t="n">
        <v>15</v>
      </c>
      <c r="B2317" s="2" t="n">
        <v>-26.1010874</v>
      </c>
      <c r="C2317" s="2" t="n">
        <v>0.608</v>
      </c>
      <c r="D2317" s="3" t="n">
        <f aca="false">E2317/C2317</f>
        <v>0.878064095394737</v>
      </c>
      <c r="E2317" s="4" t="n">
        <v>0.53386297</v>
      </c>
    </row>
    <row r="2318" customFormat="false" ht="12.8" hidden="false" customHeight="false" outlineLevel="0" collapsed="false">
      <c r="A2318" s="1" t="n">
        <v>15</v>
      </c>
      <c r="B2318" s="2" t="n">
        <v>-25.5092777</v>
      </c>
      <c r="C2318" s="2" t="n">
        <v>0.62</v>
      </c>
      <c r="D2318" s="3" t="n">
        <f aca="false">E2318/C2318</f>
        <v>0.852156774193548</v>
      </c>
      <c r="E2318" s="4" t="n">
        <v>0.5283372</v>
      </c>
    </row>
    <row r="2319" customFormat="false" ht="12.8" hidden="false" customHeight="false" outlineLevel="0" collapsed="false">
      <c r="A2319" s="1" t="n">
        <v>15</v>
      </c>
      <c r="B2319" s="2" t="n">
        <v>-24.9680813</v>
      </c>
      <c r="C2319" s="2" t="n">
        <v>0.508</v>
      </c>
      <c r="D2319" s="3" t="n">
        <f aca="false">E2319/C2319</f>
        <v>0.798150570866142</v>
      </c>
      <c r="E2319" s="4" t="n">
        <v>0.40546049</v>
      </c>
    </row>
    <row r="2320" customFormat="false" ht="12.8" hidden="false" customHeight="false" outlineLevel="0" collapsed="false">
      <c r="A2320" s="1" t="n">
        <v>15</v>
      </c>
      <c r="B2320" s="2" t="n">
        <v>-24.3447927</v>
      </c>
      <c r="C2320" s="2" t="n">
        <v>0.479</v>
      </c>
      <c r="D2320" s="3" t="n">
        <f aca="false">E2320/C2320</f>
        <v>0.765132025052192</v>
      </c>
      <c r="E2320" s="4" t="n">
        <v>0.36649824</v>
      </c>
    </row>
    <row r="2321" customFormat="false" ht="12.8" hidden="false" customHeight="false" outlineLevel="0" collapsed="false">
      <c r="A2321" s="1" t="n">
        <v>15</v>
      </c>
      <c r="B2321" s="2" t="n">
        <v>-23.5647716</v>
      </c>
      <c r="C2321" s="2" t="n">
        <v>0.578</v>
      </c>
      <c r="D2321" s="3" t="n">
        <f aca="false">E2321/C2321</f>
        <v>0.755740570934256</v>
      </c>
      <c r="E2321" s="4" t="n">
        <v>0.43681805</v>
      </c>
    </row>
    <row r="2322" customFormat="false" ht="12.8" hidden="false" customHeight="false" outlineLevel="0" collapsed="false">
      <c r="A2322" s="1" t="n">
        <v>15</v>
      </c>
      <c r="B2322" s="2" t="n">
        <v>-22.8838296</v>
      </c>
      <c r="C2322" s="2" t="n">
        <v>0.573</v>
      </c>
      <c r="D2322" s="3" t="n">
        <f aca="false">E2322/C2322</f>
        <v>0.724885532286213</v>
      </c>
      <c r="E2322" s="4" t="n">
        <v>0.41535941</v>
      </c>
    </row>
    <row r="2323" customFormat="false" ht="12.8" hidden="false" customHeight="false" outlineLevel="0" collapsed="false">
      <c r="A2323" s="1" t="n">
        <v>15</v>
      </c>
      <c r="B2323" s="2" t="n">
        <v>-22.1823341</v>
      </c>
      <c r="C2323" s="2" t="n">
        <v>0.471</v>
      </c>
      <c r="D2323" s="3" t="n">
        <f aca="false">E2323/C2323</f>
        <v>0.675786454352442</v>
      </c>
      <c r="E2323" s="4" t="n">
        <v>0.31829542</v>
      </c>
    </row>
    <row r="2324" customFormat="false" ht="12.8" hidden="false" customHeight="false" outlineLevel="0" collapsed="false">
      <c r="A2324" s="1" t="n">
        <v>15</v>
      </c>
      <c r="B2324" s="2" t="n">
        <v>-21.5584836</v>
      </c>
      <c r="C2324" s="2" t="n">
        <v>0.463</v>
      </c>
      <c r="D2324" s="3" t="n">
        <f aca="false">E2324/C2324</f>
        <v>0.649281425485961</v>
      </c>
      <c r="E2324" s="4" t="n">
        <v>0.3006173</v>
      </c>
    </row>
    <row r="2325" customFormat="false" ht="12.8" hidden="false" customHeight="false" outlineLevel="0" collapsed="false">
      <c r="A2325" s="1" t="n">
        <v>15</v>
      </c>
      <c r="B2325" s="2" t="n">
        <v>-20.9156353</v>
      </c>
      <c r="C2325" s="2" t="n">
        <v>0.421</v>
      </c>
      <c r="D2325" s="3" t="n">
        <f aca="false">E2325/C2325</f>
        <v>0.628524394299287</v>
      </c>
      <c r="E2325" s="4" t="n">
        <v>0.26460877</v>
      </c>
    </row>
    <row r="2326" customFormat="false" ht="12.8" hidden="false" customHeight="false" outlineLevel="0" collapsed="false">
      <c r="A2326" s="1" t="n">
        <v>15</v>
      </c>
      <c r="B2326" s="2" t="n">
        <v>-20.3780195</v>
      </c>
      <c r="C2326" s="2" t="n">
        <v>0.566</v>
      </c>
      <c r="D2326" s="3" t="n">
        <f aca="false">E2326/C2326</f>
        <v>0.659049134275618</v>
      </c>
      <c r="E2326" s="4" t="n">
        <v>0.37302181</v>
      </c>
    </row>
    <row r="2327" customFormat="false" ht="12.8" hidden="false" customHeight="false" outlineLevel="0" collapsed="false">
      <c r="A2327" s="1" t="n">
        <v>15</v>
      </c>
      <c r="B2327" s="2" t="n">
        <v>-19.7973555</v>
      </c>
      <c r="C2327" s="2" t="n">
        <v>0.527</v>
      </c>
      <c r="D2327" s="3" t="n">
        <f aca="false">E2327/C2327</f>
        <v>0.652264478178368</v>
      </c>
      <c r="E2327" s="4" t="n">
        <v>0.34374338</v>
      </c>
    </row>
    <row r="2328" customFormat="false" ht="12.8" hidden="false" customHeight="false" outlineLevel="0" collapsed="false">
      <c r="A2328" s="1" t="n">
        <v>15</v>
      </c>
      <c r="B2328" s="2" t="n">
        <v>-19.2498407</v>
      </c>
      <c r="C2328" s="2" t="n">
        <v>0.617</v>
      </c>
      <c r="D2328" s="3" t="n">
        <f aca="false">E2328/C2328</f>
        <v>0.672368152350081</v>
      </c>
      <c r="E2328" s="4" t="n">
        <v>0.41485115</v>
      </c>
    </row>
    <row r="2329" customFormat="false" ht="12.8" hidden="false" customHeight="false" outlineLevel="0" collapsed="false">
      <c r="A2329" s="1" t="n">
        <v>15</v>
      </c>
      <c r="B2329" s="2" t="n">
        <v>-18.8225468</v>
      </c>
      <c r="C2329" s="2" t="n">
        <v>0.568</v>
      </c>
      <c r="D2329" s="3" t="n">
        <f aca="false">E2329/C2329</f>
        <v>0.662969207746479</v>
      </c>
      <c r="E2329" s="4" t="n">
        <v>0.37656651</v>
      </c>
    </row>
    <row r="2330" customFormat="false" ht="12.8" hidden="false" customHeight="false" outlineLevel="0" collapsed="false">
      <c r="A2330" s="1" t="n">
        <v>15</v>
      </c>
      <c r="B2330" s="2" t="n">
        <v>-18.3269904</v>
      </c>
      <c r="C2330" s="2" t="n">
        <v>0.492</v>
      </c>
      <c r="D2330" s="3" t="n">
        <f aca="false">E2330/C2330</f>
        <v>0.648413231707317</v>
      </c>
      <c r="E2330" s="4" t="n">
        <v>0.31901931</v>
      </c>
    </row>
    <row r="2331" customFormat="false" ht="12.8" hidden="false" customHeight="false" outlineLevel="0" collapsed="false">
      <c r="A2331" s="1" t="n">
        <v>15</v>
      </c>
      <c r="B2331" s="2" t="n">
        <v>-17.8378616</v>
      </c>
      <c r="C2331" s="2" t="n">
        <v>0.429</v>
      </c>
      <c r="D2331" s="3" t="n">
        <f aca="false">E2331/C2331</f>
        <v>0.636851864801865</v>
      </c>
      <c r="E2331" s="4" t="n">
        <v>0.27320945</v>
      </c>
    </row>
    <row r="2332" customFormat="false" ht="12.8" hidden="false" customHeight="false" outlineLevel="0" collapsed="false">
      <c r="A2332" s="1" t="n">
        <v>15</v>
      </c>
      <c r="B2332" s="2" t="n">
        <v>-17.3914801</v>
      </c>
      <c r="C2332" s="2" t="n">
        <v>0.449</v>
      </c>
      <c r="D2332" s="3" t="n">
        <f aca="false">E2332/C2332</f>
        <v>0.641833518930958</v>
      </c>
      <c r="E2332" s="4" t="n">
        <v>0.28818325</v>
      </c>
    </row>
    <row r="2333" customFormat="false" ht="12.8" hidden="false" customHeight="false" outlineLevel="0" collapsed="false">
      <c r="A2333" s="1" t="n">
        <v>15</v>
      </c>
      <c r="B2333" s="2" t="n">
        <v>-16.9205282</v>
      </c>
      <c r="C2333" s="2" t="n">
        <v>0.522</v>
      </c>
      <c r="D2333" s="3" t="n">
        <f aca="false">E2333/C2333</f>
        <v>0.657711915708812</v>
      </c>
      <c r="E2333" s="4" t="n">
        <v>0.34332562</v>
      </c>
    </row>
    <row r="2334" customFormat="false" ht="12.8" hidden="false" customHeight="false" outlineLevel="0" collapsed="false">
      <c r="A2334" s="1" t="n">
        <v>15</v>
      </c>
      <c r="B2334" s="2" t="n">
        <v>-16.5347172</v>
      </c>
      <c r="C2334" s="2" t="n">
        <v>0.431</v>
      </c>
      <c r="D2334" s="3" t="n">
        <f aca="false">E2334/C2334</f>
        <v>0.642745777262181</v>
      </c>
      <c r="E2334" s="4" t="n">
        <v>0.27702343</v>
      </c>
    </row>
    <row r="2335" customFormat="false" ht="12.8" hidden="false" customHeight="false" outlineLevel="0" collapsed="false">
      <c r="A2335" s="1" t="n">
        <v>15</v>
      </c>
      <c r="B2335" s="2" t="n">
        <v>-16.1414435</v>
      </c>
      <c r="C2335" s="2" t="n">
        <v>0.453</v>
      </c>
      <c r="D2335" s="3" t="n">
        <f aca="false">E2335/C2335</f>
        <v>0.659756732891832</v>
      </c>
      <c r="E2335" s="4" t="n">
        <v>0.2988698</v>
      </c>
    </row>
    <row r="2336" customFormat="false" ht="12.8" hidden="false" customHeight="false" outlineLevel="0" collapsed="false">
      <c r="A2336" s="1" t="n">
        <v>15</v>
      </c>
      <c r="B2336" s="2" t="n">
        <v>-15.7787733</v>
      </c>
      <c r="C2336" s="2" t="n">
        <v>0.504</v>
      </c>
      <c r="D2336" s="3" t="n">
        <f aca="false">E2336/C2336</f>
        <v>0.682258869047619</v>
      </c>
      <c r="E2336" s="4" t="n">
        <v>0.34385847</v>
      </c>
    </row>
    <row r="2337" customFormat="false" ht="12.8" hidden="false" customHeight="false" outlineLevel="0" collapsed="false">
      <c r="A2337" s="1" t="n">
        <v>15</v>
      </c>
      <c r="B2337" s="2" t="n">
        <v>-15.3364282</v>
      </c>
      <c r="C2337" s="2" t="n">
        <v>0.477</v>
      </c>
      <c r="D2337" s="3" t="n">
        <f aca="false">E2337/C2337</f>
        <v>0.690959308176101</v>
      </c>
      <c r="E2337" s="4" t="n">
        <v>0.32958759</v>
      </c>
    </row>
    <row r="2338" customFormat="false" ht="12.8" hidden="false" customHeight="false" outlineLevel="0" collapsed="false">
      <c r="A2338" s="1" t="n">
        <v>15</v>
      </c>
      <c r="B2338" s="2" t="n">
        <v>-14.9156823</v>
      </c>
      <c r="C2338" s="2" t="n">
        <v>0.454</v>
      </c>
      <c r="D2338" s="3" t="n">
        <f aca="false">E2338/C2338</f>
        <v>0.699746696035242</v>
      </c>
      <c r="E2338" s="4" t="n">
        <v>0.317685</v>
      </c>
    </row>
    <row r="2339" customFormat="false" ht="12.8" hidden="false" customHeight="false" outlineLevel="0" collapsed="false">
      <c r="A2339" s="1" t="n">
        <v>15</v>
      </c>
      <c r="B2339" s="2" t="n">
        <v>-14.5755142</v>
      </c>
      <c r="C2339" s="2" t="n">
        <v>0.384</v>
      </c>
      <c r="D2339" s="3" t="n">
        <f aca="false">E2339/C2339</f>
        <v>0.695918411458333</v>
      </c>
      <c r="E2339" s="4" t="n">
        <v>0.26723267</v>
      </c>
    </row>
    <row r="2340" customFormat="false" ht="12.8" hidden="false" customHeight="false" outlineLevel="0" collapsed="false">
      <c r="A2340" s="1" t="n">
        <v>15</v>
      </c>
      <c r="B2340" s="2" t="n">
        <v>-14.2107504</v>
      </c>
      <c r="C2340" s="2" t="n">
        <v>0.321</v>
      </c>
      <c r="D2340" s="3" t="n">
        <f aca="false">E2340/C2340</f>
        <v>0.693739376947041</v>
      </c>
      <c r="E2340" s="4" t="n">
        <v>0.22269034</v>
      </c>
    </row>
    <row r="2341" customFormat="false" ht="12.8" hidden="false" customHeight="false" outlineLevel="0" collapsed="false">
      <c r="A2341" s="1" t="n">
        <v>15</v>
      </c>
      <c r="B2341" s="2" t="n">
        <v>-13.8660096</v>
      </c>
      <c r="C2341" s="2" t="n">
        <v>0.236</v>
      </c>
      <c r="D2341" s="3" t="n">
        <f aca="false">E2341/C2341</f>
        <v>0.687151779661017</v>
      </c>
      <c r="E2341" s="4" t="n">
        <v>0.16216782</v>
      </c>
    </row>
    <row r="2342" customFormat="false" ht="12.8" hidden="false" customHeight="false" outlineLevel="0" collapsed="false">
      <c r="A2342" s="1" t="n">
        <v>15</v>
      </c>
      <c r="B2342" s="2" t="n">
        <v>-13.490908</v>
      </c>
      <c r="C2342" s="2" t="n">
        <v>0.235</v>
      </c>
      <c r="D2342" s="3" t="n">
        <f aca="false">E2342/C2342</f>
        <v>0.698464595744681</v>
      </c>
      <c r="E2342" s="4" t="n">
        <v>0.16413918</v>
      </c>
    </row>
    <row r="2343" customFormat="false" ht="12.8" hidden="false" customHeight="false" outlineLevel="0" collapsed="false">
      <c r="A2343" s="1" t="n">
        <v>15</v>
      </c>
      <c r="B2343" s="2" t="n">
        <v>-13.0698846</v>
      </c>
      <c r="C2343" s="2" t="n">
        <v>0.238</v>
      </c>
      <c r="D2343" s="3" t="n">
        <f aca="false">E2343/C2343</f>
        <v>0.71246525210084</v>
      </c>
      <c r="E2343" s="4" t="n">
        <v>0.16956673</v>
      </c>
    </row>
    <row r="2344" customFormat="false" ht="12.8" hidden="false" customHeight="false" outlineLevel="0" collapsed="false">
      <c r="A2344" s="1" t="n">
        <v>15</v>
      </c>
      <c r="B2344" s="2" t="n">
        <v>-12.6727372</v>
      </c>
      <c r="C2344" s="2" t="n">
        <v>0.34</v>
      </c>
      <c r="D2344" s="3" t="n">
        <f aca="false">E2344/C2344</f>
        <v>0.746777352941176</v>
      </c>
      <c r="E2344" s="4" t="n">
        <v>0.2539043</v>
      </c>
    </row>
    <row r="2345" customFormat="false" ht="12.8" hidden="false" customHeight="false" outlineLevel="0" collapsed="false">
      <c r="A2345" s="1" t="n">
        <v>15</v>
      </c>
      <c r="B2345" s="2" t="n">
        <v>-12.2497148</v>
      </c>
      <c r="C2345" s="2" t="n">
        <v>0.354</v>
      </c>
      <c r="D2345" s="3" t="n">
        <f aca="false">E2345/C2345</f>
        <v>0.762623926553672</v>
      </c>
      <c r="E2345" s="4" t="n">
        <v>0.26996887</v>
      </c>
    </row>
    <row r="2346" customFormat="false" ht="12.8" hidden="false" customHeight="false" outlineLevel="0" collapsed="false">
      <c r="A2346" s="1" t="n">
        <v>15</v>
      </c>
      <c r="B2346" s="2" t="n">
        <v>-11.8105454</v>
      </c>
      <c r="C2346" s="2" t="n">
        <v>0.267</v>
      </c>
      <c r="D2346" s="3" t="n">
        <f aca="false">E2346/C2346</f>
        <v>0.755909325842697</v>
      </c>
      <c r="E2346" s="4" t="n">
        <v>0.20182779</v>
      </c>
    </row>
    <row r="2347" customFormat="false" ht="12.8" hidden="false" customHeight="false" outlineLevel="0" collapsed="false">
      <c r="A2347" s="1" t="n">
        <v>15</v>
      </c>
      <c r="B2347" s="2" t="n">
        <v>-11.3669482</v>
      </c>
      <c r="C2347" s="2" t="n">
        <v>0.373</v>
      </c>
      <c r="D2347" s="3" t="n">
        <f aca="false">E2347/C2347</f>
        <v>0.793193512064343</v>
      </c>
      <c r="E2347" s="4" t="n">
        <v>0.29586118</v>
      </c>
    </row>
    <row r="2348" customFormat="false" ht="12.8" hidden="false" customHeight="false" outlineLevel="0" collapsed="false">
      <c r="A2348" s="1" t="n">
        <v>15</v>
      </c>
      <c r="B2348" s="2" t="n">
        <v>-10.9167474</v>
      </c>
      <c r="C2348" s="2" t="n">
        <v>0.274</v>
      </c>
      <c r="D2348" s="3" t="n">
        <f aca="false">E2348/C2348</f>
        <v>0.779904270072993</v>
      </c>
      <c r="E2348" s="4" t="n">
        <v>0.21369377</v>
      </c>
    </row>
    <row r="2349" customFormat="false" ht="12.8" hidden="false" customHeight="false" outlineLevel="0" collapsed="false">
      <c r="A2349" s="1" t="n">
        <v>15</v>
      </c>
      <c r="B2349" s="2" t="n">
        <v>-10.4634493</v>
      </c>
      <c r="C2349" s="2" t="n">
        <v>0.342</v>
      </c>
      <c r="D2349" s="3" t="n">
        <f aca="false">E2349/C2349</f>
        <v>0.805419532163743</v>
      </c>
      <c r="E2349" s="4" t="n">
        <v>0.27545348</v>
      </c>
    </row>
    <row r="2350" customFormat="false" ht="12.8" hidden="false" customHeight="false" outlineLevel="0" collapsed="false">
      <c r="A2350" s="1" t="n">
        <v>15</v>
      </c>
      <c r="B2350" s="2" t="n">
        <v>-10.3918647</v>
      </c>
      <c r="C2350" s="2" t="n">
        <v>0.329</v>
      </c>
      <c r="D2350" s="3" t="n">
        <f aca="false">E2350/C2350</f>
        <v>0.801278237082067</v>
      </c>
      <c r="E2350" s="4" t="n">
        <v>0.26362054</v>
      </c>
    </row>
    <row r="2351" customFormat="false" ht="12.8" hidden="false" customHeight="false" outlineLevel="0" collapsed="false">
      <c r="A2351" s="1" t="n">
        <v>15</v>
      </c>
      <c r="B2351" s="2" t="n">
        <v>-10.0569922</v>
      </c>
      <c r="C2351" s="2" t="n">
        <v>0.271</v>
      </c>
      <c r="D2351" s="3" t="n">
        <f aca="false">E2351/C2351</f>
        <v>0.794523616236162</v>
      </c>
      <c r="E2351" s="4" t="n">
        <v>0.2153159</v>
      </c>
    </row>
    <row r="2352" customFormat="false" ht="12.8" hidden="false" customHeight="false" outlineLevel="0" collapsed="false">
      <c r="A2352" s="1" t="n">
        <v>15</v>
      </c>
      <c r="B2352" s="2" t="n">
        <v>-9.5512278</v>
      </c>
      <c r="C2352" s="2" t="n">
        <v>0.198</v>
      </c>
      <c r="D2352" s="3" t="n">
        <f aca="false">E2352/C2352</f>
        <v>0.788007575757576</v>
      </c>
      <c r="E2352" s="4" t="n">
        <v>0.1560255</v>
      </c>
    </row>
    <row r="2353" customFormat="false" ht="12.8" hidden="false" customHeight="false" outlineLevel="0" collapsed="false">
      <c r="A2353" s="1" t="n">
        <v>15</v>
      </c>
      <c r="B2353" s="2" t="n">
        <v>-9.1512762</v>
      </c>
      <c r="C2353" s="2" t="n">
        <v>0.241</v>
      </c>
      <c r="D2353" s="3" t="n">
        <f aca="false">E2353/C2353</f>
        <v>0.805795601659751</v>
      </c>
      <c r="E2353" s="4" t="n">
        <v>0.19419674</v>
      </c>
    </row>
    <row r="2354" customFormat="false" ht="12.8" hidden="false" customHeight="false" outlineLevel="0" collapsed="false">
      <c r="A2354" s="1" t="n">
        <v>15</v>
      </c>
      <c r="B2354" s="2" t="n">
        <v>-8.8165353</v>
      </c>
      <c r="C2354" s="2" t="n">
        <v>0.247</v>
      </c>
      <c r="D2354" s="3" t="n">
        <f aca="false">E2354/C2354</f>
        <v>0.814172186234818</v>
      </c>
      <c r="E2354" s="4" t="n">
        <v>0.20110053</v>
      </c>
    </row>
    <row r="2355" customFormat="false" ht="12.8" hidden="false" customHeight="false" outlineLevel="0" collapsed="false">
      <c r="A2355" s="1" t="n">
        <v>15</v>
      </c>
      <c r="B2355" s="2" t="n">
        <v>-8.4346687</v>
      </c>
      <c r="C2355" s="2" t="n">
        <v>0.279</v>
      </c>
      <c r="D2355" s="3" t="n">
        <f aca="false">E2355/C2355</f>
        <v>0.829537275985663</v>
      </c>
      <c r="E2355" s="4" t="n">
        <v>0.2314409</v>
      </c>
    </row>
    <row r="2356" customFormat="false" ht="12.8" hidden="false" customHeight="false" outlineLevel="0" collapsed="false">
      <c r="A2356" s="1" t="n">
        <v>15</v>
      </c>
      <c r="B2356" s="2" t="n">
        <v>-8.0586368</v>
      </c>
      <c r="C2356" s="2" t="n">
        <v>0.28</v>
      </c>
      <c r="D2356" s="3" t="n">
        <f aca="false">E2356/C2356</f>
        <v>0.837578071428571</v>
      </c>
      <c r="E2356" s="4" t="n">
        <v>0.23452186</v>
      </c>
    </row>
    <row r="2357" customFormat="false" ht="12.8" hidden="false" customHeight="false" outlineLevel="0" collapsed="false">
      <c r="A2357" s="1" t="n">
        <v>15</v>
      </c>
      <c r="B2357" s="2" t="n">
        <v>-7.6708847</v>
      </c>
      <c r="C2357" s="2" t="n">
        <v>0.287</v>
      </c>
      <c r="D2357" s="3" t="n">
        <f aca="false">E2357/C2357</f>
        <v>0.847442961672474</v>
      </c>
      <c r="E2357" s="4" t="n">
        <v>0.24321613</v>
      </c>
    </row>
    <row r="2358" customFormat="false" ht="12.8" hidden="false" customHeight="false" outlineLevel="0" collapsed="false">
      <c r="A2358" s="1" t="n">
        <v>15</v>
      </c>
      <c r="B2358" s="2" t="n">
        <v>-7.3234423</v>
      </c>
      <c r="C2358" s="2" t="n">
        <v>0.253</v>
      </c>
      <c r="D2358" s="3" t="n">
        <f aca="false">E2358/C2358</f>
        <v>0.845383201581028</v>
      </c>
      <c r="E2358" s="4" t="n">
        <v>0.21388195</v>
      </c>
    </row>
    <row r="2359" customFormat="false" ht="12.8" hidden="false" customHeight="false" outlineLevel="0" collapsed="false">
      <c r="A2359" s="1" t="n">
        <v>15</v>
      </c>
      <c r="B2359" s="2" t="n">
        <v>-6.9730399</v>
      </c>
      <c r="C2359" s="2" t="n">
        <v>0.251</v>
      </c>
      <c r="D2359" s="3" t="n">
        <f aca="false">E2359/C2359</f>
        <v>0.851531792828685</v>
      </c>
      <c r="E2359" s="4" t="n">
        <v>0.21373448</v>
      </c>
    </row>
    <row r="2360" customFormat="false" ht="12.8" hidden="false" customHeight="false" outlineLevel="0" collapsed="false">
      <c r="A2360" s="1" t="n">
        <v>15</v>
      </c>
      <c r="B2360" s="2" t="n">
        <v>-6.5824803</v>
      </c>
      <c r="C2360" s="2" t="n">
        <v>0.224</v>
      </c>
      <c r="D2360" s="3" t="n">
        <f aca="false">E2360/C2360</f>
        <v>0.851062991071429</v>
      </c>
      <c r="E2360" s="4" t="n">
        <v>0.19063811</v>
      </c>
    </row>
    <row r="2361" customFormat="false" ht="12.8" hidden="false" customHeight="false" outlineLevel="0" collapsed="false">
      <c r="A2361" s="1" t="n">
        <v>15</v>
      </c>
      <c r="B2361" s="2" t="n">
        <v>-6.2752835</v>
      </c>
      <c r="C2361" s="2" t="n">
        <v>0.204</v>
      </c>
      <c r="D2361" s="3" t="n">
        <f aca="false">E2361/C2361</f>
        <v>0.851535637254902</v>
      </c>
      <c r="E2361" s="4" t="n">
        <v>0.17371327</v>
      </c>
    </row>
    <row r="2362" customFormat="false" ht="12.8" hidden="false" customHeight="false" outlineLevel="0" collapsed="false">
      <c r="A2362" s="1" t="n">
        <v>15</v>
      </c>
      <c r="B2362" s="2" t="n">
        <v>-5.9931127</v>
      </c>
      <c r="C2362" s="2" t="n">
        <v>0.185</v>
      </c>
      <c r="D2362" s="3" t="n">
        <f aca="false">E2362/C2362</f>
        <v>0.847053675675676</v>
      </c>
      <c r="E2362" s="4" t="n">
        <v>0.15670493</v>
      </c>
    </row>
    <row r="2363" customFormat="false" ht="12.8" hidden="false" customHeight="false" outlineLevel="0" collapsed="false">
      <c r="A2363" s="1" t="n">
        <v>15</v>
      </c>
      <c r="B2363" s="2" t="n">
        <v>-5.6624079</v>
      </c>
      <c r="C2363" s="2" t="n">
        <v>0.184</v>
      </c>
      <c r="D2363" s="3" t="n">
        <f aca="false">E2363/C2363</f>
        <v>0.846818913043478</v>
      </c>
      <c r="E2363" s="4" t="n">
        <v>0.15581468</v>
      </c>
    </row>
    <row r="2364" customFormat="false" ht="12.8" hidden="false" customHeight="false" outlineLevel="0" collapsed="false">
      <c r="A2364" s="1" t="n">
        <v>15</v>
      </c>
      <c r="B2364" s="2" t="n">
        <v>-5.3226103</v>
      </c>
      <c r="C2364" s="2" t="n">
        <v>0.129</v>
      </c>
      <c r="D2364" s="3" t="n">
        <f aca="false">E2364/C2364</f>
        <v>0.83407472868217</v>
      </c>
      <c r="E2364" s="4" t="n">
        <v>0.10759564</v>
      </c>
    </row>
    <row r="2365" customFormat="false" ht="12.8" hidden="false" customHeight="false" outlineLevel="0" collapsed="false">
      <c r="A2365" s="1" t="n">
        <v>15</v>
      </c>
      <c r="B2365" s="2" t="n">
        <v>-5.0697593</v>
      </c>
      <c r="C2365" s="2" t="n">
        <v>0.104</v>
      </c>
      <c r="D2365" s="3" t="n">
        <f aca="false">E2365/C2365</f>
        <v>0.828387884615385</v>
      </c>
      <c r="E2365" s="4" t="n">
        <v>0.08615234</v>
      </c>
    </row>
    <row r="2366" customFormat="false" ht="12.8" hidden="false" customHeight="false" outlineLevel="0" collapsed="false">
      <c r="A2366" s="1" t="n">
        <v>15</v>
      </c>
      <c r="B2366" s="2" t="n">
        <v>-4.8104962</v>
      </c>
      <c r="C2366" s="2" t="n">
        <v>0.21</v>
      </c>
      <c r="D2366" s="3" t="n">
        <f aca="false">E2366/C2366</f>
        <v>0.852959523809524</v>
      </c>
      <c r="E2366" s="4" t="n">
        <v>0.1791215</v>
      </c>
    </row>
    <row r="2367" customFormat="false" ht="12.8" hidden="false" customHeight="false" outlineLevel="0" collapsed="false">
      <c r="A2367" s="1" t="n">
        <v>15</v>
      </c>
      <c r="B2367" s="2" t="n">
        <v>-4.5448825</v>
      </c>
      <c r="C2367" s="2" t="n">
        <v>0.201</v>
      </c>
      <c r="D2367" s="3" t="n">
        <f aca="false">E2367/C2367</f>
        <v>0.850825273631841</v>
      </c>
      <c r="E2367" s="4" t="n">
        <v>0.17101588</v>
      </c>
    </row>
    <row r="2368" customFormat="false" ht="12.8" hidden="false" customHeight="false" outlineLevel="0" collapsed="false">
      <c r="A2368" s="1" t="n">
        <v>15</v>
      </c>
      <c r="B2368" s="2" t="n">
        <v>-4.2171001</v>
      </c>
      <c r="C2368" s="2" t="n">
        <v>0.226</v>
      </c>
      <c r="D2368" s="3" t="n">
        <f aca="false">E2368/C2368</f>
        <v>0.856776814159292</v>
      </c>
      <c r="E2368" s="4" t="n">
        <v>0.19363156</v>
      </c>
    </row>
    <row r="2369" customFormat="false" ht="12.8" hidden="false" customHeight="false" outlineLevel="0" collapsed="false">
      <c r="A2369" s="1" t="n">
        <v>15</v>
      </c>
      <c r="B2369" s="2" t="n">
        <v>-3.9331199</v>
      </c>
      <c r="C2369" s="2" t="n">
        <v>0.223</v>
      </c>
      <c r="D2369" s="3" t="n">
        <f aca="false">E2369/C2369</f>
        <v>0.856058789237668</v>
      </c>
      <c r="E2369" s="4" t="n">
        <v>0.19090111</v>
      </c>
    </row>
    <row r="2370" customFormat="false" ht="12.8" hidden="false" customHeight="false" outlineLevel="0" collapsed="false">
      <c r="A2370" s="1" t="n">
        <v>15</v>
      </c>
      <c r="B2370" s="2" t="n">
        <v>-3.6202191</v>
      </c>
      <c r="C2370" s="2" t="n">
        <v>0.18</v>
      </c>
      <c r="D2370" s="3" t="n">
        <f aca="false">E2370/C2370</f>
        <v>0.845880944444444</v>
      </c>
      <c r="E2370" s="4" t="n">
        <v>0.15225857</v>
      </c>
    </row>
    <row r="2371" customFormat="false" ht="12.8" hidden="false" customHeight="false" outlineLevel="0" collapsed="false">
      <c r="A2371" s="1" t="n">
        <v>15</v>
      </c>
      <c r="B2371" s="2" t="n">
        <v>-3.2875757</v>
      </c>
      <c r="C2371" s="2" t="n">
        <v>0.192</v>
      </c>
      <c r="D2371" s="3" t="n">
        <f aca="false">E2371/C2371</f>
        <v>0.848700208333333</v>
      </c>
      <c r="E2371" s="4" t="n">
        <v>0.16295044</v>
      </c>
    </row>
    <row r="2372" customFormat="false" ht="12.8" hidden="false" customHeight="false" outlineLevel="0" collapsed="false">
      <c r="A2372" s="1" t="n">
        <v>15</v>
      </c>
      <c r="B2372" s="2" t="n">
        <v>-2.9157374</v>
      </c>
      <c r="C2372" s="2" t="n">
        <v>0.161</v>
      </c>
      <c r="D2372" s="3" t="n">
        <f aca="false">E2372/C2372</f>
        <v>0.841449689440994</v>
      </c>
      <c r="E2372" s="4" t="n">
        <v>0.1354734</v>
      </c>
    </row>
    <row r="2373" customFormat="false" ht="12.8" hidden="false" customHeight="false" outlineLevel="0" collapsed="false">
      <c r="A2373" s="1" t="n">
        <v>15</v>
      </c>
      <c r="B2373" s="2" t="n">
        <v>-2.6403609</v>
      </c>
      <c r="C2373" s="2" t="n">
        <v>0.154</v>
      </c>
      <c r="D2373" s="3" t="n">
        <f aca="false">E2373/C2373</f>
        <v>0.839827012987013</v>
      </c>
      <c r="E2373" s="4" t="n">
        <v>0.12933336</v>
      </c>
    </row>
    <row r="2374" customFormat="false" ht="12.8" hidden="false" customHeight="false" outlineLevel="0" collapsed="false">
      <c r="A2374" s="1" t="n">
        <v>15</v>
      </c>
      <c r="B2374" s="2" t="n">
        <v>-2.3229968</v>
      </c>
      <c r="C2374" s="2" t="n">
        <v>0.167</v>
      </c>
      <c r="D2374" s="3" t="n">
        <f aca="false">E2374/C2374</f>
        <v>0.842844730538922</v>
      </c>
      <c r="E2374" s="4" t="n">
        <v>0.14075507</v>
      </c>
    </row>
    <row r="2375" customFormat="false" ht="12.8" hidden="false" customHeight="false" outlineLevel="0" collapsed="false">
      <c r="A2375" s="1" t="n">
        <v>15</v>
      </c>
      <c r="B2375" s="2" t="n">
        <v>-1.9728698</v>
      </c>
      <c r="C2375" s="2" t="n">
        <v>0.117</v>
      </c>
      <c r="D2375" s="3" t="n">
        <f aca="false">E2375/C2375</f>
        <v>0.831336923076923</v>
      </c>
      <c r="E2375" s="4" t="n">
        <v>0.09726642</v>
      </c>
    </row>
    <row r="2376" customFormat="false" ht="12.8" hidden="false" customHeight="false" outlineLevel="0" collapsed="false">
      <c r="A2376" s="1" t="n">
        <v>15</v>
      </c>
      <c r="B2376" s="2" t="n">
        <v>-1.6377651</v>
      </c>
      <c r="C2376" s="2" t="n">
        <v>0.109</v>
      </c>
      <c r="D2376" s="3" t="n">
        <f aca="false">E2376/C2376</f>
        <v>0.829520091743119</v>
      </c>
      <c r="E2376" s="4" t="n">
        <v>0.09041769</v>
      </c>
    </row>
    <row r="2377" customFormat="false" ht="12.8" hidden="false" customHeight="false" outlineLevel="0" collapsed="false">
      <c r="A2377" s="1" t="n">
        <v>15</v>
      </c>
      <c r="B2377" s="2" t="n">
        <v>-1.322384</v>
      </c>
      <c r="C2377" s="2" t="n">
        <v>0.135</v>
      </c>
      <c r="D2377" s="3" t="n">
        <f aca="false">E2377/C2377</f>
        <v>0.835449185185185</v>
      </c>
      <c r="E2377" s="4" t="n">
        <v>0.11278564</v>
      </c>
    </row>
    <row r="2378" customFormat="false" ht="12.8" hidden="false" customHeight="false" outlineLevel="0" collapsed="false">
      <c r="A2378" s="1" t="n">
        <v>15</v>
      </c>
      <c r="B2378" s="2" t="n">
        <v>-1.0273651</v>
      </c>
      <c r="C2378" s="2" t="n">
        <v>0.118</v>
      </c>
      <c r="D2378" s="3" t="n">
        <f aca="false">E2378/C2378</f>
        <v>0.831564491525424</v>
      </c>
      <c r="E2378" s="4" t="n">
        <v>0.09812461</v>
      </c>
    </row>
    <row r="2379" customFormat="false" ht="12.8" hidden="false" customHeight="false" outlineLevel="0" collapsed="false">
      <c r="A2379" s="1" t="n">
        <v>15</v>
      </c>
      <c r="B2379" s="2" t="n">
        <v>-0.7882119</v>
      </c>
      <c r="C2379" s="2" t="n">
        <v>0.069</v>
      </c>
      <c r="D2379" s="3" t="n">
        <f aca="false">E2379/C2379</f>
        <v>0.820533043478261</v>
      </c>
      <c r="E2379" s="4" t="n">
        <v>0.05661678</v>
      </c>
    </row>
    <row r="2380" customFormat="false" ht="12.8" hidden="false" customHeight="false" outlineLevel="0" collapsed="false">
      <c r="A2380" s="1" t="n">
        <v>15</v>
      </c>
      <c r="B2380" s="2" t="n">
        <v>-0.5306249</v>
      </c>
      <c r="C2380" s="2" t="n">
        <v>0.054</v>
      </c>
      <c r="D2380" s="3" t="n">
        <f aca="false">E2380/C2380</f>
        <v>0.817203703703704</v>
      </c>
      <c r="E2380" s="4" t="n">
        <v>0.044129</v>
      </c>
    </row>
    <row r="2381" customFormat="false" ht="12.8" hidden="false" customHeight="false" outlineLevel="0" collapsed="false">
      <c r="A2381" s="1" t="n">
        <v>15</v>
      </c>
      <c r="B2381" s="2" t="n">
        <v>-0.2478534</v>
      </c>
      <c r="C2381" s="2" t="n">
        <v>0.054</v>
      </c>
      <c r="D2381" s="3" t="n">
        <f aca="false">E2381/C2381</f>
        <v>0.817203703703704</v>
      </c>
      <c r="E2381" s="4" t="n">
        <v>0.044129</v>
      </c>
    </row>
    <row r="2382" customFormat="false" ht="12.8" hidden="false" customHeight="false" outlineLevel="0" collapsed="false">
      <c r="A2382" s="1" t="n">
        <v>15</v>
      </c>
      <c r="B2382" s="2" t="n">
        <v>0</v>
      </c>
      <c r="C2382" s="2" t="n">
        <v>0.062</v>
      </c>
      <c r="D2382" s="3" t="n">
        <f aca="false">E2382/C2382</f>
        <v>0.818976612903226</v>
      </c>
      <c r="E2382" s="4" t="n">
        <v>0.05077655</v>
      </c>
    </row>
    <row r="2383" customFormat="false" ht="12.8" hidden="false" customHeight="false" outlineLevel="0" collapsed="false">
      <c r="A2383" s="1" t="n">
        <v>15</v>
      </c>
      <c r="B2383" s="2" t="n">
        <v>0.2232305</v>
      </c>
      <c r="C2383" s="2" t="n">
        <v>0.066</v>
      </c>
      <c r="D2383" s="3" t="n">
        <f aca="false">E2383/C2383</f>
        <v>0.819865454545454</v>
      </c>
      <c r="E2383" s="4" t="n">
        <v>0.05411112</v>
      </c>
    </row>
    <row r="2384" customFormat="false" ht="12.8" hidden="false" customHeight="false" outlineLevel="0" collapsed="false">
      <c r="A2384" s="1" t="n">
        <v>15</v>
      </c>
      <c r="B2384" s="2" t="n">
        <v>0.4515922</v>
      </c>
      <c r="C2384" s="2" t="n">
        <v>0.057</v>
      </c>
      <c r="D2384" s="3" t="n">
        <f aca="false">E2384/C2384</f>
        <v>0.817867894736842</v>
      </c>
      <c r="E2384" s="4" t="n">
        <v>0.04661847</v>
      </c>
    </row>
    <row r="2385" customFormat="false" ht="12.8" hidden="false" customHeight="false" outlineLevel="0" collapsed="false">
      <c r="A2385" s="1" t="n">
        <v>15</v>
      </c>
      <c r="B2385" s="2" t="n">
        <v>0.6611164</v>
      </c>
      <c r="C2385" s="2" t="n">
        <v>0.039</v>
      </c>
      <c r="D2385" s="3" t="n">
        <f aca="false">E2385/C2385</f>
        <v>0.813896153846154</v>
      </c>
      <c r="E2385" s="4" t="n">
        <v>0.03174195</v>
      </c>
    </row>
    <row r="2386" customFormat="false" ht="12.8" hidden="false" customHeight="false" outlineLevel="0" collapsed="false">
      <c r="A2386" s="1" t="n">
        <v>15</v>
      </c>
      <c r="B2386" s="2" t="n">
        <v>0.8804069</v>
      </c>
      <c r="C2386" s="2" t="n">
        <v>0.049</v>
      </c>
      <c r="D2386" s="3" t="n">
        <f aca="false">E2386/C2386</f>
        <v>0.816098775510204</v>
      </c>
      <c r="E2386" s="4" t="n">
        <v>0.03998884</v>
      </c>
    </row>
    <row r="2387" customFormat="false" ht="12.8" hidden="false" customHeight="false" outlineLevel="0" collapsed="false">
      <c r="A2387" s="1" t="n">
        <v>15</v>
      </c>
      <c r="B2387" s="2" t="n">
        <v>1.0828861</v>
      </c>
      <c r="C2387" s="2" t="n">
        <v>0.041</v>
      </c>
      <c r="D2387" s="3" t="n">
        <f aca="false">E2387/C2387</f>
        <v>0.814335853658537</v>
      </c>
      <c r="E2387" s="4" t="n">
        <v>0.03338777</v>
      </c>
    </row>
    <row r="2388" customFormat="false" ht="12.8" hidden="false" customHeight="false" outlineLevel="0" collapsed="false">
      <c r="A2388" s="1" t="n">
        <v>15</v>
      </c>
      <c r="B2388" s="2" t="n">
        <v>1.2382345</v>
      </c>
      <c r="C2388" s="2" t="n">
        <v>0.036</v>
      </c>
      <c r="D2388" s="3" t="n">
        <f aca="false">E2388/C2388</f>
        <v>0.813237222222222</v>
      </c>
      <c r="E2388" s="4" t="n">
        <v>0.02927654</v>
      </c>
    </row>
    <row r="2389" customFormat="false" ht="12.8" hidden="false" customHeight="false" outlineLevel="0" collapsed="false">
      <c r="A2389" s="1" t="n">
        <v>15</v>
      </c>
      <c r="B2389" s="2" t="n">
        <v>1.3841456</v>
      </c>
      <c r="C2389" s="2" t="n">
        <v>0.022</v>
      </c>
      <c r="D2389" s="3" t="n">
        <f aca="false">E2389/C2389</f>
        <v>0.810173636363636</v>
      </c>
      <c r="E2389" s="4" t="n">
        <v>0.01782382</v>
      </c>
    </row>
    <row r="2390" customFormat="false" ht="12.8" hidden="false" customHeight="false" outlineLevel="0" collapsed="false">
      <c r="A2390" s="1" t="n">
        <v>15</v>
      </c>
      <c r="B2390" s="2" t="n">
        <v>1.5353194</v>
      </c>
      <c r="C2390" s="2" t="n">
        <v>0.028</v>
      </c>
      <c r="D2390" s="3" t="n">
        <f aca="false">E2390/C2390</f>
        <v>0.811484285714286</v>
      </c>
      <c r="E2390" s="4" t="n">
        <v>0.02272156</v>
      </c>
    </row>
    <row r="2391" customFormat="false" ht="12.8" hidden="false" customHeight="false" outlineLevel="0" collapsed="false">
      <c r="A2391" s="1" t="n">
        <v>15</v>
      </c>
      <c r="B2391" s="2" t="n">
        <v>1.6941126</v>
      </c>
      <c r="C2391" s="2" t="n">
        <v>0.015</v>
      </c>
      <c r="D2391" s="3" t="n">
        <f aca="false">E2391/C2391</f>
        <v>0.808648666666667</v>
      </c>
      <c r="E2391" s="4" t="n">
        <v>0.01212973</v>
      </c>
    </row>
    <row r="2392" customFormat="false" ht="12.8" hidden="false" customHeight="false" outlineLevel="0" collapsed="false">
      <c r="A2392" s="1" t="n">
        <v>15</v>
      </c>
      <c r="B2392" s="2" t="n">
        <v>1.8408667</v>
      </c>
      <c r="C2392" s="2" t="n">
        <v>0.026</v>
      </c>
      <c r="D2392" s="3" t="n">
        <f aca="false">E2392/C2392</f>
        <v>0.811046923076923</v>
      </c>
      <c r="E2392" s="4" t="n">
        <v>0.02108722</v>
      </c>
    </row>
    <row r="2393" customFormat="false" ht="12.8" hidden="false" customHeight="false" outlineLevel="0" collapsed="false">
      <c r="A2393" s="1" t="n">
        <v>15</v>
      </c>
      <c r="B2393" s="2" t="n">
        <v>2.0286182</v>
      </c>
      <c r="C2393" s="2" t="n">
        <v>0.039</v>
      </c>
      <c r="D2393" s="3" t="n">
        <f aca="false">E2393/C2393</f>
        <v>0.813896153846154</v>
      </c>
      <c r="E2393" s="4" t="n">
        <v>0.03174195</v>
      </c>
    </row>
    <row r="2394" customFormat="false" ht="12.8" hidden="false" customHeight="false" outlineLevel="0" collapsed="false">
      <c r="A2394" s="1" t="n">
        <v>15</v>
      </c>
      <c r="B2394" s="2" t="n">
        <v>2.1974237</v>
      </c>
      <c r="C2394" s="2" t="n">
        <v>0.036</v>
      </c>
      <c r="D2394" s="3" t="n">
        <f aca="false">E2394/C2394</f>
        <v>0.813237222222222</v>
      </c>
      <c r="E2394" s="4" t="n">
        <v>0.02927654</v>
      </c>
    </row>
    <row r="2395" customFormat="false" ht="12.8" hidden="false" customHeight="false" outlineLevel="0" collapsed="false">
      <c r="A2395" s="1" t="n">
        <v>15</v>
      </c>
      <c r="B2395" s="2" t="n">
        <v>2.3777891</v>
      </c>
      <c r="C2395" s="2" t="n">
        <v>0.034</v>
      </c>
      <c r="D2395" s="3" t="n">
        <f aca="false">E2395/C2395</f>
        <v>0.812798529411765</v>
      </c>
      <c r="E2395" s="4" t="n">
        <v>0.02763515</v>
      </c>
    </row>
    <row r="2396" customFormat="false" ht="12.8" hidden="false" customHeight="false" outlineLevel="0" collapsed="false">
      <c r="A2396" s="1" t="n">
        <v>15</v>
      </c>
      <c r="B2396" s="2" t="n">
        <v>2.5608271</v>
      </c>
      <c r="C2396" s="2" t="n">
        <v>0.059</v>
      </c>
      <c r="D2396" s="3" t="n">
        <f aca="false">E2396/C2396</f>
        <v>0.818311016949152</v>
      </c>
      <c r="E2396" s="4" t="n">
        <v>0.04828035</v>
      </c>
    </row>
    <row r="2397" customFormat="false" ht="12.8" hidden="false" customHeight="false" outlineLevel="0" collapsed="false">
      <c r="A2397" s="1" t="n">
        <v>15</v>
      </c>
      <c r="B2397" s="2" t="n">
        <v>2.7344646</v>
      </c>
      <c r="C2397" s="2" t="n">
        <v>0.045</v>
      </c>
      <c r="D2397" s="3" t="n">
        <f aca="false">E2397/C2397</f>
        <v>0.815216666666667</v>
      </c>
      <c r="E2397" s="4" t="n">
        <v>0.03668475</v>
      </c>
    </row>
    <row r="2398" customFormat="false" ht="12.8" hidden="false" customHeight="false" outlineLevel="0" collapsed="false">
      <c r="A2398" s="1" t="n">
        <v>15</v>
      </c>
      <c r="B2398" s="2" t="n">
        <v>2.836608</v>
      </c>
      <c r="C2398" s="2" t="n">
        <v>0.05</v>
      </c>
      <c r="D2398" s="3" t="n">
        <f aca="false">E2398/C2398</f>
        <v>0.8163196</v>
      </c>
      <c r="E2398" s="4" t="n">
        <v>0.04081598</v>
      </c>
    </row>
    <row r="2399" customFormat="false" ht="12.8" hidden="false" customHeight="false" outlineLevel="0" collapsed="false">
      <c r="A2399" s="1" t="n">
        <v>15</v>
      </c>
      <c r="B2399" s="2" t="n">
        <v>2.9651122</v>
      </c>
      <c r="C2399" s="2" t="n">
        <v>0.042</v>
      </c>
      <c r="D2399" s="3" t="n">
        <f aca="false">E2399/C2399</f>
        <v>0.814555952380952</v>
      </c>
      <c r="E2399" s="4" t="n">
        <v>0.03421135</v>
      </c>
    </row>
    <row r="2400" customFormat="false" ht="12.8" hidden="false" customHeight="false" outlineLevel="0" collapsed="false">
      <c r="A2400" s="1" t="n">
        <v>15</v>
      </c>
      <c r="B2400" s="2" t="n">
        <v>3.0897506</v>
      </c>
      <c r="C2400" s="2" t="n">
        <v>0.047</v>
      </c>
      <c r="D2400" s="3" t="n">
        <f aca="false">E2400/C2400</f>
        <v>0.815657446808511</v>
      </c>
      <c r="E2400" s="4" t="n">
        <v>0.0383359</v>
      </c>
    </row>
    <row r="2401" customFormat="false" ht="12.8" hidden="false" customHeight="false" outlineLevel="0" collapsed="false">
      <c r="A2401" s="1" t="n">
        <v>15</v>
      </c>
      <c r="B2401" s="2" t="n">
        <v>3.2059127</v>
      </c>
      <c r="C2401" s="2" t="n">
        <v>0.075</v>
      </c>
      <c r="D2401" s="3" t="n">
        <f aca="false">E2401/C2401</f>
        <v>0.821870933333333</v>
      </c>
      <c r="E2401" s="4" t="n">
        <v>0.06164032</v>
      </c>
    </row>
    <row r="2402" customFormat="false" ht="12.8" hidden="false" customHeight="false" outlineLevel="0" collapsed="false">
      <c r="A2402" s="1" t="n">
        <v>15</v>
      </c>
      <c r="B2402" s="2" t="n">
        <v>3.3424789</v>
      </c>
      <c r="C2402" s="2" t="n">
        <v>0.053</v>
      </c>
      <c r="D2402" s="3" t="n">
        <f aca="false">E2402/C2402</f>
        <v>0.816982452830189</v>
      </c>
      <c r="E2402" s="4" t="n">
        <v>0.04330007</v>
      </c>
    </row>
    <row r="2403" customFormat="false" ht="12.8" hidden="false" customHeight="false" outlineLevel="0" collapsed="false">
      <c r="A2403" s="1" t="n">
        <v>15</v>
      </c>
      <c r="B2403" s="2" t="n">
        <v>3.4775246</v>
      </c>
      <c r="C2403" s="2" t="n">
        <v>0.045</v>
      </c>
      <c r="D2403" s="3" t="n">
        <f aca="false">E2403/C2403</f>
        <v>0.815216666666667</v>
      </c>
      <c r="E2403" s="4" t="n">
        <v>0.03668475</v>
      </c>
    </row>
    <row r="2404" customFormat="false" ht="12.8" hidden="false" customHeight="false" outlineLevel="0" collapsed="false">
      <c r="A2404" s="1" t="n">
        <v>15</v>
      </c>
      <c r="B2404" s="2" t="n">
        <v>3.6629117</v>
      </c>
      <c r="C2404" s="2" t="n">
        <v>0.062</v>
      </c>
      <c r="D2404" s="3" t="n">
        <f aca="false">E2404/C2404</f>
        <v>0.818976612903226</v>
      </c>
      <c r="E2404" s="4" t="n">
        <v>0.05077655</v>
      </c>
    </row>
    <row r="2405" customFormat="false" ht="12.8" hidden="false" customHeight="false" outlineLevel="0" collapsed="false">
      <c r="A2405" s="1" t="n">
        <v>15</v>
      </c>
      <c r="B2405" s="2" t="n">
        <v>3.8052661</v>
      </c>
      <c r="C2405" s="2" t="n">
        <v>0.06</v>
      </c>
      <c r="D2405" s="3" t="n">
        <f aca="false">E2405/C2405</f>
        <v>0.818532833333333</v>
      </c>
      <c r="E2405" s="4" t="n">
        <v>0.04911197</v>
      </c>
    </row>
    <row r="2406" customFormat="false" ht="12.8" hidden="false" customHeight="false" outlineLevel="0" collapsed="false">
      <c r="A2406" s="1" t="n">
        <v>15</v>
      </c>
      <c r="B2406" s="2" t="n">
        <v>3.9360933</v>
      </c>
      <c r="C2406" s="2" t="n">
        <v>0.043</v>
      </c>
      <c r="D2406" s="3" t="n">
        <f aca="false">E2406/C2406</f>
        <v>0.814776046511628</v>
      </c>
      <c r="E2406" s="4" t="n">
        <v>0.03503537</v>
      </c>
    </row>
    <row r="2407" customFormat="false" ht="12.8" hidden="false" customHeight="false" outlineLevel="0" collapsed="false">
      <c r="A2407" s="1" t="n">
        <v>15</v>
      </c>
      <c r="B2407" s="2" t="n">
        <v>4.0730637</v>
      </c>
      <c r="C2407" s="2" t="n">
        <v>0.056</v>
      </c>
      <c r="D2407" s="3" t="n">
        <f aca="false">E2407/C2407</f>
        <v>0.817646428571429</v>
      </c>
      <c r="E2407" s="4" t="n">
        <v>0.0457882</v>
      </c>
    </row>
    <row r="2408" customFormat="false" ht="12.8" hidden="false" customHeight="false" outlineLevel="0" collapsed="false">
      <c r="A2408" s="1" t="n">
        <v>15</v>
      </c>
      <c r="B2408" s="2" t="n">
        <v>4.189663</v>
      </c>
      <c r="C2408" s="2" t="n">
        <v>0.06</v>
      </c>
      <c r="D2408" s="3" t="n">
        <f aca="false">E2408/C2408</f>
        <v>0.818532833333333</v>
      </c>
      <c r="E2408" s="4" t="n">
        <v>0.04911197</v>
      </c>
    </row>
    <row r="2409" customFormat="false" ht="12.8" hidden="false" customHeight="false" outlineLevel="0" collapsed="false">
      <c r="A2409" s="1" t="n">
        <v>15</v>
      </c>
      <c r="B2409" s="2" t="n">
        <v>4.330649</v>
      </c>
      <c r="C2409" s="2" t="n">
        <v>0.085</v>
      </c>
      <c r="D2409" s="3" t="n">
        <f aca="false">E2409/C2409</f>
        <v>0.824108588235294</v>
      </c>
      <c r="E2409" s="4" t="n">
        <v>0.07004923</v>
      </c>
    </row>
    <row r="2410" customFormat="false" ht="12.8" hidden="false" customHeight="false" outlineLevel="0" collapsed="false">
      <c r="A2410" s="1" t="n">
        <v>15</v>
      </c>
      <c r="B2410" s="2" t="n">
        <v>4.4416326</v>
      </c>
      <c r="C2410" s="2" t="n">
        <v>0.095</v>
      </c>
      <c r="D2410" s="3" t="n">
        <f aca="false">E2410/C2410</f>
        <v>0.826356315789474</v>
      </c>
      <c r="E2410" s="4" t="n">
        <v>0.07850385</v>
      </c>
    </row>
    <row r="2411" customFormat="false" ht="12.8" hidden="false" customHeight="false" outlineLevel="0" collapsed="false">
      <c r="A2411" s="1" t="n">
        <v>15</v>
      </c>
      <c r="B2411" s="2" t="n">
        <v>4.5766333</v>
      </c>
      <c r="C2411" s="2" t="n">
        <v>0.065</v>
      </c>
      <c r="D2411" s="3" t="n">
        <f aca="false">E2411/C2411</f>
        <v>0.819643076923077</v>
      </c>
      <c r="E2411" s="4" t="n">
        <v>0.0532768</v>
      </c>
    </row>
    <row r="2412" customFormat="false" ht="12.8" hidden="false" customHeight="false" outlineLevel="0" collapsed="false">
      <c r="A2412" s="1" t="n">
        <v>15</v>
      </c>
      <c r="B2412" s="2" t="n">
        <v>4.7127622</v>
      </c>
      <c r="C2412" s="2" t="n">
        <v>0.083</v>
      </c>
      <c r="D2412" s="3" t="n">
        <f aca="false">E2412/C2412</f>
        <v>0.823660240963855</v>
      </c>
      <c r="E2412" s="4" t="n">
        <v>0.0683638</v>
      </c>
    </row>
    <row r="2413" customFormat="false" ht="12.8" hidden="false" customHeight="false" outlineLevel="0" collapsed="false">
      <c r="A2413" s="1" t="n">
        <v>15</v>
      </c>
      <c r="B2413" s="2" t="n">
        <v>4.8767649</v>
      </c>
      <c r="C2413" s="2" t="n">
        <v>0.093</v>
      </c>
      <c r="D2413" s="3" t="n">
        <f aca="false">E2413/C2413</f>
        <v>0.825905913978495</v>
      </c>
      <c r="E2413" s="4" t="n">
        <v>0.07680925</v>
      </c>
    </row>
    <row r="2414" customFormat="false" ht="12.8" hidden="false" customHeight="false" outlineLevel="0" collapsed="false">
      <c r="A2414" s="1" t="n">
        <v>15</v>
      </c>
      <c r="B2414" s="2" t="n">
        <v>5.0165368</v>
      </c>
      <c r="C2414" s="2" t="n">
        <v>0.076</v>
      </c>
      <c r="D2414" s="3" t="n">
        <f aca="false">E2414/C2414</f>
        <v>0.822094210526316</v>
      </c>
      <c r="E2414" s="4" t="n">
        <v>0.06247916</v>
      </c>
    </row>
    <row r="2415" customFormat="false" ht="12.8" hidden="false" customHeight="false" outlineLevel="0" collapsed="false">
      <c r="A2415" s="1" t="n">
        <v>15</v>
      </c>
      <c r="B2415" s="2" t="n">
        <v>5.1763171</v>
      </c>
      <c r="C2415" s="2" t="n">
        <v>0.084</v>
      </c>
      <c r="D2415" s="3" t="n">
        <f aca="false">E2415/C2415</f>
        <v>0.823884404761905</v>
      </c>
      <c r="E2415" s="4" t="n">
        <v>0.06920629</v>
      </c>
    </row>
    <row r="2416" customFormat="false" ht="12.8" hidden="false" customHeight="false" outlineLevel="0" collapsed="false">
      <c r="A2416" s="1" t="n">
        <v>15</v>
      </c>
      <c r="B2416" s="2" t="n">
        <v>5.3434495</v>
      </c>
      <c r="C2416" s="2" t="n">
        <v>0.085</v>
      </c>
      <c r="D2416" s="3" t="n">
        <f aca="false">E2416/C2416</f>
        <v>0.824108588235294</v>
      </c>
      <c r="E2416" s="4" t="n">
        <v>0.07004923</v>
      </c>
    </row>
    <row r="2417" customFormat="false" ht="12.8" hidden="false" customHeight="false" outlineLevel="0" collapsed="false">
      <c r="A2417" s="1" t="n">
        <v>15</v>
      </c>
      <c r="B2417" s="2" t="n">
        <v>5.4874901</v>
      </c>
      <c r="C2417" s="2" t="n">
        <v>0.133</v>
      </c>
      <c r="D2417" s="3" t="n">
        <f aca="false">E2417/C2417</f>
        <v>0.834990601503759</v>
      </c>
      <c r="E2417" s="4" t="n">
        <v>0.11105375</v>
      </c>
    </row>
    <row r="2418" customFormat="false" ht="12.8" hidden="false" customHeight="false" outlineLevel="0" collapsed="false">
      <c r="A2418" s="1" t="n">
        <v>15</v>
      </c>
      <c r="B2418" s="2" t="n">
        <v>5.6784922</v>
      </c>
      <c r="C2418" s="2" t="n">
        <v>0.145</v>
      </c>
      <c r="D2418" s="3" t="n">
        <f aca="false">E2418/C2418</f>
        <v>0.837748551724138</v>
      </c>
      <c r="E2418" s="4" t="n">
        <v>0.12147354</v>
      </c>
    </row>
    <row r="2419" customFormat="false" ht="12.8" hidden="false" customHeight="false" outlineLevel="0" collapsed="false">
      <c r="A2419" s="1" t="n">
        <v>15</v>
      </c>
      <c r="B2419" s="2" t="n">
        <v>5.872197</v>
      </c>
      <c r="C2419" s="2" t="n">
        <v>0.161</v>
      </c>
      <c r="D2419" s="3" t="n">
        <f aca="false">E2419/C2419</f>
        <v>0.841449689440994</v>
      </c>
      <c r="E2419" s="4" t="n">
        <v>0.1354734</v>
      </c>
    </row>
    <row r="2420" customFormat="false" ht="12.8" hidden="false" customHeight="false" outlineLevel="0" collapsed="false">
      <c r="A2420" s="1" t="n">
        <v>15</v>
      </c>
      <c r="B2420" s="2" t="n">
        <v>6.0447324</v>
      </c>
      <c r="C2420" s="2" t="n">
        <v>0.16</v>
      </c>
      <c r="D2420" s="3" t="n">
        <f aca="false">E2420/C2420</f>
        <v>0.8412175625</v>
      </c>
      <c r="E2420" s="4" t="n">
        <v>0.13459481</v>
      </c>
    </row>
    <row r="2421" customFormat="false" ht="12.8" hidden="false" customHeight="false" outlineLevel="0" collapsed="false">
      <c r="A2421" s="1" t="n">
        <v>15</v>
      </c>
      <c r="B2421" s="2" t="n">
        <v>6.2224439</v>
      </c>
      <c r="C2421" s="2" t="n">
        <v>0.142</v>
      </c>
      <c r="D2421" s="3" t="n">
        <f aca="false">E2421/C2421</f>
        <v>0.837057605633803</v>
      </c>
      <c r="E2421" s="4" t="n">
        <v>0.11886218</v>
      </c>
    </row>
    <row r="2422" customFormat="false" ht="12.8" hidden="false" customHeight="false" outlineLevel="0" collapsed="false">
      <c r="A2422" s="1" t="n">
        <v>15</v>
      </c>
      <c r="B2422" s="2" t="n">
        <v>6.4565391</v>
      </c>
      <c r="C2422" s="2" t="n">
        <v>0.129</v>
      </c>
      <c r="D2422" s="3" t="n">
        <f aca="false">E2422/C2422</f>
        <v>0.83407472868217</v>
      </c>
      <c r="E2422" s="4" t="n">
        <v>0.10759564</v>
      </c>
    </row>
    <row r="2423" customFormat="false" ht="12.8" hidden="false" customHeight="false" outlineLevel="0" collapsed="false">
      <c r="A2423" s="1" t="n">
        <v>15</v>
      </c>
      <c r="B2423" s="2" t="n">
        <v>6.6360735</v>
      </c>
      <c r="C2423" s="2" t="n">
        <v>0.185</v>
      </c>
      <c r="D2423" s="3" t="n">
        <f aca="false">E2423/C2423</f>
        <v>0.847053675675676</v>
      </c>
      <c r="E2423" s="4" t="n">
        <v>0.15670493</v>
      </c>
    </row>
    <row r="2424" customFormat="false" ht="12.8" hidden="false" customHeight="false" outlineLevel="0" collapsed="false">
      <c r="A2424" s="1" t="n">
        <v>15</v>
      </c>
      <c r="B2424" s="2" t="n">
        <v>6.8279738</v>
      </c>
      <c r="C2424" s="2" t="n">
        <v>0.227</v>
      </c>
      <c r="D2424" s="3" t="n">
        <f aca="false">E2424/C2424</f>
        <v>0.857016387665198</v>
      </c>
      <c r="E2424" s="4" t="n">
        <v>0.19454272</v>
      </c>
    </row>
    <row r="2425" customFormat="false" ht="12.8" hidden="false" customHeight="false" outlineLevel="0" collapsed="false">
      <c r="A2425" s="1" t="n">
        <v>15</v>
      </c>
      <c r="B2425" s="2" t="n">
        <v>7.0719978</v>
      </c>
      <c r="C2425" s="2" t="n">
        <v>0.238</v>
      </c>
      <c r="D2425" s="3" t="n">
        <f aca="false">E2425/C2425</f>
        <v>0.859659411764706</v>
      </c>
      <c r="E2425" s="4" t="n">
        <v>0.20459894</v>
      </c>
    </row>
    <row r="2426" customFormat="false" ht="12.8" hidden="false" customHeight="false" outlineLevel="0" collapsed="false">
      <c r="A2426" s="1" t="n">
        <v>15</v>
      </c>
      <c r="B2426" s="2" t="n">
        <v>7.2845984</v>
      </c>
      <c r="C2426" s="2" t="n">
        <v>0.285</v>
      </c>
      <c r="D2426" s="3" t="n">
        <f aca="false">E2426/C2426</f>
        <v>0.871116245614035</v>
      </c>
      <c r="E2426" s="4" t="n">
        <v>0.24826813</v>
      </c>
    </row>
    <row r="2427" customFormat="false" ht="12.8" hidden="false" customHeight="false" outlineLevel="0" collapsed="false">
      <c r="A2427" s="1" t="n">
        <v>15</v>
      </c>
      <c r="B2427" s="2" t="n">
        <v>7.5643076</v>
      </c>
      <c r="C2427" s="2" t="n">
        <v>0.233</v>
      </c>
      <c r="D2427" s="3" t="n">
        <f aca="false">E2427/C2427</f>
        <v>0.858456266094421</v>
      </c>
      <c r="E2427" s="4" t="n">
        <v>0.20002031</v>
      </c>
    </row>
    <row r="2428" customFormat="false" ht="12.8" hidden="false" customHeight="false" outlineLevel="0" collapsed="false">
      <c r="A2428" s="1" t="n">
        <v>15</v>
      </c>
      <c r="B2428" s="2" t="n">
        <v>7.8214847</v>
      </c>
      <c r="C2428" s="2" t="n">
        <v>0.253</v>
      </c>
      <c r="D2428" s="3" t="n">
        <f aca="false">E2428/C2428</f>
        <v>0.863286679841897</v>
      </c>
      <c r="E2428" s="4" t="n">
        <v>0.21841153</v>
      </c>
    </row>
    <row r="2429" customFormat="false" ht="12.8" hidden="false" customHeight="false" outlineLevel="0" collapsed="false">
      <c r="A2429" s="1" t="n">
        <v>15</v>
      </c>
      <c r="B2429" s="2" t="n">
        <v>7.8918756</v>
      </c>
      <c r="C2429" s="2" t="n">
        <v>0.259</v>
      </c>
      <c r="D2429" s="3" t="n">
        <f aca="false">E2429/C2429</f>
        <v>0.864745135135135</v>
      </c>
      <c r="E2429" s="4" t="n">
        <v>0.22396899</v>
      </c>
    </row>
    <row r="2430" customFormat="false" ht="12.8" hidden="false" customHeight="false" outlineLevel="0" collapsed="false">
      <c r="A2430" s="1" t="n">
        <v>15</v>
      </c>
      <c r="B2430" s="2" t="n">
        <v>8.3171744</v>
      </c>
      <c r="C2430" s="2" t="n">
        <v>0.214</v>
      </c>
      <c r="D2430" s="3" t="n">
        <f aca="false">E2430/C2430</f>
        <v>0.853911074766355</v>
      </c>
      <c r="E2430" s="4" t="n">
        <v>0.18273697</v>
      </c>
    </row>
    <row r="2431" customFormat="false" ht="12.8" hidden="false" customHeight="false" outlineLevel="0" collapsed="false">
      <c r="A2431" s="1" t="n">
        <v>15</v>
      </c>
      <c r="B2431" s="2" t="n">
        <v>8.5941541</v>
      </c>
      <c r="C2431" s="2" t="n">
        <v>0.213</v>
      </c>
      <c r="D2431" s="3" t="n">
        <f aca="false">E2431/C2431</f>
        <v>0.853673004694836</v>
      </c>
      <c r="E2431" s="4" t="n">
        <v>0.18183235</v>
      </c>
    </row>
    <row r="2432" customFormat="false" ht="12.8" hidden="false" customHeight="false" outlineLevel="0" collapsed="false">
      <c r="A2432" s="1" t="n">
        <v>15</v>
      </c>
      <c r="B2432" s="2" t="n">
        <v>8.8795309</v>
      </c>
      <c r="C2432" s="2" t="n">
        <v>0.223</v>
      </c>
      <c r="D2432" s="3" t="n">
        <f aca="false">E2432/C2432</f>
        <v>0.853781255605381</v>
      </c>
      <c r="E2432" s="4" t="n">
        <v>0.19039322</v>
      </c>
    </row>
    <row r="2433" customFormat="false" ht="12.8" hidden="false" customHeight="false" outlineLevel="0" collapsed="false">
      <c r="A2433" s="1" t="n">
        <v>15</v>
      </c>
      <c r="B2433" s="2" t="n">
        <v>9.1246268</v>
      </c>
      <c r="C2433" s="2" t="n">
        <v>0.267</v>
      </c>
      <c r="D2433" s="3" t="n">
        <f aca="false">E2433/C2433</f>
        <v>0.859076329588015</v>
      </c>
      <c r="E2433" s="4" t="n">
        <v>0.22937338</v>
      </c>
    </row>
    <row r="2434" customFormat="false" ht="12.8" hidden="false" customHeight="false" outlineLevel="0" collapsed="false">
      <c r="A2434" s="1" t="n">
        <v>15</v>
      </c>
      <c r="B2434" s="2" t="n">
        <v>9.3626688</v>
      </c>
      <c r="C2434" s="2" t="n">
        <v>0.279</v>
      </c>
      <c r="D2434" s="3" t="n">
        <f aca="false">E2434/C2434</f>
        <v>0.857122508960573</v>
      </c>
      <c r="E2434" s="4" t="n">
        <v>0.23913718</v>
      </c>
    </row>
    <row r="2435" customFormat="false" ht="12.8" hidden="false" customHeight="false" outlineLevel="0" collapsed="false">
      <c r="A2435" s="1" t="n">
        <v>15</v>
      </c>
      <c r="B2435" s="2" t="n">
        <v>9.616082</v>
      </c>
      <c r="C2435" s="2" t="n">
        <v>0.314</v>
      </c>
      <c r="D2435" s="3" t="n">
        <f aca="false">E2435/C2435</f>
        <v>0.859789108280255</v>
      </c>
      <c r="E2435" s="4" t="n">
        <v>0.26997378</v>
      </c>
    </row>
    <row r="2436" customFormat="false" ht="12.8" hidden="false" customHeight="false" outlineLevel="0" collapsed="false">
      <c r="A2436" s="1" t="n">
        <v>15</v>
      </c>
      <c r="B2436" s="2" t="n">
        <v>9.8736092</v>
      </c>
      <c r="C2436" s="2" t="n">
        <v>0.392</v>
      </c>
      <c r="D2436" s="3" t="n">
        <f aca="false">E2436/C2436</f>
        <v>0.873297831632653</v>
      </c>
      <c r="E2436" s="4" t="n">
        <v>0.34233275</v>
      </c>
    </row>
    <row r="2437" customFormat="false" ht="12.8" hidden="false" customHeight="false" outlineLevel="0" collapsed="false">
      <c r="A2437" s="1" t="n">
        <v>15</v>
      </c>
      <c r="B2437" s="2" t="n">
        <v>10.200403</v>
      </c>
      <c r="C2437" s="2" t="n">
        <v>0.445</v>
      </c>
      <c r="D2437" s="3" t="n">
        <f aca="false">E2437/C2437</f>
        <v>0.879133393258427</v>
      </c>
      <c r="E2437" s="4" t="n">
        <v>0.39121436</v>
      </c>
    </row>
    <row r="2438" customFormat="false" ht="12.8" hidden="false" customHeight="false" outlineLevel="0" collapsed="false">
      <c r="A2438" s="1" t="n">
        <v>15</v>
      </c>
      <c r="B2438" s="2" t="n">
        <v>10.5140299</v>
      </c>
      <c r="C2438" s="2" t="n">
        <v>0.421</v>
      </c>
      <c r="D2438" s="3" t="n">
        <f aca="false">E2438/C2438</f>
        <v>0.866084275534442</v>
      </c>
      <c r="E2438" s="4" t="n">
        <v>0.36462148</v>
      </c>
    </row>
    <row r="2439" customFormat="false" ht="12.8" hidden="false" customHeight="false" outlineLevel="0" collapsed="false">
      <c r="A2439" s="1" t="n">
        <v>15</v>
      </c>
      <c r="B2439" s="2" t="n">
        <v>10.8491142</v>
      </c>
      <c r="C2439" s="2" t="n">
        <v>0.42</v>
      </c>
      <c r="D2439" s="3" t="n">
        <f aca="false">E2439/C2439</f>
        <v>0.858210214285714</v>
      </c>
      <c r="E2439" s="4" t="n">
        <v>0.36044829</v>
      </c>
    </row>
    <row r="2440" customFormat="false" ht="12.8" hidden="false" customHeight="false" outlineLevel="0" collapsed="false">
      <c r="A2440" s="1" t="n">
        <v>15</v>
      </c>
      <c r="B2440" s="2" t="n">
        <v>11.1480478</v>
      </c>
      <c r="C2440" s="2" t="n">
        <v>0.399</v>
      </c>
      <c r="D2440" s="3" t="n">
        <f aca="false">E2440/C2440</f>
        <v>0.845992706766917</v>
      </c>
      <c r="E2440" s="4" t="n">
        <v>0.33755109</v>
      </c>
    </row>
    <row r="2441" customFormat="false" ht="12.8" hidden="false" customHeight="false" outlineLevel="0" collapsed="false">
      <c r="A2441" s="1" t="n">
        <v>15</v>
      </c>
      <c r="B2441" s="2" t="n">
        <v>11.5116078</v>
      </c>
      <c r="C2441" s="2" t="n">
        <v>0.38</v>
      </c>
      <c r="D2441" s="3" t="n">
        <f aca="false">E2441/C2441</f>
        <v>0.832699921052632</v>
      </c>
      <c r="E2441" s="4" t="n">
        <v>0.31642597</v>
      </c>
    </row>
    <row r="2442" customFormat="false" ht="12.8" hidden="false" customHeight="false" outlineLevel="0" collapsed="false">
      <c r="A2442" s="1" t="n">
        <v>15</v>
      </c>
      <c r="B2442" s="2" t="n">
        <v>11.8230217</v>
      </c>
      <c r="C2442" s="2" t="n">
        <v>0.395</v>
      </c>
      <c r="D2442" s="3" t="n">
        <f aca="false">E2442/C2442</f>
        <v>0.828912278481013</v>
      </c>
      <c r="E2442" s="4" t="n">
        <v>0.32742035</v>
      </c>
    </row>
    <row r="2443" customFormat="false" ht="12.8" hidden="false" customHeight="false" outlineLevel="0" collapsed="false">
      <c r="A2443" s="1" t="n">
        <v>15</v>
      </c>
      <c r="B2443" s="2" t="n">
        <v>12.1589072</v>
      </c>
      <c r="C2443" s="2" t="n">
        <v>0.348</v>
      </c>
      <c r="D2443" s="3" t="n">
        <f aca="false">E2443/C2443</f>
        <v>0.809834425287356</v>
      </c>
      <c r="E2443" s="4" t="n">
        <v>0.28182238</v>
      </c>
    </row>
    <row r="2444" customFormat="false" ht="12.8" hidden="false" customHeight="false" outlineLevel="0" collapsed="false">
      <c r="A2444" s="1" t="n">
        <v>15</v>
      </c>
      <c r="B2444" s="2" t="n">
        <v>12.4914939</v>
      </c>
      <c r="C2444" s="2" t="n">
        <v>0.317</v>
      </c>
      <c r="D2444" s="3" t="n">
        <f aca="false">E2444/C2444</f>
        <v>0.794976782334385</v>
      </c>
      <c r="E2444" s="4" t="n">
        <v>0.25200764</v>
      </c>
    </row>
    <row r="2445" customFormat="false" ht="12.8" hidden="false" customHeight="false" outlineLevel="0" collapsed="false">
      <c r="A2445" s="1" t="n">
        <v>15</v>
      </c>
      <c r="B2445" s="2" t="n">
        <v>12.7734268</v>
      </c>
      <c r="C2445" s="2" t="n">
        <v>0.3</v>
      </c>
      <c r="D2445" s="3" t="n">
        <f aca="false">E2445/C2445</f>
        <v>0.784508366666667</v>
      </c>
      <c r="E2445" s="4" t="n">
        <v>0.23535251</v>
      </c>
    </row>
    <row r="2446" customFormat="false" ht="12.8" hidden="false" customHeight="false" outlineLevel="0" collapsed="false">
      <c r="A2446" s="1" t="n">
        <v>15</v>
      </c>
      <c r="B2446" s="2" t="n">
        <v>13.0582762</v>
      </c>
      <c r="C2446" s="2" t="n">
        <v>0.314</v>
      </c>
      <c r="D2446" s="3" t="n">
        <f aca="false">E2446/C2446</f>
        <v>0.781246910828025</v>
      </c>
      <c r="E2446" s="4" t="n">
        <v>0.24531153</v>
      </c>
    </row>
    <row r="2447" customFormat="false" ht="12.8" hidden="false" customHeight="false" outlineLevel="0" collapsed="false">
      <c r="A2447" s="1" t="n">
        <v>15</v>
      </c>
      <c r="B2447" s="2" t="n">
        <v>13.3285729</v>
      </c>
      <c r="C2447" s="2" t="n">
        <v>0.34</v>
      </c>
      <c r="D2447" s="3" t="n">
        <f aca="false">E2447/C2447</f>
        <v>0.779774264705882</v>
      </c>
      <c r="E2447" s="4" t="n">
        <v>0.26512325</v>
      </c>
    </row>
    <row r="2448" customFormat="false" ht="12.8" hidden="false" customHeight="false" outlineLevel="0" collapsed="false">
      <c r="A2448" s="1" t="n">
        <v>15</v>
      </c>
      <c r="B2448" s="2" t="n">
        <v>13.5950941</v>
      </c>
      <c r="C2448" s="2" t="n">
        <v>0.34</v>
      </c>
      <c r="D2448" s="3" t="n">
        <f aca="false">E2448/C2448</f>
        <v>0.771067647058823</v>
      </c>
      <c r="E2448" s="4" t="n">
        <v>0.262163</v>
      </c>
    </row>
    <row r="2449" customFormat="false" ht="12.8" hidden="false" customHeight="false" outlineLevel="0" collapsed="false">
      <c r="A2449" s="1" t="n">
        <v>15</v>
      </c>
      <c r="B2449" s="2" t="n">
        <v>13.8777779</v>
      </c>
      <c r="C2449" s="2" t="n">
        <v>0.34</v>
      </c>
      <c r="D2449" s="3" t="n">
        <f aca="false">E2449/C2449</f>
        <v>0.761832205882353</v>
      </c>
      <c r="E2449" s="4" t="n">
        <v>0.25902295</v>
      </c>
    </row>
    <row r="2450" customFormat="false" ht="12.8" hidden="false" customHeight="false" outlineLevel="0" collapsed="false">
      <c r="A2450" s="1" t="n">
        <v>15</v>
      </c>
      <c r="B2450" s="2" t="n">
        <v>14.1912147</v>
      </c>
      <c r="C2450" s="2" t="n">
        <v>0.421</v>
      </c>
      <c r="D2450" s="3" t="n">
        <f aca="false">E2450/C2450</f>
        <v>0.769749216152019</v>
      </c>
      <c r="E2450" s="4" t="n">
        <v>0.32406442</v>
      </c>
    </row>
    <row r="2451" customFormat="false" ht="12.8" hidden="false" customHeight="false" outlineLevel="0" collapsed="false">
      <c r="A2451" s="1" t="n">
        <v>15</v>
      </c>
      <c r="B2451" s="2" t="n">
        <v>14.5426481</v>
      </c>
      <c r="C2451" s="2" t="n">
        <v>0.403</v>
      </c>
      <c r="D2451" s="3" t="n">
        <f aca="false">E2451/C2451</f>
        <v>0.754051985111663</v>
      </c>
      <c r="E2451" s="4" t="n">
        <v>0.30388295</v>
      </c>
    </row>
    <row r="2452" customFormat="false" ht="12.8" hidden="false" customHeight="false" outlineLevel="0" collapsed="false">
      <c r="A2452" s="1" t="n">
        <v>15</v>
      </c>
      <c r="B2452" s="2" t="n">
        <v>14.9142595</v>
      </c>
      <c r="C2452" s="2" t="n">
        <v>0.493</v>
      </c>
      <c r="D2452" s="3" t="n">
        <f aca="false">E2452/C2452</f>
        <v>0.762587363083164</v>
      </c>
      <c r="E2452" s="4" t="n">
        <v>0.37595557</v>
      </c>
    </row>
    <row r="2453" customFormat="false" ht="12.8" hidden="false" customHeight="false" outlineLevel="0" collapsed="false">
      <c r="A2453" s="1" t="n">
        <v>15</v>
      </c>
      <c r="B2453" s="2" t="n">
        <v>15.2687866</v>
      </c>
      <c r="C2453" s="2" t="n">
        <v>0.525</v>
      </c>
      <c r="D2453" s="3" t="n">
        <f aca="false">E2453/C2453</f>
        <v>0.758076647619048</v>
      </c>
      <c r="E2453" s="4" t="n">
        <v>0.39799024</v>
      </c>
    </row>
    <row r="2454" customFormat="false" ht="12.8" hidden="false" customHeight="false" outlineLevel="0" collapsed="false">
      <c r="A2454" s="1" t="n">
        <v>15</v>
      </c>
      <c r="B2454" s="2" t="n">
        <v>15.6742819</v>
      </c>
      <c r="C2454" s="2" t="n">
        <v>0.468</v>
      </c>
      <c r="D2454" s="3" t="n">
        <f aca="false">E2454/C2454</f>
        <v>0.73155235042735</v>
      </c>
      <c r="E2454" s="4" t="n">
        <v>0.3423665</v>
      </c>
    </row>
    <row r="2455" customFormat="false" ht="12.8" hidden="false" customHeight="false" outlineLevel="0" collapsed="false">
      <c r="A2455" s="1" t="n">
        <v>15</v>
      </c>
      <c r="B2455" s="2" t="n">
        <v>16.0090206</v>
      </c>
      <c r="C2455" s="2" t="n">
        <v>0.397</v>
      </c>
      <c r="D2455" s="3" t="n">
        <f aca="false">E2455/C2455</f>
        <v>0.705095037783375</v>
      </c>
      <c r="E2455" s="4" t="n">
        <v>0.27992273</v>
      </c>
    </row>
    <row r="2456" customFormat="false" ht="12.8" hidden="false" customHeight="false" outlineLevel="0" collapsed="false">
      <c r="A2456" s="1" t="n">
        <v>15</v>
      </c>
      <c r="B2456" s="2" t="n">
        <v>16.4147051</v>
      </c>
      <c r="C2456" s="2" t="n">
        <v>0.366</v>
      </c>
      <c r="D2456" s="3" t="n">
        <f aca="false">E2456/C2456</f>
        <v>0.685647459016393</v>
      </c>
      <c r="E2456" s="4" t="n">
        <v>0.25094697</v>
      </c>
    </row>
    <row r="2457" customFormat="false" ht="12.8" hidden="false" customHeight="false" outlineLevel="0" collapsed="false">
      <c r="A2457" s="1" t="n">
        <v>15</v>
      </c>
      <c r="B2457" s="2" t="n">
        <v>16.7559834</v>
      </c>
      <c r="C2457" s="2" t="n">
        <v>0.329</v>
      </c>
      <c r="D2457" s="3" t="n">
        <f aca="false">E2457/C2457</f>
        <v>0.667202553191489</v>
      </c>
      <c r="E2457" s="4" t="n">
        <v>0.21950964</v>
      </c>
    </row>
    <row r="2458" customFormat="false" ht="12.8" hidden="false" customHeight="false" outlineLevel="0" collapsed="false">
      <c r="A2458" s="1" t="n">
        <v>15</v>
      </c>
      <c r="B2458" s="2" t="n">
        <v>17.0995109</v>
      </c>
      <c r="C2458" s="2" t="n">
        <v>0.342</v>
      </c>
      <c r="D2458" s="3" t="n">
        <f aca="false">E2458/C2458</f>
        <v>0.658755760233918</v>
      </c>
      <c r="E2458" s="4" t="n">
        <v>0.22529447</v>
      </c>
    </row>
    <row r="2459" customFormat="false" ht="12.8" hidden="false" customHeight="false" outlineLevel="0" collapsed="false">
      <c r="A2459" s="1" t="n">
        <v>15</v>
      </c>
      <c r="B2459" s="2" t="n">
        <v>17.4360882</v>
      </c>
      <c r="C2459" s="2" t="n">
        <v>0.385</v>
      </c>
      <c r="D2459" s="3" t="n">
        <f aca="false">E2459/C2459</f>
        <v>0.65644238961039</v>
      </c>
      <c r="E2459" s="4" t="n">
        <v>0.25273032</v>
      </c>
    </row>
    <row r="2460" customFormat="false" ht="12.8" hidden="false" customHeight="false" outlineLevel="0" collapsed="false">
      <c r="A2460" s="1" t="n">
        <v>15</v>
      </c>
      <c r="B2460" s="2" t="n">
        <v>17.798419</v>
      </c>
      <c r="C2460" s="2" t="n">
        <v>0.429</v>
      </c>
      <c r="D2460" s="3" t="n">
        <f aca="false">E2460/C2460</f>
        <v>0.653511818181818</v>
      </c>
      <c r="E2460" s="4" t="n">
        <v>0.28035657</v>
      </c>
    </row>
    <row r="2461" customFormat="false" ht="12.8" hidden="false" customHeight="false" outlineLevel="0" collapsed="false">
      <c r="A2461" s="1" t="n">
        <v>15</v>
      </c>
      <c r="B2461" s="2" t="n">
        <v>18.1714022</v>
      </c>
      <c r="C2461" s="2" t="n">
        <v>0.495</v>
      </c>
      <c r="D2461" s="3" t="n">
        <f aca="false">E2461/C2461</f>
        <v>0.654613111111111</v>
      </c>
      <c r="E2461" s="4" t="n">
        <v>0.32403349</v>
      </c>
    </row>
    <row r="2462" customFormat="false" ht="12.8" hidden="false" customHeight="false" outlineLevel="0" collapsed="false">
      <c r="A2462" s="1" t="n">
        <v>15</v>
      </c>
      <c r="B2462" s="2" t="n">
        <v>18.5373809</v>
      </c>
      <c r="C2462" s="2" t="n">
        <v>0.511</v>
      </c>
      <c r="D2462" s="3" t="n">
        <f aca="false">E2462/C2462</f>
        <v>0.655381232876712</v>
      </c>
      <c r="E2462" s="4" t="n">
        <v>0.33489981</v>
      </c>
    </row>
    <row r="2463" customFormat="false" ht="12.8" hidden="false" customHeight="false" outlineLevel="0" collapsed="false">
      <c r="A2463" s="1" t="n">
        <v>15</v>
      </c>
      <c r="B2463" s="2" t="n">
        <v>18.9504979</v>
      </c>
      <c r="C2463" s="2" t="n">
        <v>0.545</v>
      </c>
      <c r="D2463" s="3" t="n">
        <f aca="false">E2463/C2463</f>
        <v>0.661477871559633</v>
      </c>
      <c r="E2463" s="4" t="n">
        <v>0.36050544</v>
      </c>
    </row>
    <row r="2464" customFormat="false" ht="12.8" hidden="false" customHeight="false" outlineLevel="0" collapsed="false">
      <c r="A2464" s="1" t="n">
        <v>15</v>
      </c>
      <c r="B2464" s="2" t="n">
        <v>19.4768376</v>
      </c>
      <c r="C2464" s="2" t="n">
        <v>0.548</v>
      </c>
      <c r="D2464" s="3" t="n">
        <f aca="false">E2464/C2464</f>
        <v>0.660902518248175</v>
      </c>
      <c r="E2464" s="4" t="n">
        <v>0.36217458</v>
      </c>
    </row>
    <row r="2465" customFormat="false" ht="12.8" hidden="false" customHeight="false" outlineLevel="0" collapsed="false">
      <c r="A2465" s="1" t="n">
        <v>15</v>
      </c>
      <c r="B2465" s="2" t="n">
        <v>19.9624154</v>
      </c>
      <c r="C2465" s="2" t="n">
        <v>0.566</v>
      </c>
      <c r="D2465" s="3" t="n">
        <f aca="false">E2465/C2465</f>
        <v>0.663560706713781</v>
      </c>
      <c r="E2465" s="4" t="n">
        <v>0.37557536</v>
      </c>
    </row>
    <row r="2466" customFormat="false" ht="12.8" hidden="false" customHeight="false" outlineLevel="0" collapsed="false">
      <c r="A2466" s="1" t="n">
        <v>15</v>
      </c>
      <c r="B2466" s="2" t="n">
        <v>20.5406938</v>
      </c>
      <c r="C2466" s="2" t="n">
        <v>0.534</v>
      </c>
      <c r="D2466" s="3" t="n">
        <f aca="false">E2466/C2466</f>
        <v>0.655599662921348</v>
      </c>
      <c r="E2466" s="4" t="n">
        <v>0.35009022</v>
      </c>
    </row>
    <row r="2467" customFormat="false" ht="12.8" hidden="false" customHeight="false" outlineLevel="0" collapsed="false">
      <c r="A2467" s="1" t="n">
        <v>15</v>
      </c>
      <c r="B2467" s="2" t="n">
        <v>21.0518002</v>
      </c>
      <c r="C2467" s="2" t="n">
        <v>0.601</v>
      </c>
      <c r="D2467" s="3" t="n">
        <f aca="false">E2467/C2467</f>
        <v>0.668462445923461</v>
      </c>
      <c r="E2467" s="4" t="n">
        <v>0.40174593</v>
      </c>
    </row>
    <row r="2468" customFormat="false" ht="12.8" hidden="false" customHeight="false" outlineLevel="0" collapsed="false">
      <c r="A2468" s="1" t="n">
        <v>15</v>
      </c>
      <c r="B2468" s="2" t="n">
        <v>21.5457976</v>
      </c>
      <c r="C2468" s="2" t="n">
        <v>0.539</v>
      </c>
      <c r="D2468" s="3" t="n">
        <f aca="false">E2468/C2468</f>
        <v>0.654382430426716</v>
      </c>
      <c r="E2468" s="4" t="n">
        <v>0.35271213</v>
      </c>
    </row>
    <row r="2469" customFormat="false" ht="12.8" hidden="false" customHeight="false" outlineLevel="0" collapsed="false">
      <c r="A2469" s="1" t="n">
        <v>15</v>
      </c>
      <c r="B2469" s="2" t="n">
        <v>21.9964773</v>
      </c>
      <c r="C2469" s="2" t="n">
        <v>0.589</v>
      </c>
      <c r="D2469" s="3" t="n">
        <f aca="false">E2469/C2469</f>
        <v>0.663798607809847</v>
      </c>
      <c r="E2469" s="4" t="n">
        <v>0.39097738</v>
      </c>
    </row>
    <row r="2470" customFormat="false" ht="12.8" hidden="false" customHeight="false" outlineLevel="0" collapsed="false">
      <c r="A2470" s="1" t="n">
        <v>15</v>
      </c>
      <c r="B2470" s="2" t="n">
        <v>22.4846585</v>
      </c>
      <c r="C2470" s="2" t="n">
        <v>0.579</v>
      </c>
      <c r="D2470" s="3" t="n">
        <f aca="false">E2470/C2470</f>
        <v>0.660583955094991</v>
      </c>
      <c r="E2470" s="4" t="n">
        <v>0.38247811</v>
      </c>
    </row>
    <row r="2471" customFormat="false" ht="12.8" hidden="false" customHeight="false" outlineLevel="0" collapsed="false">
      <c r="A2471" s="1" t="n">
        <v>15</v>
      </c>
      <c r="B2471" s="2" t="n">
        <v>23.0005386</v>
      </c>
      <c r="C2471" s="2" t="n">
        <v>0.584</v>
      </c>
      <c r="D2471" s="3" t="n">
        <f aca="false">E2471/C2471</f>
        <v>0.668714297945206</v>
      </c>
      <c r="E2471" s="4" t="n">
        <v>0.39052915</v>
      </c>
    </row>
    <row r="2472" customFormat="false" ht="12.8" hidden="false" customHeight="false" outlineLevel="0" collapsed="false">
      <c r="A2472" s="1" t="n">
        <v>15</v>
      </c>
      <c r="B2472" s="2" t="n">
        <v>23.5823112</v>
      </c>
      <c r="C2472" s="2" t="n">
        <v>0.548</v>
      </c>
      <c r="D2472" s="3" t="n">
        <f aca="false">E2472/C2472</f>
        <v>0.689427937956204</v>
      </c>
      <c r="E2472" s="4" t="n">
        <v>0.37780651</v>
      </c>
    </row>
    <row r="2473" customFormat="false" ht="12.8" hidden="false" customHeight="false" outlineLevel="0" collapsed="false">
      <c r="A2473" s="1" t="n">
        <v>15</v>
      </c>
      <c r="B2473" s="2" t="n">
        <v>24.1770192</v>
      </c>
      <c r="C2473" s="2" t="n">
        <v>0.683</v>
      </c>
      <c r="D2473" s="3" t="n">
        <f aca="false">E2473/C2473</f>
        <v>0.749364758418741</v>
      </c>
      <c r="E2473" s="4" t="n">
        <v>0.51181613</v>
      </c>
    </row>
    <row r="2474" customFormat="false" ht="12.8" hidden="false" customHeight="false" outlineLevel="0" collapsed="false">
      <c r="A2474" s="1" t="n">
        <v>15</v>
      </c>
      <c r="B2474" s="2" t="n">
        <v>24.7969773</v>
      </c>
      <c r="C2474" s="2" t="n">
        <v>0.773</v>
      </c>
      <c r="D2474" s="3" t="n">
        <f aca="false">E2474/C2474</f>
        <v>0.803454670116429</v>
      </c>
      <c r="E2474" s="4" t="n">
        <v>0.62107046</v>
      </c>
    </row>
    <row r="2475" customFormat="false" ht="12.8" hidden="false" customHeight="false" outlineLevel="0" collapsed="false">
      <c r="A2475" s="1" t="n">
        <v>15</v>
      </c>
      <c r="B2475" s="2" t="n">
        <v>25.423103</v>
      </c>
      <c r="C2475" s="2" t="n">
        <v>0.638</v>
      </c>
      <c r="D2475" s="3" t="n">
        <f aca="false">E2475/C2475</f>
        <v>0.801587147335423</v>
      </c>
      <c r="E2475" s="4" t="n">
        <v>0.5114126</v>
      </c>
    </row>
    <row r="2476" customFormat="false" ht="12.8" hidden="false" customHeight="false" outlineLevel="0" collapsed="false">
      <c r="A2476" s="1" t="n">
        <v>15</v>
      </c>
      <c r="B2476" s="2" t="n">
        <v>26.0873666</v>
      </c>
      <c r="C2476" s="2" t="n">
        <v>0.534</v>
      </c>
      <c r="D2476" s="3" t="n">
        <f aca="false">E2476/C2476</f>
        <v>0.808992003745318</v>
      </c>
      <c r="E2476" s="4" t="n">
        <v>0.43200173</v>
      </c>
    </row>
    <row r="2477" customFormat="false" ht="12.8" hidden="false" customHeight="false" outlineLevel="0" collapsed="false">
      <c r="A2477" s="1" t="n">
        <v>15</v>
      </c>
      <c r="B2477" s="2" t="n">
        <v>26.8062584</v>
      </c>
      <c r="C2477" s="2" t="n">
        <v>0.556</v>
      </c>
      <c r="D2477" s="3" t="n">
        <f aca="false">E2477/C2477</f>
        <v>0.850066384892086</v>
      </c>
      <c r="E2477" s="4" t="n">
        <v>0.47263691</v>
      </c>
    </row>
    <row r="2478" customFormat="false" ht="12.8" hidden="false" customHeight="false" outlineLevel="0" collapsed="false">
      <c r="A2478" s="1" t="n">
        <v>15</v>
      </c>
      <c r="B2478" s="2" t="n">
        <v>27.5776557</v>
      </c>
      <c r="C2478" s="2" t="n">
        <v>0.56</v>
      </c>
      <c r="D2478" s="3" t="n">
        <f aca="false">E2478/C2478</f>
        <v>0.889601767857143</v>
      </c>
      <c r="E2478" s="4" t="n">
        <v>0.49817699</v>
      </c>
    </row>
    <row r="2479" customFormat="false" ht="12.8" hidden="false" customHeight="false" outlineLevel="0" collapsed="false">
      <c r="A2479" s="1" t="n">
        <v>15</v>
      </c>
      <c r="B2479" s="2" t="n">
        <v>28.1213733</v>
      </c>
      <c r="C2479" s="2" t="n">
        <v>0.509</v>
      </c>
      <c r="D2479" s="3" t="n">
        <f aca="false">E2479/C2479</f>
        <v>0.902762141453831</v>
      </c>
      <c r="E2479" s="4" t="n">
        <v>0.45950593</v>
      </c>
    </row>
    <row r="2480" customFormat="false" ht="12.8" hidden="false" customHeight="false" outlineLevel="0" collapsed="false">
      <c r="A2480" s="1" t="n">
        <v>15</v>
      </c>
      <c r="B2480" s="2" t="n">
        <v>28.6240673</v>
      </c>
      <c r="C2480" s="2" t="n">
        <v>0.529</v>
      </c>
      <c r="D2480" s="3" t="n">
        <f aca="false">E2480/C2480</f>
        <v>0.904140245746692</v>
      </c>
      <c r="E2480" s="4" t="n">
        <v>0.47829019</v>
      </c>
    </row>
    <row r="2481" customFormat="false" ht="12.8" hidden="false" customHeight="false" outlineLevel="0" collapsed="false">
      <c r="A2481" s="1" t="n">
        <v>15</v>
      </c>
      <c r="B2481" s="2" t="n">
        <v>28.6436958</v>
      </c>
      <c r="C2481" s="2" t="n">
        <v>0.482</v>
      </c>
      <c r="D2481" s="3" t="n">
        <f aca="false">E2481/C2481</f>
        <v>0.891440331950207</v>
      </c>
      <c r="E2481" s="4" t="n">
        <v>0.42967424</v>
      </c>
    </row>
    <row r="2482" customFormat="false" ht="12.8" hidden="false" customHeight="false" outlineLevel="0" collapsed="false">
      <c r="A2482" s="1" t="n">
        <v>15</v>
      </c>
      <c r="B2482" s="2" t="n">
        <v>29.4527806</v>
      </c>
      <c r="C2482" s="2" t="n">
        <v>0.459</v>
      </c>
      <c r="D2482" s="3" t="n">
        <f aca="false">E2482/C2482</f>
        <v>0.866998322440087</v>
      </c>
      <c r="E2482" s="4" t="n">
        <v>0.39795223</v>
      </c>
    </row>
    <row r="2483" customFormat="false" ht="12.8" hidden="false" customHeight="false" outlineLevel="0" collapsed="false">
      <c r="A2483" s="1" t="n">
        <v>15</v>
      </c>
      <c r="B2483" s="2" t="n">
        <v>30.1743059</v>
      </c>
      <c r="C2483" s="2" t="n">
        <v>0.515</v>
      </c>
      <c r="D2483" s="3" t="n">
        <f aca="false">E2483/C2483</f>
        <v>0.865006</v>
      </c>
      <c r="E2483" s="4" t="n">
        <v>0.44547809</v>
      </c>
    </row>
    <row r="2484" customFormat="false" ht="12.8" hidden="false" customHeight="false" outlineLevel="0" collapsed="false">
      <c r="A2484" s="1" t="n">
        <v>15</v>
      </c>
      <c r="B2484" s="2" t="n">
        <v>30.8385753</v>
      </c>
      <c r="C2484" s="2" t="n">
        <v>0.552</v>
      </c>
      <c r="D2484" s="3" t="n">
        <f aca="false">E2484/C2484</f>
        <v>0.859366304347826</v>
      </c>
      <c r="E2484" s="4" t="n">
        <v>0.4743702</v>
      </c>
    </row>
    <row r="2485" customFormat="false" ht="12.8" hidden="false" customHeight="false" outlineLevel="0" collapsed="false">
      <c r="A2485" s="1" t="n">
        <v>15</v>
      </c>
      <c r="B2485" s="2" t="n">
        <v>31.5176767</v>
      </c>
      <c r="C2485" s="2" t="n">
        <v>0.534</v>
      </c>
      <c r="D2485" s="3" t="n">
        <f aca="false">E2485/C2485</f>
        <v>0.839030037453184</v>
      </c>
      <c r="E2485" s="4" t="n">
        <v>0.44804204</v>
      </c>
    </row>
    <row r="2486" customFormat="false" ht="12.8" hidden="false" customHeight="false" outlineLevel="0" collapsed="false">
      <c r="A2486" s="1" t="n">
        <v>15</v>
      </c>
      <c r="B2486" s="2" t="n">
        <v>32.2079407</v>
      </c>
      <c r="C2486" s="2" t="n">
        <v>0.595</v>
      </c>
      <c r="D2486" s="3" t="n">
        <f aca="false">E2486/C2486</f>
        <v>0.838545781512605</v>
      </c>
      <c r="E2486" s="4" t="n">
        <v>0.49893474</v>
      </c>
    </row>
    <row r="2487" customFormat="false" ht="12.8" hidden="false" customHeight="false" outlineLevel="0" collapsed="false">
      <c r="A2487" s="1" t="n">
        <v>15</v>
      </c>
      <c r="B2487" s="2" t="n">
        <v>32.8776399</v>
      </c>
      <c r="C2487" s="2" t="n">
        <v>0.594</v>
      </c>
      <c r="D2487" s="3" t="n">
        <f aca="false">E2487/C2487</f>
        <v>0.822678771043771</v>
      </c>
      <c r="E2487" s="4" t="n">
        <v>0.48867119</v>
      </c>
    </row>
    <row r="2488" customFormat="false" ht="12.8" hidden="false" customHeight="false" outlineLevel="0" collapsed="false">
      <c r="A2488" s="1" t="n">
        <v>15</v>
      </c>
      <c r="B2488" s="2" t="n">
        <v>33.7309383</v>
      </c>
      <c r="C2488" s="2" t="n">
        <v>0.641</v>
      </c>
      <c r="D2488" s="3" t="n">
        <f aca="false">E2488/C2488</f>
        <v>0.832520124804992</v>
      </c>
      <c r="E2488" s="4" t="n">
        <v>0.5336454</v>
      </c>
    </row>
    <row r="2489" customFormat="false" ht="12.8" hidden="false" customHeight="false" outlineLevel="0" collapsed="false">
      <c r="A2489" s="1" t="n">
        <v>15</v>
      </c>
      <c r="B2489" s="2" t="n">
        <v>34.5069005</v>
      </c>
      <c r="C2489" s="2" t="n">
        <v>0.641</v>
      </c>
      <c r="D2489" s="3" t="n">
        <f aca="false">E2489/C2489</f>
        <v>0.850418471138845</v>
      </c>
      <c r="E2489" s="4" t="n">
        <v>0.54511824</v>
      </c>
    </row>
    <row r="2490" customFormat="false" ht="12.8" hidden="false" customHeight="false" outlineLevel="0" collapsed="false">
      <c r="A2490" s="1" t="n">
        <v>15</v>
      </c>
      <c r="B2490" s="2" t="n">
        <v>35.207681</v>
      </c>
      <c r="C2490" s="2" t="n">
        <v>0.704</v>
      </c>
      <c r="D2490" s="3" t="n">
        <f aca="false">E2490/C2490</f>
        <v>0.883947045454545</v>
      </c>
      <c r="E2490" s="4" t="n">
        <v>0.62229872</v>
      </c>
    </row>
    <row r="2491" customFormat="false" ht="12.8" hidden="false" customHeight="false" outlineLevel="0" collapsed="false">
      <c r="A2491" s="1" t="n">
        <v>15</v>
      </c>
      <c r="B2491" s="2" t="n">
        <v>35.9783851</v>
      </c>
      <c r="C2491" s="2" t="n">
        <v>0.583</v>
      </c>
      <c r="D2491" s="3" t="n">
        <f aca="false">E2491/C2491</f>
        <v>0.869006037735849</v>
      </c>
      <c r="E2491" s="4" t="n">
        <v>0.50663052</v>
      </c>
    </row>
    <row r="2492" customFormat="false" ht="12.8" hidden="false" customHeight="false" outlineLevel="0" collapsed="false">
      <c r="A2492" s="1" t="n">
        <v>15</v>
      </c>
      <c r="B2492" s="2" t="n">
        <v>36.7195283</v>
      </c>
      <c r="C2492" s="2" t="n">
        <v>0.843</v>
      </c>
      <c r="D2492" s="3" t="n">
        <f aca="false">E2492/C2492</f>
        <v>0.962062289442467</v>
      </c>
      <c r="E2492" s="4" t="n">
        <v>0.81101851</v>
      </c>
    </row>
    <row r="2493" customFormat="false" ht="12.8" hidden="false" customHeight="false" outlineLevel="0" collapsed="false">
      <c r="A2493" s="1" t="n">
        <v>15</v>
      </c>
      <c r="B2493" s="2" t="n">
        <v>37.5182012</v>
      </c>
      <c r="C2493" s="2" t="n">
        <v>0.782</v>
      </c>
      <c r="D2493" s="3" t="n">
        <f aca="false">E2493/C2493</f>
        <v>0.962592621483376</v>
      </c>
      <c r="E2493" s="4" t="n">
        <v>0.75274743</v>
      </c>
    </row>
    <row r="2494" customFormat="false" ht="12.8" hidden="false" customHeight="false" outlineLevel="0" collapsed="false">
      <c r="A2494" s="1" t="n">
        <v>15</v>
      </c>
      <c r="B2494" s="2" t="n">
        <v>38.2501625</v>
      </c>
      <c r="C2494" s="2" t="n">
        <v>0.824</v>
      </c>
      <c r="D2494" s="3" t="n">
        <f aca="false">E2494/C2494</f>
        <v>0.991582087378641</v>
      </c>
      <c r="E2494" s="4" t="n">
        <v>0.81706364</v>
      </c>
    </row>
    <row r="2495" customFormat="false" ht="12.8" hidden="false" customHeight="false" outlineLevel="0" collapsed="false">
      <c r="A2495" s="1" t="n">
        <v>15</v>
      </c>
      <c r="B2495" s="2" t="n">
        <v>39.1266346</v>
      </c>
      <c r="C2495" s="2" t="n">
        <v>0.781</v>
      </c>
      <c r="D2495" s="3" t="n">
        <f aca="false">E2495/C2495</f>
        <v>0.955529026888604</v>
      </c>
      <c r="E2495" s="4" t="n">
        <v>0.74626817</v>
      </c>
    </row>
    <row r="2496" customFormat="false" ht="12.8" hidden="false" customHeight="false" outlineLevel="0" collapsed="false">
      <c r="A2496" s="1" t="n">
        <v>15</v>
      </c>
      <c r="B2496" s="2" t="n">
        <v>39.9602312</v>
      </c>
      <c r="C2496" s="2" t="n">
        <v>0.737</v>
      </c>
      <c r="D2496" s="3" t="n">
        <f aca="false">E2496/C2496</f>
        <v>0.922513758480326</v>
      </c>
      <c r="E2496" s="4" t="n">
        <v>0.67989264</v>
      </c>
    </row>
    <row r="2497" customFormat="false" ht="12.8" hidden="false" customHeight="false" outlineLevel="0" collapsed="false">
      <c r="A2497" s="1" t="n">
        <v>15</v>
      </c>
      <c r="B2497" s="2" t="n">
        <v>40.8539477</v>
      </c>
      <c r="C2497" s="2" t="n">
        <v>0.643</v>
      </c>
      <c r="D2497" s="3" t="n">
        <f aca="false">E2497/C2497</f>
        <v>0.877421524105754</v>
      </c>
      <c r="E2497" s="4" t="n">
        <v>0.56418204</v>
      </c>
    </row>
    <row r="2498" customFormat="false" ht="12.8" hidden="false" customHeight="false" outlineLevel="0" collapsed="false">
      <c r="A2498" s="1" t="n">
        <v>15</v>
      </c>
      <c r="B2498" s="2" t="n">
        <v>41.5978857</v>
      </c>
      <c r="C2498" s="2" t="n">
        <v>0.588</v>
      </c>
      <c r="D2498" s="3" t="n">
        <f aca="false">E2498/C2498</f>
        <v>0.847191632653061</v>
      </c>
      <c r="E2498" s="4" t="n">
        <v>0.49814868</v>
      </c>
    </row>
    <row r="2499" customFormat="false" ht="12.8" hidden="false" customHeight="false" outlineLevel="0" collapsed="false">
      <c r="A2499" s="1" t="n">
        <v>15</v>
      </c>
      <c r="B2499" s="2" t="n">
        <v>42.4171779</v>
      </c>
      <c r="C2499" s="2" t="n">
        <v>0.587</v>
      </c>
      <c r="D2499" s="3" t="n">
        <f aca="false">E2499/C2499</f>
        <v>0.833267921635435</v>
      </c>
      <c r="E2499" s="4" t="n">
        <v>0.48912827</v>
      </c>
    </row>
    <row r="2500" customFormat="false" ht="12.8" hidden="false" customHeight="false" outlineLevel="0" collapsed="false">
      <c r="A2500" s="1" t="n">
        <v>15</v>
      </c>
      <c r="B2500" s="2" t="n">
        <v>43.2891697</v>
      </c>
      <c r="C2500" s="2" t="n">
        <v>0.683</v>
      </c>
      <c r="D2500" s="3" t="n">
        <f aca="false">E2500/C2500</f>
        <v>0.858400571010249</v>
      </c>
      <c r="E2500" s="4" t="n">
        <v>0.58628759</v>
      </c>
    </row>
    <row r="2501" customFormat="false" ht="12.8" hidden="false" customHeight="false" outlineLevel="0" collapsed="false">
      <c r="A2501" s="1" t="n">
        <v>15</v>
      </c>
      <c r="B2501" s="2" t="n">
        <v>44.1503875</v>
      </c>
      <c r="C2501" s="2" t="n">
        <v>0.701</v>
      </c>
      <c r="D2501" s="3" t="n">
        <f aca="false">E2501/C2501</f>
        <v>0.863269928673324</v>
      </c>
      <c r="E2501" s="4" t="n">
        <v>0.60515222</v>
      </c>
    </row>
    <row r="2502" customFormat="false" ht="12.8" hidden="false" customHeight="false" outlineLevel="0" collapsed="false">
      <c r="A2502" s="1" t="n">
        <v>15</v>
      </c>
      <c r="B2502" s="2" t="n">
        <v>45.1771446</v>
      </c>
      <c r="C2502" s="2" t="n">
        <v>0.662</v>
      </c>
      <c r="D2502" s="3" t="n">
        <f aca="false">E2502/C2502</f>
        <v>0.852784471299093</v>
      </c>
      <c r="E2502" s="4" t="n">
        <v>0.56454332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rstPageNumber="1" fitToWidth="1" fitToHeight="1" pageOrder="downThenOver" orientation="portrait" blackAndWhite="false" draft="false" cellComments="none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8</TotalTime>
  <Application>LibreOffice/6.0.6.2$Linux_X86_64 LibreOffice_project/00m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11-23T12:50:12Z</dcterms:created>
  <dc:creator/>
  <dc:description/>
  <dc:language>en-GB</dc:language>
  <cp:lastModifiedBy>Bernard Billoud</cp:lastModifiedBy>
  <dcterms:modified xsi:type="dcterms:W3CDTF">2018-11-28T10:24:20Z</dcterms:modified>
  <cp:revision>5</cp:revision>
  <dc:subject/>
  <dc:title/>
</cp:coreProperties>
</file>